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 OMY4000 (BES) Markers" sheetId="1" state="visible" r:id="rId2"/>
    <sheet name="2 SP Screen Results" sheetId="2" state="visible" r:id="rId3"/>
    <sheet name="3 List by Marker" sheetId="3" state="visible" r:id="rId4"/>
  </sheets>
  <definedNames>
    <definedName function="false" hidden="false" localSheetId="2" name="_xlnm.Print_Area" vbProcedure="false">'3 List by Marker'!$A$275:$C$27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13" uniqueCount="2458">
  <si>
    <t xml:space="preserve">Marker Name</t>
  </si>
  <si>
    <t xml:space="preserve">Size  (bp)</t>
  </si>
  <si>
    <t xml:space="preserve">Atp</t>
  </si>
  <si>
    <r>
      <rPr>
        <b val="true"/>
        <sz val="9"/>
        <rFont val="Arial"/>
        <family val="2"/>
      </rPr>
      <t xml:space="preserve">MgCl</t>
    </r>
    <r>
      <rPr>
        <b val="true"/>
        <vertAlign val="subscript"/>
        <sz val="9"/>
        <rFont val="Arial"/>
        <family val="2"/>
      </rPr>
      <t xml:space="preserve">2</t>
    </r>
    <r>
      <rPr>
        <b val="true"/>
        <sz val="9"/>
        <rFont val="Arial"/>
        <family val="2"/>
      </rPr>
      <t xml:space="preserve"> mM</t>
    </r>
  </si>
  <si>
    <t xml:space="preserve">size range   (alleles number)</t>
  </si>
  <si>
    <t xml:space="preserve">GenBank accession</t>
  </si>
  <si>
    <t xml:space="preserve">BAC of Origin</t>
  </si>
  <si>
    <t xml:space="preserve">Forward</t>
  </si>
  <si>
    <t xml:space="preserve">Reverse</t>
  </si>
  <si>
    <t xml:space="preserve">Contig #</t>
  </si>
  <si>
    <t xml:space="preserve">OMY4001INRA</t>
  </si>
  <si>
    <t xml:space="preserve">223-256   (7)</t>
  </si>
  <si>
    <t xml:space="preserve">GF107484</t>
  </si>
  <si>
    <t xml:space="preserve">RT180B19_T7</t>
  </si>
  <si>
    <t xml:space="preserve">TCAGCTTGTCTACCTGTGGC</t>
  </si>
  <si>
    <t xml:space="preserve">TCGAAGGATGATTTCAGTGC</t>
  </si>
  <si>
    <t xml:space="preserve">OMY4002INRA</t>
  </si>
  <si>
    <t xml:space="preserve">184-200  (7)</t>
  </si>
  <si>
    <t xml:space="preserve">GF100674</t>
  </si>
  <si>
    <t xml:space="preserve">RT170E02_SP6</t>
  </si>
  <si>
    <t xml:space="preserve">AGGTTATTTCCATTTCCCGC</t>
  </si>
  <si>
    <t xml:space="preserve">GAGGAGTCCCAGAGGAAAGG</t>
  </si>
  <si>
    <t xml:space="preserve">OMY4003INRA</t>
  </si>
  <si>
    <t xml:space="preserve">363-433 (9)</t>
  </si>
  <si>
    <t xml:space="preserve">GF100675</t>
  </si>
  <si>
    <t xml:space="preserve">RT378C10_SP6</t>
  </si>
  <si>
    <t xml:space="preserve">GACTTCTGCTCTGTCGGTCC</t>
  </si>
  <si>
    <t xml:space="preserve">GACAGGTAGCCAAAACTCCG</t>
  </si>
  <si>
    <t xml:space="preserve">OMY4004INRA*</t>
  </si>
  <si>
    <t xml:space="preserve">186-187 (2)</t>
  </si>
  <si>
    <t xml:space="preserve">GF107485</t>
  </si>
  <si>
    <t xml:space="preserve">RT305L14_T7</t>
  </si>
  <si>
    <t xml:space="preserve">TGGGTATCCCTCTTGGATTG</t>
  </si>
  <si>
    <t xml:space="preserve">GTCTGTCTGTTTTGGCCCAC</t>
  </si>
  <si>
    <t xml:space="preserve">260 (TAP1)</t>
  </si>
  <si>
    <t xml:space="preserve">OMY4005INRA</t>
  </si>
  <si>
    <t xml:space="preserve">180-193 (5)</t>
  </si>
  <si>
    <t xml:space="preserve">GF100676</t>
  </si>
  <si>
    <t xml:space="preserve">RT116G20_SP6</t>
  </si>
  <si>
    <t xml:space="preserve">TCATAAGTCATATGGTGACTATCATTT</t>
  </si>
  <si>
    <t xml:space="preserve">GCAAATGCATTGACATCTCG</t>
  </si>
  <si>
    <t xml:space="preserve">OMY4006INRA</t>
  </si>
  <si>
    <t xml:space="preserve">225-251 (6)</t>
  </si>
  <si>
    <t xml:space="preserve">GF100677</t>
  </si>
  <si>
    <t xml:space="preserve">RT162L19_SP6</t>
  </si>
  <si>
    <t xml:space="preserve">GATACACCCCTGCTGTTCGT</t>
  </si>
  <si>
    <t xml:space="preserve">ACCCACCAAGCCACTCTCT</t>
  </si>
  <si>
    <t xml:space="preserve">OMY4007INRA</t>
  </si>
  <si>
    <t xml:space="preserve">235-247 (6)</t>
  </si>
  <si>
    <t xml:space="preserve">GF100678</t>
  </si>
  <si>
    <t xml:space="preserve">RT146D09_SP6</t>
  </si>
  <si>
    <t xml:space="preserve">AACGCATAGGAGGGAGGATT</t>
  </si>
  <si>
    <t xml:space="preserve">AAAATATTGTGGCCAGCAGC</t>
  </si>
  <si>
    <t xml:space="preserve">OMY4008INRA</t>
  </si>
  <si>
    <t xml:space="preserve">261-271 (6)</t>
  </si>
  <si>
    <t xml:space="preserve">GF100698</t>
  </si>
  <si>
    <t xml:space="preserve">RT198M04_T7</t>
  </si>
  <si>
    <t xml:space="preserve">ATGCTTTTGCAATTTCCTGG</t>
  </si>
  <si>
    <t xml:space="preserve">ATGTTCATGCTGACCGACTG</t>
  </si>
  <si>
    <t xml:space="preserve">84 (MHI-A)</t>
  </si>
  <si>
    <t xml:space="preserve">OMY4009INRA</t>
  </si>
  <si>
    <t xml:space="preserve">182-191 (2)</t>
  </si>
  <si>
    <t xml:space="preserve">GF100679</t>
  </si>
  <si>
    <t xml:space="preserve">RT227H04_T7</t>
  </si>
  <si>
    <t xml:space="preserve">CGCTGGAATGTTTTCATCTG</t>
  </si>
  <si>
    <t xml:space="preserve">ATTTCACAAATGGCCAGGAG</t>
  </si>
  <si>
    <t xml:space="preserve">791 (TLR8a)</t>
  </si>
  <si>
    <t xml:space="preserve">OMY4010INRA</t>
  </si>
  <si>
    <t xml:space="preserve">214-235 (6)</t>
  </si>
  <si>
    <t xml:space="preserve">GF100680</t>
  </si>
  <si>
    <t xml:space="preserve">RT383M11_T7</t>
  </si>
  <si>
    <t xml:space="preserve">TGATCATGGCACCCATACTG</t>
  </si>
  <si>
    <t xml:space="preserve">TCACCCTGGTGGCCTACTAC</t>
  </si>
  <si>
    <t xml:space="preserve">930 (TLRa/b)</t>
  </si>
  <si>
    <t xml:space="preserve">OMY4011INRA</t>
  </si>
  <si>
    <t xml:space="preserve">234-265 (8)</t>
  </si>
  <si>
    <t xml:space="preserve">GF100681</t>
  </si>
  <si>
    <t xml:space="preserve">RT154C16_T7</t>
  </si>
  <si>
    <t xml:space="preserve">CAGTATGTCCTGTGAGGCCC</t>
  </si>
  <si>
    <t xml:space="preserve">TCCACTTTAAGGGCATTTGG</t>
  </si>
  <si>
    <t xml:space="preserve">OMY4012INRA</t>
  </si>
  <si>
    <t xml:space="preserve">300-310 (4)</t>
  </si>
  <si>
    <t xml:space="preserve">GF100682</t>
  </si>
  <si>
    <t xml:space="preserve">RT194O09_T7</t>
  </si>
  <si>
    <t xml:space="preserve">AGCAAGCTCAATGAAGCACA</t>
  </si>
  <si>
    <t xml:space="preserve">GAGCCCAGAGGTGAGATCAG</t>
  </si>
  <si>
    <t xml:space="preserve">OMY4013INRA</t>
  </si>
  <si>
    <t xml:space="preserve">261-289 (7)</t>
  </si>
  <si>
    <t xml:space="preserve">GF100683</t>
  </si>
  <si>
    <t xml:space="preserve">RT251I01_T7</t>
  </si>
  <si>
    <t xml:space="preserve">AGCGGACTGGGCTGTAATAA</t>
  </si>
  <si>
    <t xml:space="preserve">ATGGACCAACTGAGCCTGAC</t>
  </si>
  <si>
    <t xml:space="preserve">OMY4014INRA</t>
  </si>
  <si>
    <t xml:space="preserve">GF107486</t>
  </si>
  <si>
    <t xml:space="preserve">RT191H21_SP6</t>
  </si>
  <si>
    <t xml:space="preserve">AAATCCGGCTTCCATTTCTT</t>
  </si>
  <si>
    <t xml:space="preserve">GGGCCAAGAAACAAACACAT</t>
  </si>
  <si>
    <t xml:space="preserve">OMY4015INRA</t>
  </si>
  <si>
    <t xml:space="preserve">261-295 (6)</t>
  </si>
  <si>
    <t xml:space="preserve">GF100684</t>
  </si>
  <si>
    <t xml:space="preserve">RT318K03_SP6</t>
  </si>
  <si>
    <t xml:space="preserve">GTGGGCATTTTTGCTGACTT</t>
  </si>
  <si>
    <t xml:space="preserve">CCGTTGATACATTTTGGCAG</t>
  </si>
  <si>
    <t xml:space="preserve">OMY4016INRA</t>
  </si>
  <si>
    <t xml:space="preserve">308-388 (9)</t>
  </si>
  <si>
    <t xml:space="preserve">GF107487</t>
  </si>
  <si>
    <t xml:space="preserve">RT197K14_T7</t>
  </si>
  <si>
    <t xml:space="preserve">TTTTCCATGACTGACTGACTGA</t>
  </si>
  <si>
    <t xml:space="preserve">GGGAGAAACCTACATGCCAA</t>
  </si>
  <si>
    <t xml:space="preserve">OMY4017INRA</t>
  </si>
  <si>
    <t xml:space="preserve">203-396 (7)</t>
  </si>
  <si>
    <t xml:space="preserve">GF100685</t>
  </si>
  <si>
    <t xml:space="preserve">RT300B08_T7</t>
  </si>
  <si>
    <t xml:space="preserve">TCATCTTCGACAGCATGGAG</t>
  </si>
  <si>
    <t xml:space="preserve">GAAGGCCAAAGAAGCATGAA</t>
  </si>
  <si>
    <t xml:space="preserve">OMY4018INRA</t>
  </si>
  <si>
    <t xml:space="preserve">278-282 (2)</t>
  </si>
  <si>
    <t xml:space="preserve">GF100686</t>
  </si>
  <si>
    <t xml:space="preserve">RT207I23_T7</t>
  </si>
  <si>
    <t xml:space="preserve">CCTGTTTTGAAAATGGGACC</t>
  </si>
  <si>
    <t xml:space="preserve">ACCAACCGCCATAGTAGCAG</t>
  </si>
  <si>
    <t xml:space="preserve">OMY4019INRA</t>
  </si>
  <si>
    <t xml:space="preserve">GF107488</t>
  </si>
  <si>
    <t xml:space="preserve">RT190J06_T7</t>
  </si>
  <si>
    <t xml:space="preserve">GTCATTGTGTTTGCTGGTGG</t>
  </si>
  <si>
    <t xml:space="preserve">CAGAGCACAACACCTCTCCA</t>
  </si>
  <si>
    <t xml:space="preserve">OMY4021INRA</t>
  </si>
  <si>
    <t xml:space="preserve">GF107489</t>
  </si>
  <si>
    <t xml:space="preserve">RT377G20_T7</t>
  </si>
  <si>
    <t xml:space="preserve">TGTCCCTCAAAGTGCTACCC</t>
  </si>
  <si>
    <t xml:space="preserve">CAGATGTGGGAACTTGAGCA</t>
  </si>
  <si>
    <t xml:space="preserve">OMY4030INRA</t>
  </si>
  <si>
    <t xml:space="preserve">GF107491</t>
  </si>
  <si>
    <t xml:space="preserve">RT146H10_T7</t>
  </si>
  <si>
    <t xml:space="preserve">GGAGACTCATGCAGAGAGGG</t>
  </si>
  <si>
    <t xml:space="preserve">CCCCTCCTACAGGTGGGTAT</t>
  </si>
  <si>
    <t xml:space="preserve">OMY4020INRA</t>
  </si>
  <si>
    <t xml:space="preserve">260-266 (3)</t>
  </si>
  <si>
    <t xml:space="preserve">GF100687</t>
  </si>
  <si>
    <t xml:space="preserve">RT207O04_SP6</t>
  </si>
  <si>
    <t xml:space="preserve">ACAAAGACCACAACGGCATT</t>
  </si>
  <si>
    <t xml:space="preserve">TTGGCATTTACATATGTCCCC</t>
  </si>
  <si>
    <t xml:space="preserve">OMY4022INRA</t>
  </si>
  <si>
    <t xml:space="preserve">186-204 (5)</t>
  </si>
  <si>
    <t xml:space="preserve">GF100688</t>
  </si>
  <si>
    <t xml:space="preserve">RT241D02_SP6</t>
  </si>
  <si>
    <t xml:space="preserve">ATCTCCAAGCCCTGAGGAAT</t>
  </si>
  <si>
    <t xml:space="preserve">TTTTTGGTCCCCACAAGAAT</t>
  </si>
  <si>
    <t xml:space="preserve">OMY4023INRA</t>
  </si>
  <si>
    <t xml:space="preserve">212-258 (9)</t>
  </si>
  <si>
    <t xml:space="preserve">GF100689</t>
  </si>
  <si>
    <t xml:space="preserve">RT203O06_T7</t>
  </si>
  <si>
    <t xml:space="preserve">GAGCCAGTAATTCATTCGCC</t>
  </si>
  <si>
    <t xml:space="preserve">GCAGGACAATCGTTTTAGGG</t>
  </si>
  <si>
    <t xml:space="preserve">OMY4024INRA</t>
  </si>
  <si>
    <t xml:space="preserve">216-276 (5)</t>
  </si>
  <si>
    <t xml:space="preserve">GF100690</t>
  </si>
  <si>
    <t xml:space="preserve">RT278E22_T7</t>
  </si>
  <si>
    <t xml:space="preserve">ATGACCCTGACGGGATGTTA</t>
  </si>
  <si>
    <t xml:space="preserve">AGCTCCACACACAACACAGC</t>
  </si>
  <si>
    <t xml:space="preserve">OMY4025INRA</t>
  </si>
  <si>
    <t xml:space="preserve">254-342 (9)</t>
  </si>
  <si>
    <t xml:space="preserve">GF100691</t>
  </si>
  <si>
    <t xml:space="preserve">RT178K11_T7</t>
  </si>
  <si>
    <t xml:space="preserve">GTCGCAAAAGGCACTAAAGG</t>
  </si>
  <si>
    <t xml:space="preserve">TGTGGCAGGTGCTGTTAGAG</t>
  </si>
  <si>
    <t xml:space="preserve">OMY4026INRA</t>
  </si>
  <si>
    <t xml:space="preserve">158-194 (6)</t>
  </si>
  <si>
    <t xml:space="preserve">GF100692</t>
  </si>
  <si>
    <t xml:space="preserve">RT204J15_SP6</t>
  </si>
  <si>
    <t xml:space="preserve">ATGCCAAAGAAATGGACAGG</t>
  </si>
  <si>
    <t xml:space="preserve">TGGCCTCCCTTGTCATTAAA</t>
  </si>
  <si>
    <t xml:space="preserve">OMY4027INRA</t>
  </si>
  <si>
    <t xml:space="preserve">225-282 (9)</t>
  </si>
  <si>
    <t xml:space="preserve">GF100693</t>
  </si>
  <si>
    <t xml:space="preserve">RT220L14_SP6</t>
  </si>
  <si>
    <t xml:space="preserve">TCCCAGTGGATGGGACTTAG</t>
  </si>
  <si>
    <t xml:space="preserve">GTGGGTGTCACATGTGTGGT</t>
  </si>
  <si>
    <t xml:space="preserve">OMY4028INRA</t>
  </si>
  <si>
    <t xml:space="preserve">157-193 (8)</t>
  </si>
  <si>
    <t xml:space="preserve">GF100694</t>
  </si>
  <si>
    <t xml:space="preserve">RT331D06_SP6</t>
  </si>
  <si>
    <t xml:space="preserve">TTGCAAGGTCCTGTGAAAAT</t>
  </si>
  <si>
    <t xml:space="preserve">CTGCCTCACCATGAGTTGAA</t>
  </si>
  <si>
    <t xml:space="preserve">OMY4029INRA</t>
  </si>
  <si>
    <t xml:space="preserve">GF107490</t>
  </si>
  <si>
    <t xml:space="preserve">RT103C19_SP6</t>
  </si>
  <si>
    <t xml:space="preserve">TCAGATATGTCTTTATTTCATTTTCAA</t>
  </si>
  <si>
    <t xml:space="preserve">CTGTCAGCCTGCCTCTGC</t>
  </si>
  <si>
    <t xml:space="preserve">OMY4031INRA</t>
  </si>
  <si>
    <t xml:space="preserve">381-409 (6)</t>
  </si>
  <si>
    <t xml:space="preserve">GF107492</t>
  </si>
  <si>
    <t xml:space="preserve">380M15_SP6</t>
  </si>
  <si>
    <t xml:space="preserve">GAACCTCCTTGATCTGCTCG</t>
  </si>
  <si>
    <t xml:space="preserve">TTATGTGGCCTCTTGAGCCT</t>
  </si>
  <si>
    <t xml:space="preserve">OMY4032INRA</t>
  </si>
  <si>
    <t xml:space="preserve">162-182 (4)</t>
  </si>
  <si>
    <t xml:space="preserve">GF107493</t>
  </si>
  <si>
    <t xml:space="preserve">RT180E02_T7</t>
  </si>
  <si>
    <t xml:space="preserve">GCTCTCTTCCTCACACCCTG</t>
  </si>
  <si>
    <t xml:space="preserve">TGCTCAGAACAGAAGAGGCA</t>
  </si>
  <si>
    <t xml:space="preserve">OMY4033INRA</t>
  </si>
  <si>
    <t xml:space="preserve">GF107494</t>
  </si>
  <si>
    <t xml:space="preserve">RT282O22_SP6</t>
  </si>
  <si>
    <t xml:space="preserve">TGAATGTTTATTGTGTGAAAAATGTG</t>
  </si>
  <si>
    <t xml:space="preserve">CCTGCTGTTTTTGAGGAGAAA</t>
  </si>
  <si>
    <t xml:space="preserve">OMY4034INRA</t>
  </si>
  <si>
    <t xml:space="preserve">196-232 (8)</t>
  </si>
  <si>
    <t xml:space="preserve">GF107495</t>
  </si>
  <si>
    <t xml:space="preserve">RT226I17_T7</t>
  </si>
  <si>
    <t xml:space="preserve">CGTAATGGATGGCTGTGTTG</t>
  </si>
  <si>
    <t xml:space="preserve">ACTCCCTGCAGGTGTCTCAG</t>
  </si>
  <si>
    <t xml:space="preserve">OMY4035INRA</t>
  </si>
  <si>
    <t xml:space="preserve">GF107496</t>
  </si>
  <si>
    <t xml:space="preserve">RT270N12_SP6</t>
  </si>
  <si>
    <t xml:space="preserve">GCAGCATTAATCTCCCCTCA</t>
  </si>
  <si>
    <t xml:space="preserve">TCCTTGTAAATCTGGCAGGG</t>
  </si>
  <si>
    <t xml:space="preserve">OMY4036INRA</t>
  </si>
  <si>
    <t xml:space="preserve">GF107497</t>
  </si>
  <si>
    <t xml:space="preserve">RT250I09_SP6</t>
  </si>
  <si>
    <t xml:space="preserve">TGCAGCATTTACTGGTAAGCC</t>
  </si>
  <si>
    <t xml:space="preserve">AGGACCATATGATGTGGATGTG</t>
  </si>
  <si>
    <t xml:space="preserve">OMY4037INRA</t>
  </si>
  <si>
    <t xml:space="preserve">GF107498</t>
  </si>
  <si>
    <t xml:space="preserve">RT236A24_T7</t>
  </si>
  <si>
    <t xml:space="preserve">TCCCCAGAAAAGACACAAGG</t>
  </si>
  <si>
    <t xml:space="preserve">CCTGAAATGTGGCAAAAGGT</t>
  </si>
  <si>
    <t xml:space="preserve">OMY4038INRA</t>
  </si>
  <si>
    <t xml:space="preserve">208-210 (2)</t>
  </si>
  <si>
    <t xml:space="preserve">GF100695</t>
  </si>
  <si>
    <t xml:space="preserve">RT218N06_T7</t>
  </si>
  <si>
    <t xml:space="preserve">GGGGAAATTCAACCCACTTT</t>
  </si>
  <si>
    <t xml:space="preserve">ATGGCGAATTGGCTAGACTG</t>
  </si>
  <si>
    <t xml:space="preserve">OMY4039INRA</t>
  </si>
  <si>
    <t xml:space="preserve">215-237 (7)</t>
  </si>
  <si>
    <t xml:space="preserve">GF100696</t>
  </si>
  <si>
    <t xml:space="preserve">RT275M02_T7</t>
  </si>
  <si>
    <t xml:space="preserve">ACTCTCCCCTGTCCTCCATT</t>
  </si>
  <si>
    <t xml:space="preserve">CTAGTATCGACCCCTGCGAA</t>
  </si>
  <si>
    <t xml:space="preserve">OMY4040INRA</t>
  </si>
  <si>
    <t xml:space="preserve">209-221 (3)</t>
  </si>
  <si>
    <t xml:space="preserve">GF100697</t>
  </si>
  <si>
    <t xml:space="preserve">RT386B11_SP6</t>
  </si>
  <si>
    <t xml:space="preserve">TGAAGGGGGCTGATTAGTTG</t>
  </si>
  <si>
    <t xml:space="preserve">ACAGCGTTCCATAGCGAGAT</t>
  </si>
  <si>
    <t xml:space="preserve">OMY4041INRA</t>
  </si>
  <si>
    <t xml:space="preserve">257-274 (8)</t>
  </si>
  <si>
    <t xml:space="preserve">GF107499</t>
  </si>
  <si>
    <t xml:space="preserve">RT102M21_T7</t>
  </si>
  <si>
    <t xml:space="preserve">TGTCAGGTAGGGGAGCTGTT</t>
  </si>
  <si>
    <t xml:space="preserve">TTACCTGCCACCAAATAGCC</t>
  </si>
  <si>
    <t xml:space="preserve">OMY4042INRA</t>
  </si>
  <si>
    <t xml:space="preserve">206-220 (5)</t>
  </si>
  <si>
    <t xml:space="preserve">GF107500</t>
  </si>
  <si>
    <t xml:space="preserve">RT204O17_SP6</t>
  </si>
  <si>
    <t xml:space="preserve">TGGGAGTGTGTGTCTTCAGG</t>
  </si>
  <si>
    <t xml:space="preserve">TAACTGGCTGCCTTTCACCT</t>
  </si>
  <si>
    <t xml:space="preserve">OMY4043INRA</t>
  </si>
  <si>
    <t xml:space="preserve">304-390 (8)</t>
  </si>
  <si>
    <t xml:space="preserve">GF107501</t>
  </si>
  <si>
    <t xml:space="preserve">RT313F12_SP6</t>
  </si>
  <si>
    <t xml:space="preserve">TGTTGGCCCAAGTCAATACA</t>
  </si>
  <si>
    <t xml:space="preserve">ATGGATGCAAGCCCAAACT</t>
  </si>
  <si>
    <t xml:space="preserve">OMY4044INRA</t>
  </si>
  <si>
    <t xml:space="preserve">264-286 (4)</t>
  </si>
  <si>
    <t xml:space="preserve">GF107502</t>
  </si>
  <si>
    <t xml:space="preserve">RT209M06_T7</t>
  </si>
  <si>
    <t xml:space="preserve">TCGGGCAAATAGTCTGATCC</t>
  </si>
  <si>
    <t xml:space="preserve">GCCACCTGGTCGCTAAATAA</t>
  </si>
  <si>
    <t xml:space="preserve">OMY4045INRA</t>
  </si>
  <si>
    <t xml:space="preserve">332-386 (5)</t>
  </si>
  <si>
    <t xml:space="preserve">GF107503</t>
  </si>
  <si>
    <t xml:space="preserve">RT292K08_SP6</t>
  </si>
  <si>
    <t xml:space="preserve">CAGGGAGCATCATCAAGGTT</t>
  </si>
  <si>
    <t xml:space="preserve">ACACACTCCTGCCAAAATCC</t>
  </si>
  <si>
    <t xml:space="preserve">OMY4046INRA</t>
  </si>
  <si>
    <t xml:space="preserve">GF107504</t>
  </si>
  <si>
    <t xml:space="preserve">RT390C09_SP6</t>
  </si>
  <si>
    <t xml:space="preserve">ATCTAGCATGGACACCTGGC</t>
  </si>
  <si>
    <t xml:space="preserve">CCTTTCCAGAGCACCTTGTC</t>
  </si>
  <si>
    <t xml:space="preserve">OMY4047INRA</t>
  </si>
  <si>
    <t xml:space="preserve">GF107505</t>
  </si>
  <si>
    <t xml:space="preserve">RT271C05_SP6</t>
  </si>
  <si>
    <t xml:space="preserve">AATCGACCACTCAGAGGCAC</t>
  </si>
  <si>
    <t xml:space="preserve">GAACAGGCCTCTGTTGCTTT</t>
  </si>
  <si>
    <t xml:space="preserve">OMY4048INRA</t>
  </si>
  <si>
    <t xml:space="preserve">GF107506</t>
  </si>
  <si>
    <t xml:space="preserve">RT313G13_SP6</t>
  </si>
  <si>
    <t xml:space="preserve">ATGTAGTCCCCTTTCCACCC</t>
  </si>
  <si>
    <t xml:space="preserve">ATGCAGATGAACTGGAACCC</t>
  </si>
  <si>
    <t xml:space="preserve">OMY4049INRA</t>
  </si>
  <si>
    <t xml:space="preserve">GF107507</t>
  </si>
  <si>
    <t xml:space="preserve">RT327M02_SP6</t>
  </si>
  <si>
    <t xml:space="preserve">AGTGCCGTAAGTGGAGGCTA</t>
  </si>
  <si>
    <t xml:space="preserve">CGTCTGGCCAAAATCTGTCT</t>
  </si>
  <si>
    <t xml:space="preserve">OMY4050INRA</t>
  </si>
  <si>
    <t xml:space="preserve">256-297 (8)</t>
  </si>
  <si>
    <t xml:space="preserve">GF107508</t>
  </si>
  <si>
    <t xml:space="preserve">RT168P11_SP6</t>
  </si>
  <si>
    <t xml:space="preserve">GAGGGTCAGTGGTTCCATTTT</t>
  </si>
  <si>
    <t xml:space="preserve">CAAAACGATAAGCCAAAGGG</t>
  </si>
  <si>
    <t xml:space="preserve">OMY4051INRA</t>
  </si>
  <si>
    <t xml:space="preserve">GF107509</t>
  </si>
  <si>
    <t xml:space="preserve">RT264M08_T7</t>
  </si>
  <si>
    <t xml:space="preserve">TATTTCACACCCTTTTGCGG</t>
  </si>
  <si>
    <t xml:space="preserve">TCAGGAAACACATAGCGTCG</t>
  </si>
  <si>
    <t xml:space="preserve">OMY4052INRA</t>
  </si>
  <si>
    <t xml:space="preserve">184-238 (8)</t>
  </si>
  <si>
    <t xml:space="preserve">GF107510</t>
  </si>
  <si>
    <t xml:space="preserve">RT289D08_SP6</t>
  </si>
  <si>
    <t xml:space="preserve">GCTGTAATTGGGTGCAATCC</t>
  </si>
  <si>
    <t xml:space="preserve">CAGGAAATCAACATTGACTGGA</t>
  </si>
  <si>
    <t xml:space="preserve">OMY4053INRA</t>
  </si>
  <si>
    <t xml:space="preserve">231-247 (5)</t>
  </si>
  <si>
    <t xml:space="preserve">GF107511</t>
  </si>
  <si>
    <t xml:space="preserve">RT328H12_T7</t>
  </si>
  <si>
    <t xml:space="preserve">GATCCTCTCTCTCACCAGGC</t>
  </si>
  <si>
    <t xml:space="preserve">TGGGAACCTACCTCTCCCTC</t>
  </si>
  <si>
    <t xml:space="preserve">OMY4054INRA</t>
  </si>
  <si>
    <t xml:space="preserve">GF107512</t>
  </si>
  <si>
    <t xml:space="preserve">RT239D12_SP6</t>
  </si>
  <si>
    <t xml:space="preserve">AGCATGACCAAGAAGCATCC</t>
  </si>
  <si>
    <t xml:space="preserve">CTCATGGGCTGAATCTGACA</t>
  </si>
  <si>
    <t xml:space="preserve">OMY4055INRA</t>
  </si>
  <si>
    <t xml:space="preserve">GF107513</t>
  </si>
  <si>
    <t xml:space="preserve">RT218K19_SP6</t>
  </si>
  <si>
    <t xml:space="preserve">AAAGTACATGCTGGCTTGGC</t>
  </si>
  <si>
    <t xml:space="preserve">CATGTGTTCGTTCATGTGTGA</t>
  </si>
  <si>
    <t xml:space="preserve">OMY4056INRA</t>
  </si>
  <si>
    <t xml:space="preserve">246-259 (5)</t>
  </si>
  <si>
    <t xml:space="preserve">GF107514</t>
  </si>
  <si>
    <t xml:space="preserve">RT183L20_T7</t>
  </si>
  <si>
    <t xml:space="preserve">AAAGTCGTCATGTTTCATCCG</t>
  </si>
  <si>
    <t xml:space="preserve">AAAAAGGGTTCTGCTGCCTT</t>
  </si>
  <si>
    <t xml:space="preserve">OMY4057INRA</t>
  </si>
  <si>
    <t xml:space="preserve">244-265 (8)</t>
  </si>
  <si>
    <t xml:space="preserve">GF107515</t>
  </si>
  <si>
    <t xml:space="preserve">RT193D10_SP6</t>
  </si>
  <si>
    <t xml:space="preserve">TTCGTTTTTCAGGAACACCC</t>
  </si>
  <si>
    <t xml:space="preserve">TGTGGTGTATGGACACATGC</t>
  </si>
  <si>
    <t xml:space="preserve">OMY4058INRA</t>
  </si>
  <si>
    <t xml:space="preserve">140-167 (4)</t>
  </si>
  <si>
    <t xml:space="preserve">GF107516</t>
  </si>
  <si>
    <t xml:space="preserve">RT272N05_SP6</t>
  </si>
  <si>
    <t xml:space="preserve">ATCAGAATTGGCCTCACCAG</t>
  </si>
  <si>
    <t xml:space="preserve">TCTGCAAATGTCAGAGGGTG</t>
  </si>
  <si>
    <t xml:space="preserve">OMY4059INRA</t>
  </si>
  <si>
    <t xml:space="preserve">260-270 (3)</t>
  </si>
  <si>
    <t xml:space="preserve">GF107517</t>
  </si>
  <si>
    <t xml:space="preserve">RT201G08_T7</t>
  </si>
  <si>
    <t xml:space="preserve">GCTTGTCTGTGGCACTGTGT</t>
  </si>
  <si>
    <t xml:space="preserve">ACACAGACTCATGGCATTGG</t>
  </si>
  <si>
    <t xml:space="preserve">OMY4060INRA</t>
  </si>
  <si>
    <t xml:space="preserve">GF107518</t>
  </si>
  <si>
    <t xml:space="preserve">RT300E21_SP6</t>
  </si>
  <si>
    <t xml:space="preserve">AGAATAAGGCAATATTCAACACAA</t>
  </si>
  <si>
    <t xml:space="preserve">AAAGGGGAGTGAGTGTGAGAAA</t>
  </si>
  <si>
    <t xml:space="preserve">OMY4061INRA</t>
  </si>
  <si>
    <t xml:space="preserve">GF107519</t>
  </si>
  <si>
    <t xml:space="preserve">RT186D21_T7</t>
  </si>
  <si>
    <t xml:space="preserve">TTCCAGTCCAGCATAGGAGC</t>
  </si>
  <si>
    <t xml:space="preserve">GTGCAAATGCACACCATTG</t>
  </si>
  <si>
    <t xml:space="preserve">OMY4062aINRA</t>
  </si>
  <si>
    <t xml:space="preserve">211-220 (3)</t>
  </si>
  <si>
    <t xml:space="preserve">GF107520</t>
  </si>
  <si>
    <t xml:space="preserve">RT321C06_SP6</t>
  </si>
  <si>
    <t xml:space="preserve">GTCCTCCGGCTACACCATTA</t>
  </si>
  <si>
    <t xml:space="preserve">GAGGAAGGGGAGAACAATCC</t>
  </si>
  <si>
    <t xml:space="preserve">OMY4063INRA*</t>
  </si>
  <si>
    <t xml:space="preserve">168-184 (3)</t>
  </si>
  <si>
    <t xml:space="preserve">GF107521</t>
  </si>
  <si>
    <t xml:space="preserve">RT388F22_SP6</t>
  </si>
  <si>
    <t xml:space="preserve">CTACCCGACAGACATCAACG</t>
  </si>
  <si>
    <t xml:space="preserve">TATGAGGTCCAGAAGCTGCC</t>
  </si>
  <si>
    <t xml:space="preserve">OMY4064INRA</t>
  </si>
  <si>
    <t xml:space="preserve">201-226 (5)</t>
  </si>
  <si>
    <t xml:space="preserve">GF107522</t>
  </si>
  <si>
    <t xml:space="preserve">RT182E15_T7</t>
  </si>
  <si>
    <t xml:space="preserve">CATTTCTCAAATCTTGTGACTGAAA</t>
  </si>
  <si>
    <t xml:space="preserve">CCCCGAGAATAAACAGGACA</t>
  </si>
  <si>
    <t xml:space="preserve">OMY4065aINRA</t>
  </si>
  <si>
    <t xml:space="preserve">228-277 (4)</t>
  </si>
  <si>
    <t xml:space="preserve">GF107523</t>
  </si>
  <si>
    <t xml:space="preserve">RT228E18_SP6</t>
  </si>
  <si>
    <t xml:space="preserve">TTCTGTGTCCTTGGTCCCTC</t>
  </si>
  <si>
    <t xml:space="preserve">GGGCAAGACTCAGTCACCTC</t>
  </si>
  <si>
    <t xml:space="preserve">OMY4066INRA</t>
  </si>
  <si>
    <t xml:space="preserve">251-276 (5)</t>
  </si>
  <si>
    <t xml:space="preserve">GF107524</t>
  </si>
  <si>
    <t xml:space="preserve">RT283L19_T7</t>
  </si>
  <si>
    <t xml:space="preserve">TTCCCAATCCAATGTTTGGT</t>
  </si>
  <si>
    <t xml:space="preserve">AAGAGCAAGCAAATGCAGGT</t>
  </si>
  <si>
    <t xml:space="preserve">OMY4067INRA</t>
  </si>
  <si>
    <t xml:space="preserve">223-229 (4)</t>
  </si>
  <si>
    <t xml:space="preserve">GF107525</t>
  </si>
  <si>
    <t xml:space="preserve">RT296N21_SP6</t>
  </si>
  <si>
    <t xml:space="preserve">GCAAAACAGCCTCAGTCACA</t>
  </si>
  <si>
    <t xml:space="preserve">CCTTTCCTCAAGTCAACGGA</t>
  </si>
  <si>
    <t xml:space="preserve">OMY4068INRA</t>
  </si>
  <si>
    <t xml:space="preserve">249-253 (3)</t>
  </si>
  <si>
    <t xml:space="preserve">GF107526</t>
  </si>
  <si>
    <t xml:space="preserve">RT381H20_T7</t>
  </si>
  <si>
    <t xml:space="preserve">TGTGTCTCTCCAACCTTCCG</t>
  </si>
  <si>
    <t xml:space="preserve">AGCAGGAACAAACGGCTAAA</t>
  </si>
  <si>
    <t xml:space="preserve">OMY4069INRA</t>
  </si>
  <si>
    <t xml:space="preserve">GF107527</t>
  </si>
  <si>
    <t xml:space="preserve">RT384D24_SP6</t>
  </si>
  <si>
    <t xml:space="preserve">TGTTTACATTGTCAAAGCAAGTGA</t>
  </si>
  <si>
    <t xml:space="preserve">CTGCTCTGTCCTTTGCCTGT</t>
  </si>
  <si>
    <t xml:space="preserve">OMY4070INRA</t>
  </si>
  <si>
    <t xml:space="preserve">GF107528</t>
  </si>
  <si>
    <t xml:space="preserve">RT385D23_T7</t>
  </si>
  <si>
    <t xml:space="preserve">CACCTGCACTTGAACCTGAG</t>
  </si>
  <si>
    <t xml:space="preserve">TCAAACCGAAAATGGAATTG</t>
  </si>
  <si>
    <t xml:space="preserve">OMY4071INRA</t>
  </si>
  <si>
    <t xml:space="preserve">262-266 (3)</t>
  </si>
  <si>
    <t xml:space="preserve">GF107529</t>
  </si>
  <si>
    <t xml:space="preserve">RT244I11_SP6</t>
  </si>
  <si>
    <t xml:space="preserve">GGTGTTCTGGCAAAGCCTTA</t>
  </si>
  <si>
    <t xml:space="preserve">ACCACACACTCCACAGTTGG</t>
  </si>
  <si>
    <t xml:space="preserve">OMY4072INRA</t>
  </si>
  <si>
    <t xml:space="preserve">176-188 (6)</t>
  </si>
  <si>
    <t xml:space="preserve">GF107530</t>
  </si>
  <si>
    <t xml:space="preserve">RT297D16_SP6</t>
  </si>
  <si>
    <t xml:space="preserve">AAGTGGGAAACTGTTTAACAACAA</t>
  </si>
  <si>
    <t xml:space="preserve">TTAACGCTGCTCTGTGGCTA</t>
  </si>
  <si>
    <t xml:space="preserve">OMY4073INRA</t>
  </si>
  <si>
    <t xml:space="preserve">GF107531</t>
  </si>
  <si>
    <t xml:space="preserve">RT375M12_SP6</t>
  </si>
  <si>
    <t xml:space="preserve">GGATTTTCGTCTGTGCCATT</t>
  </si>
  <si>
    <t xml:space="preserve">CAGGTCTGAAGCAGTCCTCC</t>
  </si>
  <si>
    <t xml:space="preserve">OMY4074INRA</t>
  </si>
  <si>
    <t xml:space="preserve">201-211 (5)</t>
  </si>
  <si>
    <t xml:space="preserve">GF107532</t>
  </si>
  <si>
    <t xml:space="preserve">RT295M18_SP6</t>
  </si>
  <si>
    <t xml:space="preserve">CATTACACAGCTCGTTGGGA</t>
  </si>
  <si>
    <t xml:space="preserve">ACTTGCCCTCCAGTTGAAGA</t>
  </si>
  <si>
    <t xml:space="preserve">OMY4075INRA</t>
  </si>
  <si>
    <t xml:space="preserve">GF107533</t>
  </si>
  <si>
    <t xml:space="preserve">RT262A04_T7</t>
  </si>
  <si>
    <t xml:space="preserve">GGAGGCATGGGATTACTGAA</t>
  </si>
  <si>
    <t xml:space="preserve">CATTACCGCAGTGGGGTCTA</t>
  </si>
  <si>
    <t xml:space="preserve">OMY4076INRA</t>
  </si>
  <si>
    <t xml:space="preserve">193-234 (7)</t>
  </si>
  <si>
    <t xml:space="preserve">GF107650</t>
  </si>
  <si>
    <t xml:space="preserve">RT268G19_SP6</t>
  </si>
  <si>
    <t xml:space="preserve">AGCCAAATGTTCATCCAAGC</t>
  </si>
  <si>
    <t xml:space="preserve">ccgACCCCTACAggagcTAT</t>
  </si>
  <si>
    <t xml:space="preserve">OMY4077INRA</t>
  </si>
  <si>
    <t xml:space="preserve">GF107534</t>
  </si>
  <si>
    <t xml:space="preserve">RT260O14_SP6</t>
  </si>
  <si>
    <t xml:space="preserve">TGATGTGTTGTGCCTGTGAA</t>
  </si>
  <si>
    <t xml:space="preserve">AATTTGACCAATCTCCAGCG</t>
  </si>
  <si>
    <t xml:space="preserve">OMY4078INRA</t>
  </si>
  <si>
    <t xml:space="preserve">GF107535</t>
  </si>
  <si>
    <t xml:space="preserve">RT331I04_T7</t>
  </si>
  <si>
    <t xml:space="preserve">GCTAGCAAAAAGACAGTACTAGACAGA</t>
  </si>
  <si>
    <t xml:space="preserve">TCAATGAGTGTGCCCTGAA</t>
  </si>
  <si>
    <t xml:space="preserve">OMY4079INRA</t>
  </si>
  <si>
    <t xml:space="preserve">GF107536</t>
  </si>
  <si>
    <t xml:space="preserve">RT256C21_SP6</t>
  </si>
  <si>
    <t xml:space="preserve">CCTCTTTCCTCCTGTGATGC</t>
  </si>
  <si>
    <t xml:space="preserve">TTAGCTGTGGACTGTGCTGG</t>
  </si>
  <si>
    <t xml:space="preserve">OMY4080INRA</t>
  </si>
  <si>
    <t xml:space="preserve">GF107537</t>
  </si>
  <si>
    <t xml:space="preserve">RT311P12_SP6</t>
  </si>
  <si>
    <t xml:space="preserve">TTTGGGCTTTGATATGAGCA</t>
  </si>
  <si>
    <t xml:space="preserve">GGTGTGTTAAGACCCCCACA</t>
  </si>
  <si>
    <t xml:space="preserve">OMY4081INRA</t>
  </si>
  <si>
    <t xml:space="preserve">256-315 (10)</t>
  </si>
  <si>
    <t xml:space="preserve">GF107538</t>
  </si>
  <si>
    <t xml:space="preserve">RT120M19_T7</t>
  </si>
  <si>
    <t xml:space="preserve">ATGTCCCCTCCTACATGCTG</t>
  </si>
  <si>
    <t xml:space="preserve">TTGACCCCAGTGTGCAGTTA</t>
  </si>
  <si>
    <t xml:space="preserve">OMY4082INRA</t>
  </si>
  <si>
    <t xml:space="preserve">178-283 (8)</t>
  </si>
  <si>
    <t xml:space="preserve">GF107539</t>
  </si>
  <si>
    <t xml:space="preserve">RT387O04_SP6</t>
  </si>
  <si>
    <t xml:space="preserve">GAGGCTAGAGGACCACATGC</t>
  </si>
  <si>
    <t xml:space="preserve">TCTCCACATTATCCCATTTCTG</t>
  </si>
  <si>
    <t xml:space="preserve">OMY4083INRA</t>
  </si>
  <si>
    <t xml:space="preserve">167-203 (8)</t>
  </si>
  <si>
    <t xml:space="preserve">GF107540</t>
  </si>
  <si>
    <t xml:space="preserve">RT322C09_SP6</t>
  </si>
  <si>
    <t xml:space="preserve">TGTACATGCTGAGTGGAGGC</t>
  </si>
  <si>
    <t xml:space="preserve">ATCCTGGAGGCTGGAAGTCT</t>
  </si>
  <si>
    <t xml:space="preserve">OMY4084INRA</t>
  </si>
  <si>
    <t xml:space="preserve">GF107541</t>
  </si>
  <si>
    <t xml:space="preserve">RT273L24_T7</t>
  </si>
  <si>
    <t xml:space="preserve">AATGTCCCAATTTGTTTTAGCA</t>
  </si>
  <si>
    <t xml:space="preserve">CAATCACAAGGTCGTGCTGT</t>
  </si>
  <si>
    <t xml:space="preserve">OMY4085aINRA</t>
  </si>
  <si>
    <t xml:space="preserve">220-223 (2)</t>
  </si>
  <si>
    <t xml:space="preserve">GF107542</t>
  </si>
  <si>
    <t xml:space="preserve">RT138L22SP6</t>
  </si>
  <si>
    <t xml:space="preserve">GTTGTGGGGGTCTAAAGCAG</t>
  </si>
  <si>
    <t xml:space="preserve">ATTGGACCACTTTGCTACCC</t>
  </si>
  <si>
    <t xml:space="preserve">OMY4086INRA</t>
  </si>
  <si>
    <t xml:space="preserve">228-313 (9)</t>
  </si>
  <si>
    <t xml:space="preserve">GF107543</t>
  </si>
  <si>
    <t xml:space="preserve">RT263G09_SP6</t>
  </si>
  <si>
    <t xml:space="preserve">AAGGTTGAGTCCTTCCCCAC</t>
  </si>
  <si>
    <t xml:space="preserve">CCAAGTCAAGGCCCAAGTTA</t>
  </si>
  <si>
    <t xml:space="preserve">OMY4087INRA</t>
  </si>
  <si>
    <t xml:space="preserve">230-250 (7)</t>
  </si>
  <si>
    <t xml:space="preserve">GF107544</t>
  </si>
  <si>
    <t xml:space="preserve">RT256M20_SP6</t>
  </si>
  <si>
    <t xml:space="preserve">GTGTTTAACTGCATGCTGGC</t>
  </si>
  <si>
    <t xml:space="preserve">CTGTTTGCCCACATTGTTTG</t>
  </si>
  <si>
    <t xml:space="preserve">OMY4088INRA</t>
  </si>
  <si>
    <t xml:space="preserve">254-316 (10)</t>
  </si>
  <si>
    <t xml:space="preserve">GF107545</t>
  </si>
  <si>
    <t xml:space="preserve">TTCCTAAAAGGTGCTGTGCC</t>
  </si>
  <si>
    <t xml:space="preserve">CTCATTAGGCATTCATCCCC</t>
  </si>
  <si>
    <t xml:space="preserve">OMY4089INRA</t>
  </si>
  <si>
    <t xml:space="preserve">145-171 (5)</t>
  </si>
  <si>
    <t xml:space="preserve">GF107546</t>
  </si>
  <si>
    <t xml:space="preserve">RT154K06_T7</t>
  </si>
  <si>
    <t xml:space="preserve">TAGCCAGTGCATTCAAGCTG</t>
  </si>
  <si>
    <t xml:space="preserve">CCCTCAACTCCTCCTGACAC</t>
  </si>
  <si>
    <t xml:space="preserve">OMY4090aINRA</t>
  </si>
  <si>
    <t xml:space="preserve">ND</t>
  </si>
  <si>
    <t xml:space="preserve">GF107547</t>
  </si>
  <si>
    <t xml:space="preserve">RT125F12_SP6</t>
  </si>
  <si>
    <t xml:space="preserve">GCACCATCACAGAGGAATCA</t>
  </si>
  <si>
    <t xml:space="preserve">TATCACAGTCCTCCAAGCCC</t>
  </si>
  <si>
    <t xml:space="preserve">OMY4091INRA*</t>
  </si>
  <si>
    <t xml:space="preserve">233 (1)</t>
  </si>
  <si>
    <t xml:space="preserve">GF107548</t>
  </si>
  <si>
    <t xml:space="preserve">RT310P09_SP6</t>
  </si>
  <si>
    <t xml:space="preserve">TTCACTGTTTCTAATACTGTCCTGC</t>
  </si>
  <si>
    <t xml:space="preserve">GTCCACACAACTTGCCTCAA</t>
  </si>
  <si>
    <t xml:space="preserve">OMY4092INRA</t>
  </si>
  <si>
    <t xml:space="preserve">239-269 (9)</t>
  </si>
  <si>
    <t xml:space="preserve">GF107549</t>
  </si>
  <si>
    <t xml:space="preserve">RT115D06_SP6</t>
  </si>
  <si>
    <t xml:space="preserve">GGAGCCAGCACATCTTCTCT</t>
  </si>
  <si>
    <t xml:space="preserve">TGATTACCTCTCTCTTTTGGGAA</t>
  </si>
  <si>
    <t xml:space="preserve">OMY4093INRA</t>
  </si>
  <si>
    <t xml:space="preserve">262-268 (5)</t>
  </si>
  <si>
    <t xml:space="preserve">GF107550</t>
  </si>
  <si>
    <t xml:space="preserve">RT218L15_SP6</t>
  </si>
  <si>
    <t xml:space="preserve">CTTTGTAATTGGCTCGGCAG</t>
  </si>
  <si>
    <t xml:space="preserve">CATTCTCTCAGCAGGCTTTG</t>
  </si>
  <si>
    <t xml:space="preserve">OMY4094INRA</t>
  </si>
  <si>
    <t xml:space="preserve">GF107551</t>
  </si>
  <si>
    <t xml:space="preserve">RT267L07_T7</t>
  </si>
  <si>
    <t xml:space="preserve">TTGTTCTCCAGTCCTCCTGG</t>
  </si>
  <si>
    <t xml:space="preserve">CACACCTCTCCCTAGCCATC</t>
  </si>
  <si>
    <t xml:space="preserve">OMY4095INRA</t>
  </si>
  <si>
    <t xml:space="preserve">215-257 (7)</t>
  </si>
  <si>
    <t xml:space="preserve">GF107552</t>
  </si>
  <si>
    <t xml:space="preserve">RT314D02_SP6</t>
  </si>
  <si>
    <t xml:space="preserve">GTTGTGGGCTCTCCGTTTC</t>
  </si>
  <si>
    <t xml:space="preserve">CGGAGAGAGGGAGAGGAAGT</t>
  </si>
  <si>
    <t xml:space="preserve">OMY4096INRA</t>
  </si>
  <si>
    <t xml:space="preserve">229-259 (8)</t>
  </si>
  <si>
    <t xml:space="preserve">GF107553</t>
  </si>
  <si>
    <t xml:space="preserve">RT213G02_SP6</t>
  </si>
  <si>
    <t xml:space="preserve">AAAAACCCCTGCAAAATCCT</t>
  </si>
  <si>
    <t xml:space="preserve">AGCCCCTCTGGAGAGAGAAA</t>
  </si>
  <si>
    <t xml:space="preserve">OMY4097INRA</t>
  </si>
  <si>
    <t xml:space="preserve">GF107554</t>
  </si>
  <si>
    <t xml:space="preserve">RT294A13_SP6</t>
  </si>
  <si>
    <t xml:space="preserve">AATTTCCCCCATTTTCTTGG</t>
  </si>
  <si>
    <t xml:space="preserve">CACTTGGCAACTGTCCCTCT</t>
  </si>
  <si>
    <t xml:space="preserve">OMY4098INRA</t>
  </si>
  <si>
    <t xml:space="preserve">220-228 (4)</t>
  </si>
  <si>
    <t xml:space="preserve">GF107555</t>
  </si>
  <si>
    <t xml:space="preserve">RT334N24_SP6</t>
  </si>
  <si>
    <t xml:space="preserve">TGGCTGCTGACTAAGCAAAA</t>
  </si>
  <si>
    <t xml:space="preserve">TATCCCCCTTTCCCAGTCAT</t>
  </si>
  <si>
    <t xml:space="preserve">OMY4099INRA</t>
  </si>
  <si>
    <t xml:space="preserve">248-371 (9)</t>
  </si>
  <si>
    <t xml:space="preserve">GF107556</t>
  </si>
  <si>
    <t xml:space="preserve">RT299N10_SP6</t>
  </si>
  <si>
    <t xml:space="preserve">CACGCAGATACCCCAATCTT</t>
  </si>
  <si>
    <t xml:space="preserve">CAAGGCCCCATGAATAAAAC</t>
  </si>
  <si>
    <t xml:space="preserve">OMY4100aINRA</t>
  </si>
  <si>
    <t xml:space="preserve">223-303 (11)</t>
  </si>
  <si>
    <t xml:space="preserve">GF107557</t>
  </si>
  <si>
    <t xml:space="preserve">RT283B12_SP6</t>
  </si>
  <si>
    <t xml:space="preserve">ATAGGAGGATTGGGGACCAC</t>
  </si>
  <si>
    <t xml:space="preserve">CATCTAACGATGCTGGCTCA</t>
  </si>
  <si>
    <t xml:space="preserve">OMY4101INRA</t>
  </si>
  <si>
    <t xml:space="preserve">223-263 (10)</t>
  </si>
  <si>
    <t xml:space="preserve">GF107558</t>
  </si>
  <si>
    <t xml:space="preserve">RT211B18_T7</t>
  </si>
  <si>
    <t xml:space="preserve">CCAGGGATCTTCCTTTAGGG</t>
  </si>
  <si>
    <t xml:space="preserve">TGGCTCGGCAATAAAAAGTT</t>
  </si>
  <si>
    <t xml:space="preserve">OMY4102aINRA</t>
  </si>
  <si>
    <t xml:space="preserve">219-238 (3)</t>
  </si>
  <si>
    <t xml:space="preserve">GF107559</t>
  </si>
  <si>
    <t xml:space="preserve">RT309L20_T7</t>
  </si>
  <si>
    <t xml:space="preserve">TAAGCCAGAACGCACTTCCT</t>
  </si>
  <si>
    <t xml:space="preserve">AGTACACCTTGCCTCGCAGT</t>
  </si>
  <si>
    <t xml:space="preserve">OMY4103INRA</t>
  </si>
  <si>
    <t xml:space="preserve">215-251 (7)</t>
  </si>
  <si>
    <t xml:space="preserve">GF107560</t>
  </si>
  <si>
    <t xml:space="preserve">RT211E21_T7</t>
  </si>
  <si>
    <t xml:space="preserve">CAATGCCACCTCTTCCATCT</t>
  </si>
  <si>
    <t xml:space="preserve">GCCCTAATCCCCCTGAAATA</t>
  </si>
  <si>
    <t xml:space="preserve">OMY4104INRA</t>
  </si>
  <si>
    <t xml:space="preserve">GF107561</t>
  </si>
  <si>
    <t xml:space="preserve">RT203P07_SP6</t>
  </si>
  <si>
    <t xml:space="preserve">TTGTCTTCTGGAGGTGTGGG</t>
  </si>
  <si>
    <t xml:space="preserve">CAGGTGGTGATATGACGTGAA</t>
  </si>
  <si>
    <t xml:space="preserve">OMY4105INRA</t>
  </si>
  <si>
    <t xml:space="preserve">GF107562</t>
  </si>
  <si>
    <t xml:space="preserve">RT324K04_SP6</t>
  </si>
  <si>
    <t xml:space="preserve">GACTGTGATCCAATTTGGGG</t>
  </si>
  <si>
    <t xml:space="preserve">TACCTCCTTCCATCCTTCCC</t>
  </si>
  <si>
    <t xml:space="preserve">OMY4106INRA</t>
  </si>
  <si>
    <t xml:space="preserve">255-279 (5)</t>
  </si>
  <si>
    <t xml:space="preserve">GF107563</t>
  </si>
  <si>
    <t xml:space="preserve">RT134P17_SP6</t>
  </si>
  <si>
    <t xml:space="preserve">CTGTTGTTAGGGGGACATGG</t>
  </si>
  <si>
    <t xml:space="preserve">CGAGACCTCGATCTCTATCCC</t>
  </si>
  <si>
    <t xml:space="preserve">OMY4107INRA</t>
  </si>
  <si>
    <t xml:space="preserve">163-178 (5)</t>
  </si>
  <si>
    <t xml:space="preserve">GF107564</t>
  </si>
  <si>
    <t xml:space="preserve">RT171B21_T7</t>
  </si>
  <si>
    <t xml:space="preserve">ATCAACGCATCTCCCTTCTT</t>
  </si>
  <si>
    <t xml:space="preserve">GAAGGAAAGGTAAAAACATCCC</t>
  </si>
  <si>
    <t xml:space="preserve">OMY4108INRA</t>
  </si>
  <si>
    <t xml:space="preserve">242-259 (2)</t>
  </si>
  <si>
    <t xml:space="preserve">GF107648</t>
  </si>
  <si>
    <t xml:space="preserve">RT202O06_SP6</t>
  </si>
  <si>
    <t xml:space="preserve">CCCTCTTCATATCCCATCCC</t>
  </si>
  <si>
    <t xml:space="preserve">TTTTGACGACGTTGCTTGAA</t>
  </si>
  <si>
    <t xml:space="preserve">OMY4109INRA</t>
  </si>
  <si>
    <t xml:space="preserve">GF107565</t>
  </si>
  <si>
    <t xml:space="preserve">RT228N10_T7</t>
  </si>
  <si>
    <t xml:space="preserve">GCTGTTACCCACAGATAAGAACG</t>
  </si>
  <si>
    <t xml:space="preserve">TTAAAACGGACAGTAGGGCG</t>
  </si>
  <si>
    <t xml:space="preserve">OMY4110INRA</t>
  </si>
  <si>
    <t xml:space="preserve">GF107566</t>
  </si>
  <si>
    <t xml:space="preserve">RT250K22_SP6</t>
  </si>
  <si>
    <t xml:space="preserve">GGGACTGTAATGTCAAACATTGTTAC</t>
  </si>
  <si>
    <t xml:space="preserve">TGACAGCAAACAGCCACTTT</t>
  </si>
  <si>
    <t xml:space="preserve">OMY4111INRA</t>
  </si>
  <si>
    <t xml:space="preserve">208-253 (8)</t>
  </si>
  <si>
    <t xml:space="preserve">GF107567</t>
  </si>
  <si>
    <t xml:space="preserve">RT231A16_T7</t>
  </si>
  <si>
    <t xml:space="preserve">GGTTGTTTTCGCACATCAAA</t>
  </si>
  <si>
    <t xml:space="preserve">TGGGGATGCATCAAGGATA</t>
  </si>
  <si>
    <t xml:space="preserve">OMY4112aINRA</t>
  </si>
  <si>
    <t xml:space="preserve">244-314 (8)</t>
  </si>
  <si>
    <t xml:space="preserve">GF107568</t>
  </si>
  <si>
    <t xml:space="preserve">RT154D01_SP6</t>
  </si>
  <si>
    <t xml:space="preserve">TGGGTCAAGTGTCTCGCTAA</t>
  </si>
  <si>
    <t xml:space="preserve">CAAAGCGTCTGTTTTGTGGA</t>
  </si>
  <si>
    <t xml:space="preserve">OMY4113INRA</t>
  </si>
  <si>
    <t xml:space="preserve">255-271 (6)</t>
  </si>
  <si>
    <t xml:space="preserve">GF107569</t>
  </si>
  <si>
    <t xml:space="preserve">RT215H06_SP6</t>
  </si>
  <si>
    <t xml:space="preserve">GCAGCAACAATTAGCGTTGA</t>
  </si>
  <si>
    <t xml:space="preserve">TGCTGTGTGTCTCCCAACTC</t>
  </si>
  <si>
    <t xml:space="preserve">OMY4114aINRA</t>
  </si>
  <si>
    <t xml:space="preserve">225-227 (2)</t>
  </si>
  <si>
    <t xml:space="preserve">GF107570</t>
  </si>
  <si>
    <t xml:space="preserve">RT171G18_SP6</t>
  </si>
  <si>
    <t xml:space="preserve">GGGCATCTTGAAAGGGTACA</t>
  </si>
  <si>
    <t xml:space="preserve">TCCTCTGTCTTTCGGTCATTG</t>
  </si>
  <si>
    <t xml:space="preserve">OMY4115INRA</t>
  </si>
  <si>
    <t xml:space="preserve">246-302 (7)</t>
  </si>
  <si>
    <t xml:space="preserve">GF107571</t>
  </si>
  <si>
    <t xml:space="preserve">RT331G12_T7</t>
  </si>
  <si>
    <t xml:space="preserve">AAGCCACAGGGGTTAGAGGT</t>
  </si>
  <si>
    <t xml:space="preserve">ACGAGAGCATCTGTGTGCAG</t>
  </si>
  <si>
    <t xml:space="preserve">OMY4116INRA</t>
  </si>
  <si>
    <t xml:space="preserve">GF107572</t>
  </si>
  <si>
    <t xml:space="preserve">RT387A21_SP6</t>
  </si>
  <si>
    <t xml:space="preserve">AGTCACTCAGGAAGGAGGCA</t>
  </si>
  <si>
    <t xml:space="preserve">GACTTCCCCTCCAGTAACCG</t>
  </si>
  <si>
    <t xml:space="preserve">OMY4117INRA</t>
  </si>
  <si>
    <t xml:space="preserve">158-234 (7)</t>
  </si>
  <si>
    <t xml:space="preserve">GF107573</t>
  </si>
  <si>
    <t xml:space="preserve">RT237H14_T7</t>
  </si>
  <si>
    <t xml:space="preserve">GCCATAGACCCACACTGCTT</t>
  </si>
  <si>
    <t xml:space="preserve">AGAGACTGCAGGAGGAGCTG</t>
  </si>
  <si>
    <t xml:space="preserve">OMY4118INRA</t>
  </si>
  <si>
    <t xml:space="preserve">215-291 (10)</t>
  </si>
  <si>
    <t xml:space="preserve">GF107574</t>
  </si>
  <si>
    <t xml:space="preserve">RT193K19_T7</t>
  </si>
  <si>
    <t xml:space="preserve">TTGCTTGTTTGAAATGGCTG</t>
  </si>
  <si>
    <t xml:space="preserve">AGCTTCCTTGCTGAACCAAA</t>
  </si>
  <si>
    <t xml:space="preserve">OMY4119INRA</t>
  </si>
  <si>
    <t xml:space="preserve">231-245 (4)</t>
  </si>
  <si>
    <t xml:space="preserve">GF107575</t>
  </si>
  <si>
    <t xml:space="preserve">RT387L05_SP6</t>
  </si>
  <si>
    <t xml:space="preserve">AGGCCAAGCATTCATTTGTC</t>
  </si>
  <si>
    <t xml:space="preserve">TGGAATGACTTTTGCTTCCC</t>
  </si>
  <si>
    <t xml:space="preserve">OMY4120INRA</t>
  </si>
  <si>
    <t xml:space="preserve">224-287 (10)</t>
  </si>
  <si>
    <t xml:space="preserve">GF107576</t>
  </si>
  <si>
    <t xml:space="preserve">RT133I10_SP6</t>
  </si>
  <si>
    <t xml:space="preserve">TGGACTGGCTGTTGATGTGT</t>
  </si>
  <si>
    <t xml:space="preserve">TGATGATGAATGACTGGATCG</t>
  </si>
  <si>
    <t xml:space="preserve">OMY4121INRA</t>
  </si>
  <si>
    <t xml:space="preserve">195-220 (7)</t>
  </si>
  <si>
    <t xml:space="preserve">GF107577</t>
  </si>
  <si>
    <t xml:space="preserve">RT304J09_T7</t>
  </si>
  <si>
    <t xml:space="preserve">CAGACAGCAGTCAATGCAGC</t>
  </si>
  <si>
    <t xml:space="preserve">GATTCAATCCAGCCCATGAT</t>
  </si>
  <si>
    <t xml:space="preserve">OMY4122INRA*</t>
  </si>
  <si>
    <t xml:space="preserve">227-239 (2)</t>
  </si>
  <si>
    <t xml:space="preserve">GF107578</t>
  </si>
  <si>
    <t xml:space="preserve">RT172L12_T7</t>
  </si>
  <si>
    <t xml:space="preserve">GCTTCTCAACCATAGGAAAACAA</t>
  </si>
  <si>
    <t xml:space="preserve">TTTTGGAAAAACTGAGCATCTG</t>
  </si>
  <si>
    <t xml:space="preserve">OMY4123INRA</t>
  </si>
  <si>
    <t xml:space="preserve">GF107649</t>
  </si>
  <si>
    <t xml:space="preserve">RT210J23_SP6</t>
  </si>
  <si>
    <t xml:space="preserve">GATGCCTGATTCTCCAGCTC</t>
  </si>
  <si>
    <t xml:space="preserve">GGGTCATAACACATAGTATTACTCCA</t>
  </si>
  <si>
    <t xml:space="preserve">OMY4124INRA</t>
  </si>
  <si>
    <t xml:space="preserve">363-457 (7)</t>
  </si>
  <si>
    <t xml:space="preserve">GF107579</t>
  </si>
  <si>
    <t xml:space="preserve">RT237A03_SP6</t>
  </si>
  <si>
    <t xml:space="preserve">CACTGAGCTGAAATGCTTGG</t>
  </si>
  <si>
    <t xml:space="preserve">GTGTGATCAGCAGTCCCAGA</t>
  </si>
  <si>
    <t xml:space="preserve">OMY4125INRA</t>
  </si>
  <si>
    <t xml:space="preserve">GF107580</t>
  </si>
  <si>
    <t xml:space="preserve">RT307F19_SP6</t>
  </si>
  <si>
    <t xml:space="preserve">AAAGAAAGGAGGGTGGCATT</t>
  </si>
  <si>
    <t xml:space="preserve">TCAAATCACCTACGCTTAGCC</t>
  </si>
  <si>
    <t xml:space="preserve">OMY4126INRA*</t>
  </si>
  <si>
    <t xml:space="preserve">269 (1)</t>
  </si>
  <si>
    <t xml:space="preserve">GF107581</t>
  </si>
  <si>
    <t xml:space="preserve">RT271P15_T7</t>
  </si>
  <si>
    <t xml:space="preserve">TGGTTGACGGGGTAATGTTT</t>
  </si>
  <si>
    <t xml:space="preserve">AAACGCTCGACTGGAAATGT</t>
  </si>
  <si>
    <t xml:space="preserve">OMY4127INRA*</t>
  </si>
  <si>
    <t xml:space="preserve">277 (1)</t>
  </si>
  <si>
    <t xml:space="preserve">GF107582</t>
  </si>
  <si>
    <t xml:space="preserve">RT260B03T7</t>
  </si>
  <si>
    <t xml:space="preserve">CCTGAATGCCTTGATAGCCT</t>
  </si>
  <si>
    <t xml:space="preserve">TCAACACAAATGCATAATGAGAG</t>
  </si>
  <si>
    <t xml:space="preserve">OMY4128INRA</t>
  </si>
  <si>
    <t xml:space="preserve">GF107583</t>
  </si>
  <si>
    <t xml:space="preserve">RT171J11T7</t>
  </si>
  <si>
    <t xml:space="preserve">GGCCGTACACACATCAAGG</t>
  </si>
  <si>
    <t xml:space="preserve">ATCCAACGGATAGCATGACC</t>
  </si>
  <si>
    <t xml:space="preserve">OMY4129INRA</t>
  </si>
  <si>
    <t xml:space="preserve">251-277 (6)</t>
  </si>
  <si>
    <t xml:space="preserve">GF107584</t>
  </si>
  <si>
    <t xml:space="preserve">RT130H20T7</t>
  </si>
  <si>
    <t xml:space="preserve">TTGCGCTGAGGCACATATAC</t>
  </si>
  <si>
    <t xml:space="preserve">ATTGCGTGACACACCAACAG</t>
  </si>
  <si>
    <t xml:space="preserve">OMY4130INRA</t>
  </si>
  <si>
    <t xml:space="preserve">160-174 (5)</t>
  </si>
  <si>
    <t xml:space="preserve">GF107585</t>
  </si>
  <si>
    <t xml:space="preserve">RT173H23T7</t>
  </si>
  <si>
    <t xml:space="preserve">TTATCTCTCCACTCTGCCCG</t>
  </si>
  <si>
    <t xml:space="preserve">AGGGGCAACTTCACCCTACT</t>
  </si>
  <si>
    <t xml:space="preserve">OMY4131aINRA</t>
  </si>
  <si>
    <t xml:space="preserve">GF107586</t>
  </si>
  <si>
    <t xml:space="preserve">RT334J04T7</t>
  </si>
  <si>
    <t xml:space="preserve">CCCTCTACCCTAGTGAAGGACTG</t>
  </si>
  <si>
    <t xml:space="preserve">GAAACCCCAAAAGTTTTTCATTC</t>
  </si>
  <si>
    <t xml:space="preserve">OMY4132INRA</t>
  </si>
  <si>
    <t xml:space="preserve">GF107587</t>
  </si>
  <si>
    <t xml:space="preserve">RT271C22T7</t>
  </si>
  <si>
    <t xml:space="preserve">GATGTGGTCATTGCGTGCTA</t>
  </si>
  <si>
    <t xml:space="preserve">TCATCCATATCGAGGGAACC</t>
  </si>
  <si>
    <t xml:space="preserve">OMY4133INRA</t>
  </si>
  <si>
    <t xml:space="preserve">GF107588</t>
  </si>
  <si>
    <t xml:space="preserve">RT160O13SP6</t>
  </si>
  <si>
    <t xml:space="preserve">CGGTTCAAGTGCACACTCAC</t>
  </si>
  <si>
    <t xml:space="preserve">AGATTATCTGGCCGCAAAAA</t>
  </si>
  <si>
    <t xml:space="preserve">OMY4134INRA</t>
  </si>
  <si>
    <t xml:space="preserve">230-250 (6)</t>
  </si>
  <si>
    <t xml:space="preserve">GF107589</t>
  </si>
  <si>
    <t xml:space="preserve">RT380L13T7</t>
  </si>
  <si>
    <t xml:space="preserve">CAGAGCTGAATCATACCTCTGG</t>
  </si>
  <si>
    <t xml:space="preserve">AGAGGGTGTTTTGTTCATTGC</t>
  </si>
  <si>
    <t xml:space="preserve">OMY4135INRA</t>
  </si>
  <si>
    <t xml:space="preserve">269-289 (6)</t>
  </si>
  <si>
    <t xml:space="preserve">GF107590</t>
  </si>
  <si>
    <t xml:space="preserve">RT108H22T7</t>
  </si>
  <si>
    <t xml:space="preserve">TGCCTCTCTTTCTTCCTCCA</t>
  </si>
  <si>
    <t xml:space="preserve">CAATCCATTCCATCCCGATA</t>
  </si>
  <si>
    <t xml:space="preserve">OMY4136INRA</t>
  </si>
  <si>
    <t xml:space="preserve">GF107591</t>
  </si>
  <si>
    <t xml:space="preserve">RT125E18SP6</t>
  </si>
  <si>
    <t xml:space="preserve">TTGAAGTCATGATCCCATGC</t>
  </si>
  <si>
    <t xml:space="preserve">CTTCCCTCAAAACACCAAGC</t>
  </si>
  <si>
    <t xml:space="preserve">OMY4137INRA</t>
  </si>
  <si>
    <t xml:space="preserve">GF107592</t>
  </si>
  <si>
    <t xml:space="preserve">RT278J23SP6</t>
  </si>
  <si>
    <t xml:space="preserve">AGCTTGGCCGAGTTTACAGA</t>
  </si>
  <si>
    <t xml:space="preserve">ATGGCATGTTGACACAGAGG</t>
  </si>
  <si>
    <t xml:space="preserve">OMY4138INRA</t>
  </si>
  <si>
    <t xml:space="preserve">249-287 (7)</t>
  </si>
  <si>
    <t xml:space="preserve">GF107593</t>
  </si>
  <si>
    <t xml:space="preserve">RT283D04SP6</t>
  </si>
  <si>
    <t xml:space="preserve">AAGAATTTGGTTTTCCTTTTTGG</t>
  </si>
  <si>
    <t xml:space="preserve">AGTGAGTGGTGGTGCAGCTT</t>
  </si>
  <si>
    <t xml:space="preserve">OMY4139INRA</t>
  </si>
  <si>
    <t xml:space="preserve">GF107594</t>
  </si>
  <si>
    <t xml:space="preserve">RT322M13SP6</t>
  </si>
  <si>
    <t xml:space="preserve">TCAGTCAAGCCCCTAGCTGT</t>
  </si>
  <si>
    <t xml:space="preserve">AGTGGAAAGGCTTTTGGGTT</t>
  </si>
  <si>
    <t xml:space="preserve">OMY4140INRA</t>
  </si>
  <si>
    <t xml:space="preserve">175-203 (8)</t>
  </si>
  <si>
    <t xml:space="preserve">GF107595</t>
  </si>
  <si>
    <t xml:space="preserve">RT175B03T7</t>
  </si>
  <si>
    <t xml:space="preserve">CTCACGGTGTTCCAGTCAAA</t>
  </si>
  <si>
    <t xml:space="preserve">TCAGCTGAATGATTTGATTACCA</t>
  </si>
  <si>
    <t xml:space="preserve">OMY4141INRA</t>
  </si>
  <si>
    <t xml:space="preserve">GF107596</t>
  </si>
  <si>
    <t xml:space="preserve">RT305P09SP6</t>
  </si>
  <si>
    <t xml:space="preserve">TTGAAGTGAACAAGTGAAGAATACC</t>
  </si>
  <si>
    <t xml:space="preserve">CTCCACGTTTCCCTTGTCTT</t>
  </si>
  <si>
    <t xml:space="preserve">OMY4142INRA</t>
  </si>
  <si>
    <t xml:space="preserve">196-202 (4)</t>
  </si>
  <si>
    <t xml:space="preserve">GF107597</t>
  </si>
  <si>
    <t xml:space="preserve">RT325D23SP6</t>
  </si>
  <si>
    <t xml:space="preserve">GAACGTCTGACGGAAAAAGC</t>
  </si>
  <si>
    <t xml:space="preserve">ATTGGGAGTGCAAAGGACTG</t>
  </si>
  <si>
    <t xml:space="preserve">OMY4143INRA*</t>
  </si>
  <si>
    <t xml:space="preserve">163-208 (2)</t>
  </si>
  <si>
    <t xml:space="preserve">GF107598</t>
  </si>
  <si>
    <t xml:space="preserve">RT157F09T7</t>
  </si>
  <si>
    <t xml:space="preserve">CTAAGTGGTGAATTTGTGCCC</t>
  </si>
  <si>
    <t xml:space="preserve">TGGGCAGATTCTTATCCTGG</t>
  </si>
  <si>
    <t xml:space="preserve">OMY4144INRA</t>
  </si>
  <si>
    <t xml:space="preserve">GF107651</t>
  </si>
  <si>
    <t xml:space="preserve">RT337B21T7</t>
  </si>
  <si>
    <t xml:space="preserve">GGTTGACTTCCTGCTTCTGC</t>
  </si>
  <si>
    <t xml:space="preserve">ACAGACACCCCCACTCAAAG</t>
  </si>
  <si>
    <t xml:space="preserve">OMY4145INRA</t>
  </si>
  <si>
    <t xml:space="preserve">313-319 (2)</t>
  </si>
  <si>
    <t xml:space="preserve">GF107599</t>
  </si>
  <si>
    <t xml:space="preserve">RT377D09T7</t>
  </si>
  <si>
    <t xml:space="preserve">GGATAGTTCAGGACAGTAAAGAAAAA</t>
  </si>
  <si>
    <t xml:space="preserve">TCACAGACGTCCAAACTTGTG</t>
  </si>
  <si>
    <t xml:space="preserve">OMY4146INRA</t>
  </si>
  <si>
    <t xml:space="preserve">GF107600</t>
  </si>
  <si>
    <t xml:space="preserve">RT302N09T7</t>
  </si>
  <si>
    <t xml:space="preserve">CTCTTTCGCTCTCCCCTCTT</t>
  </si>
  <si>
    <t xml:space="preserve">GCCAAATGACAACAGAGCCT</t>
  </si>
  <si>
    <t xml:space="preserve">OMY4147INRA</t>
  </si>
  <si>
    <t xml:space="preserve">GF107601</t>
  </si>
  <si>
    <t xml:space="preserve">RT124P08T7</t>
  </si>
  <si>
    <t xml:space="preserve">CCGTTGTCTCAACACACACA</t>
  </si>
  <si>
    <t xml:space="preserve">CATCTGTAGCACAAAATGCACA</t>
  </si>
  <si>
    <t xml:space="preserve">OMY4148INRA</t>
  </si>
  <si>
    <t xml:space="preserve">209-229 (5)</t>
  </si>
  <si>
    <t xml:space="preserve">GF107602</t>
  </si>
  <si>
    <t xml:space="preserve">RT333H11SP6</t>
  </si>
  <si>
    <t xml:space="preserve">ATCACATTTCCCATTGGATG</t>
  </si>
  <si>
    <t xml:space="preserve">TACGGCAGAGCGGTCTCTAT</t>
  </si>
  <si>
    <t xml:space="preserve">OMY4149INRA</t>
  </si>
  <si>
    <t xml:space="preserve">GF107603</t>
  </si>
  <si>
    <t xml:space="preserve">RT248E10T7</t>
  </si>
  <si>
    <t xml:space="preserve">GCAATATGTACATTGTTATGTCATGC</t>
  </si>
  <si>
    <t xml:space="preserve">TGACCCACAGCAATAGGAAA</t>
  </si>
  <si>
    <t xml:space="preserve">OMY4150INRA</t>
  </si>
  <si>
    <t xml:space="preserve">234-254 (7)</t>
  </si>
  <si>
    <t xml:space="preserve">GF107604</t>
  </si>
  <si>
    <t xml:space="preserve">RT270M23SP6</t>
  </si>
  <si>
    <t xml:space="preserve">AGCTCAAAGAATGTGTGCCA</t>
  </si>
  <si>
    <t xml:space="preserve">CTCTCTGTCTGCATGCGTGT</t>
  </si>
  <si>
    <t xml:space="preserve">OMY4151INRA</t>
  </si>
  <si>
    <t xml:space="preserve">227-239 (3)</t>
  </si>
  <si>
    <t xml:space="preserve">GF107605</t>
  </si>
  <si>
    <t xml:space="preserve">RT384D03T7</t>
  </si>
  <si>
    <t xml:space="preserve">TTCCTAATCGCTAGGACAGCA</t>
  </si>
  <si>
    <t xml:space="preserve">GAGACGAGTGAAAACCAGGC</t>
  </si>
  <si>
    <t xml:space="preserve">OMY4152INRA</t>
  </si>
  <si>
    <t xml:space="preserve">234-316 (7)</t>
  </si>
  <si>
    <t xml:space="preserve">GF107606</t>
  </si>
  <si>
    <t xml:space="preserve">RT129D05SP6</t>
  </si>
  <si>
    <t xml:space="preserve">CGAAAGCGATCTTTTCCTTG</t>
  </si>
  <si>
    <t xml:space="preserve">CGGGATTTGTTCAAATGTGT</t>
  </si>
  <si>
    <t xml:space="preserve">OMY4153INRA</t>
  </si>
  <si>
    <t xml:space="preserve">266-268 (3)</t>
  </si>
  <si>
    <t xml:space="preserve">GF107607</t>
  </si>
  <si>
    <t xml:space="preserve">RT211C17T7</t>
  </si>
  <si>
    <t xml:space="preserve">CGTAGCATTCAGGAAGAGGG</t>
  </si>
  <si>
    <t xml:space="preserve">GTGCCTGTTTCCTACCCAAA</t>
  </si>
  <si>
    <t xml:space="preserve">OMY4154INRA</t>
  </si>
  <si>
    <t xml:space="preserve">234-366 (10)</t>
  </si>
  <si>
    <t xml:space="preserve">GF107608</t>
  </si>
  <si>
    <t xml:space="preserve">RT110E03SP6</t>
  </si>
  <si>
    <t xml:space="preserve">CAAGTAGGAAAAGCATCCAACC</t>
  </si>
  <si>
    <t xml:space="preserve">GAGAGGAGCGAAGGTCACAC</t>
  </si>
  <si>
    <t xml:space="preserve">OMY4155INRA</t>
  </si>
  <si>
    <t xml:space="preserve">GF107609</t>
  </si>
  <si>
    <t xml:space="preserve">RT304M22SP6</t>
  </si>
  <si>
    <t xml:space="preserve">TCCAGCATATCCTCCAGCTC</t>
  </si>
  <si>
    <t xml:space="preserve">GTGCATCAGGCAAAGCATTA</t>
  </si>
  <si>
    <t xml:space="preserve">OMY4156INRA</t>
  </si>
  <si>
    <t xml:space="preserve">218-260 (12)</t>
  </si>
  <si>
    <t xml:space="preserve">GF107610</t>
  </si>
  <si>
    <t xml:space="preserve">RT236K22T7</t>
  </si>
  <si>
    <t xml:space="preserve">CCTGCTGCTCTCCTACACTG</t>
  </si>
  <si>
    <t xml:space="preserve">TGTATCTGTCGGTGGGTTGA</t>
  </si>
  <si>
    <t xml:space="preserve">OMY4157aINRA</t>
  </si>
  <si>
    <t xml:space="preserve">GF107611</t>
  </si>
  <si>
    <t xml:space="preserve">RT110G22T7</t>
  </si>
  <si>
    <t xml:space="preserve">AGAAGCCAGAGGGAAAGAGC</t>
  </si>
  <si>
    <t xml:space="preserve">TGTCTGGCCTCTAATGTGACC</t>
  </si>
  <si>
    <t xml:space="preserve">OMY4158INRA</t>
  </si>
  <si>
    <t xml:space="preserve">252-272 (4)</t>
  </si>
  <si>
    <t xml:space="preserve">GF107612</t>
  </si>
  <si>
    <t xml:space="preserve">RT384E07T7</t>
  </si>
  <si>
    <t xml:space="preserve">GGGGGTTCACCAGAGGTTAC</t>
  </si>
  <si>
    <t xml:space="preserve">TGAACTTGGATTAGCTTCCCA</t>
  </si>
  <si>
    <t xml:space="preserve">OMY4159INRA</t>
  </si>
  <si>
    <t xml:space="preserve">204-218 (4)</t>
  </si>
  <si>
    <t xml:space="preserve">GF107613</t>
  </si>
  <si>
    <t xml:space="preserve">RT234A21SP6</t>
  </si>
  <si>
    <t xml:space="preserve">TTTAAACCTTCTCCCCACCC</t>
  </si>
  <si>
    <t xml:space="preserve">TACCGTACGTTGCGACACAT</t>
  </si>
  <si>
    <t xml:space="preserve">OMY4160INRA</t>
  </si>
  <si>
    <t xml:space="preserve">230-295 (6)</t>
  </si>
  <si>
    <t xml:space="preserve">GF107614</t>
  </si>
  <si>
    <t xml:space="preserve">RT193F04SP6</t>
  </si>
  <si>
    <t xml:space="preserve">CCCTCTCAGAGACATGCACA</t>
  </si>
  <si>
    <t xml:space="preserve">ATGCCCTACACACTATGCCC</t>
  </si>
  <si>
    <t xml:space="preserve">OMY4161INRA</t>
  </si>
  <si>
    <t xml:space="preserve">218-242 (5)</t>
  </si>
  <si>
    <t xml:space="preserve">GF107615</t>
  </si>
  <si>
    <t xml:space="preserve">RT184N15T7</t>
  </si>
  <si>
    <t xml:space="preserve">ACAAAGGACGCAAAGAATGG</t>
  </si>
  <si>
    <t xml:space="preserve">AAATTAAATTAAGAGCAAAAGGCAA</t>
  </si>
  <si>
    <t xml:space="preserve">OMY4162INRA*</t>
  </si>
  <si>
    <t xml:space="preserve">250-252 (2)</t>
  </si>
  <si>
    <t xml:space="preserve">GF107616</t>
  </si>
  <si>
    <t xml:space="preserve">RT329B12SP6</t>
  </si>
  <si>
    <t xml:space="preserve">CAGCAGATCCTGTGAAGCAG</t>
  </si>
  <si>
    <t xml:space="preserve">ATTTCAGATGGGGTCCTGGT</t>
  </si>
  <si>
    <t xml:space="preserve">OMY4163INRA</t>
  </si>
  <si>
    <t xml:space="preserve">225-235 (4)</t>
  </si>
  <si>
    <t xml:space="preserve">GF107617</t>
  </si>
  <si>
    <t xml:space="preserve">RT268M11SP6</t>
  </si>
  <si>
    <t xml:space="preserve">ATCCTCTCGGGGACGTAGAC</t>
  </si>
  <si>
    <t xml:space="preserve">TTGACGCACACACTGCTGTA</t>
  </si>
  <si>
    <t xml:space="preserve">OMY4164INRA</t>
  </si>
  <si>
    <t xml:space="preserve">GF107618</t>
  </si>
  <si>
    <t xml:space="preserve">RT230F08SP6</t>
  </si>
  <si>
    <t xml:space="preserve">GCAGCTGTGCTCCTTTTCAT</t>
  </si>
  <si>
    <t xml:space="preserve">GGGATGACCCGTAGCAATAC</t>
  </si>
  <si>
    <t xml:space="preserve">OMY4165INRA</t>
  </si>
  <si>
    <t xml:space="preserve">236-286 (3)</t>
  </si>
  <si>
    <t xml:space="preserve">GF107619</t>
  </si>
  <si>
    <t xml:space="preserve">RT269C06SP6</t>
  </si>
  <si>
    <t xml:space="preserve">ATCACTTTGCGTTTGACAGC</t>
  </si>
  <si>
    <t xml:space="preserve">GCACATTCACTACAATGGGCT</t>
  </si>
  <si>
    <t xml:space="preserve">OMY4166INRA</t>
  </si>
  <si>
    <t xml:space="preserve">GF107620</t>
  </si>
  <si>
    <t xml:space="preserve">RT220D14T7</t>
  </si>
  <si>
    <t xml:space="preserve">GCTGATCGGCATGACTCTAA</t>
  </si>
  <si>
    <t xml:space="preserve">GTCCAGCCTTTTGCCTTCAC</t>
  </si>
  <si>
    <t xml:space="preserve">OMY4169INRA</t>
  </si>
  <si>
    <t xml:space="preserve">257-263 (3)</t>
  </si>
  <si>
    <t xml:space="preserve">GF107621</t>
  </si>
  <si>
    <t xml:space="preserve">RT252D01T7</t>
  </si>
  <si>
    <t xml:space="preserve">TCACACACGAGAAGAGGTTG</t>
  </si>
  <si>
    <t xml:space="preserve">GCTGCTGGATAATACCTTCTGG</t>
  </si>
  <si>
    <t xml:space="preserve">OMY4170INRA</t>
  </si>
  <si>
    <t xml:space="preserve">222-244 (5)</t>
  </si>
  <si>
    <t xml:space="preserve">GF107622</t>
  </si>
  <si>
    <t xml:space="preserve">RT141A20SP6</t>
  </si>
  <si>
    <t xml:space="preserve">CAGACCCCGTCTCTGTAAGC</t>
  </si>
  <si>
    <t xml:space="preserve">CGACCGCTAAGACGGAAATA</t>
  </si>
  <si>
    <t xml:space="preserve">OMY4171INRA</t>
  </si>
  <si>
    <t xml:space="preserve">266-324 (7)</t>
  </si>
  <si>
    <t xml:space="preserve">GF107623</t>
  </si>
  <si>
    <t xml:space="preserve">RT161J20SP6</t>
  </si>
  <si>
    <t xml:space="preserve">TTGCATTCATAATTTTTGTCCA</t>
  </si>
  <si>
    <t xml:space="preserve">CAAAGAGGCATATGCGATGA</t>
  </si>
  <si>
    <t xml:space="preserve">OMY4172INRA</t>
  </si>
  <si>
    <t xml:space="preserve">169-185 (4)</t>
  </si>
  <si>
    <t xml:space="preserve">GF107624</t>
  </si>
  <si>
    <t xml:space="preserve">RT241O18T7</t>
  </si>
  <si>
    <t xml:space="preserve">ACCAATCATGGATCGGATGT</t>
  </si>
  <si>
    <t xml:space="preserve">ATGTAGCGTGACTGACAGCG</t>
  </si>
  <si>
    <t xml:space="preserve">OMY4173INRA</t>
  </si>
  <si>
    <t xml:space="preserve">218-242 (4)</t>
  </si>
  <si>
    <t xml:space="preserve">GF107625</t>
  </si>
  <si>
    <t xml:space="preserve">RT384G02T7</t>
  </si>
  <si>
    <t xml:space="preserve">AAGTGAGAGGCGTGTAGCGT</t>
  </si>
  <si>
    <t xml:space="preserve">GATGGGAGGCGACTTACAGA</t>
  </si>
  <si>
    <t xml:space="preserve">OMY4174INRA</t>
  </si>
  <si>
    <t xml:space="preserve">231-239 (4)</t>
  </si>
  <si>
    <t xml:space="preserve">GF107626</t>
  </si>
  <si>
    <t xml:space="preserve">RT103D18SP6</t>
  </si>
  <si>
    <t xml:space="preserve">GATACCATTGGAGCTTTGCC</t>
  </si>
  <si>
    <t xml:space="preserve">ACCCACAGGAAGACTCTTGG</t>
  </si>
  <si>
    <t xml:space="preserve">OMY4175INRA</t>
  </si>
  <si>
    <t xml:space="preserve">226-256 (5)</t>
  </si>
  <si>
    <t xml:space="preserve">GF107627</t>
  </si>
  <si>
    <t xml:space="preserve">RT308J01T7</t>
  </si>
  <si>
    <t xml:space="preserve">ACGCTCCTGGCTAACCCTAT</t>
  </si>
  <si>
    <t xml:space="preserve">TCGGATTAAAGCCGTGCTAC</t>
  </si>
  <si>
    <t xml:space="preserve">OMY4176INRA</t>
  </si>
  <si>
    <t xml:space="preserve">GF107628</t>
  </si>
  <si>
    <t xml:space="preserve">RT318K01SP6</t>
  </si>
  <si>
    <t xml:space="preserve">TGATGTCAACCCTCAAGGTCT</t>
  </si>
  <si>
    <t xml:space="preserve">TCAGCTGGTTAATGAAATGTGC</t>
  </si>
  <si>
    <t xml:space="preserve">OMY4177INRA</t>
  </si>
  <si>
    <t xml:space="preserve">GF107629</t>
  </si>
  <si>
    <t xml:space="preserve">RT113G15T7</t>
  </si>
  <si>
    <t xml:space="preserve">CGTTATTTCCGTTTCCCTGTTG</t>
  </si>
  <si>
    <t xml:space="preserve">TGCACAGGAATGCTAATCCA</t>
  </si>
  <si>
    <t xml:space="preserve">OMY4178INRA*</t>
  </si>
  <si>
    <t xml:space="preserve">259 (1)</t>
  </si>
  <si>
    <t xml:space="preserve">GF107630</t>
  </si>
  <si>
    <t xml:space="preserve">RT238M24T7</t>
  </si>
  <si>
    <t xml:space="preserve">AATCAAAAGGCACGGATTTG</t>
  </si>
  <si>
    <t xml:space="preserve">CCACCTTTTTGGTCATAAATGAAT</t>
  </si>
  <si>
    <t xml:space="preserve">OMY4179aINRA</t>
  </si>
  <si>
    <t xml:space="preserve">GF107631</t>
  </si>
  <si>
    <t xml:space="preserve">RT377I18T7</t>
  </si>
  <si>
    <t xml:space="preserve">CCTGTAGCAGAACTCAAACGC</t>
  </si>
  <si>
    <t xml:space="preserve">TTGTGAAATCCAGAACTATGTTAAA</t>
  </si>
  <si>
    <t xml:space="preserve">OMY4180INRA</t>
  </si>
  <si>
    <t xml:space="preserve">183-225 (6)</t>
  </si>
  <si>
    <t xml:space="preserve">GF107632</t>
  </si>
  <si>
    <t xml:space="preserve">RT113P17SP6</t>
  </si>
  <si>
    <t xml:space="preserve">TAACCCAAAGGACATCCCAA</t>
  </si>
  <si>
    <t xml:space="preserve">TGTCTGGTACCATTCTCTCCC</t>
  </si>
  <si>
    <t xml:space="preserve">OMY4181INRA</t>
  </si>
  <si>
    <t xml:space="preserve">GF107633</t>
  </si>
  <si>
    <t xml:space="preserve">RT186D20T7</t>
  </si>
  <si>
    <t xml:space="preserve">ACTGCGCCCTCTAAAACAAG</t>
  </si>
  <si>
    <t xml:space="preserve">ATTACTCCCCAACCCTGGTC</t>
  </si>
  <si>
    <t xml:space="preserve">OMY4182INRA</t>
  </si>
  <si>
    <t xml:space="preserve">GF107634</t>
  </si>
  <si>
    <t xml:space="preserve">RT312L02T7</t>
  </si>
  <si>
    <t xml:space="preserve">AGGCCGAGCTTTCTTTTAGC</t>
  </si>
  <si>
    <t xml:space="preserve">GGATCATTTGTATGGACGGC</t>
  </si>
  <si>
    <t xml:space="preserve">OMY4183aINRA</t>
  </si>
  <si>
    <t xml:space="preserve">112-134 (7)</t>
  </si>
  <si>
    <t xml:space="preserve">GF107635</t>
  </si>
  <si>
    <t xml:space="preserve">RT113O20SP6</t>
  </si>
  <si>
    <t xml:space="preserve">TGAATTTGGGGCTTTGTACC</t>
  </si>
  <si>
    <t xml:space="preserve">GCAAGGAACCCCTACCTCTC</t>
  </si>
  <si>
    <t xml:space="preserve">OMY4184INRA</t>
  </si>
  <si>
    <t xml:space="preserve">221-223 (2)</t>
  </si>
  <si>
    <t xml:space="preserve">GF107636</t>
  </si>
  <si>
    <t xml:space="preserve">RT309D18T7</t>
  </si>
  <si>
    <t xml:space="preserve">TTTGAAATGGCTTGTGTTGC</t>
  </si>
  <si>
    <t xml:space="preserve">TAGATGCACTATGCGTTCGG</t>
  </si>
  <si>
    <t xml:space="preserve">OMY4185INRA</t>
  </si>
  <si>
    <t xml:space="preserve">GF107637</t>
  </si>
  <si>
    <t xml:space="preserve">RT302I11T7</t>
  </si>
  <si>
    <t xml:space="preserve">TCCATTACCTCATTGTTTTCACC</t>
  </si>
  <si>
    <t xml:space="preserve">GCCTGGAGAGTGCTGGTAAT</t>
  </si>
  <si>
    <t xml:space="preserve">OMY4186INRA</t>
  </si>
  <si>
    <t xml:space="preserve">GF107638</t>
  </si>
  <si>
    <t xml:space="preserve">RT178J07SP6</t>
  </si>
  <si>
    <t xml:space="preserve">AGTGTACACACACCCCTCCC</t>
  </si>
  <si>
    <t xml:space="preserve">AATCCGGAGCCTAGAGAAGG</t>
  </si>
  <si>
    <t xml:space="preserve">OMY4187INRA</t>
  </si>
  <si>
    <t xml:space="preserve">240-248 (3)</t>
  </si>
  <si>
    <t xml:space="preserve">GF107639</t>
  </si>
  <si>
    <t xml:space="preserve">RT191A17SP6</t>
  </si>
  <si>
    <t xml:space="preserve">GCAAAGGTCACCTGTCCACT</t>
  </si>
  <si>
    <t xml:space="preserve">ATAGCTGCATTGGCGAACA</t>
  </si>
  <si>
    <t xml:space="preserve">OMY4188INRA</t>
  </si>
  <si>
    <t xml:space="preserve">171-175 (2)</t>
  </si>
  <si>
    <t xml:space="preserve">GF107640</t>
  </si>
  <si>
    <t xml:space="preserve">RT120I17T7</t>
  </si>
  <si>
    <t xml:space="preserve">GCATTACATACGCCTTCGCT</t>
  </si>
  <si>
    <t xml:space="preserve">ATTTTTGGCGCTTCATTGTC</t>
  </si>
  <si>
    <t xml:space="preserve">OMY4189INRA</t>
  </si>
  <si>
    <t xml:space="preserve">243-257 (6)</t>
  </si>
  <si>
    <t xml:space="preserve">GF107641</t>
  </si>
  <si>
    <t xml:space="preserve">RT208P12SP6</t>
  </si>
  <si>
    <t xml:space="preserve">TCCTCCATTCATGGGCTAAC</t>
  </si>
  <si>
    <t xml:space="preserve">CCCACAGCATACAGGGACTT</t>
  </si>
  <si>
    <t xml:space="preserve">OMY4190INRA</t>
  </si>
  <si>
    <t xml:space="preserve">253-269 (4)</t>
  </si>
  <si>
    <t xml:space="preserve">GF107642</t>
  </si>
  <si>
    <t xml:space="preserve">RT197N23SP6</t>
  </si>
  <si>
    <t xml:space="preserve">TGTAGAGAGGAGGGGAAGGG</t>
  </si>
  <si>
    <t xml:space="preserve">GGTGATGTGAGGGTGCACTA</t>
  </si>
  <si>
    <t xml:space="preserve">OMY4191INRA</t>
  </si>
  <si>
    <t xml:space="preserve">175-217 (5)</t>
  </si>
  <si>
    <t xml:space="preserve">GF107643</t>
  </si>
  <si>
    <t xml:space="preserve">RT152N09T7</t>
  </si>
  <si>
    <t xml:space="preserve">TGCTTTATGCTACCATTTACTCTGA</t>
  </si>
  <si>
    <t xml:space="preserve">TGCTCAGCTGAAACAACAGG</t>
  </si>
  <si>
    <t xml:space="preserve">OMY4192INRA</t>
  </si>
  <si>
    <t xml:space="preserve">GF107644</t>
  </si>
  <si>
    <t xml:space="preserve">RT218K15SP6</t>
  </si>
  <si>
    <t xml:space="preserve">CCCTCAGCCTCTACCTCCAG</t>
  </si>
  <si>
    <t xml:space="preserve">GCATAAAAACACCCAGCCAT</t>
  </si>
  <si>
    <t xml:space="preserve">OMY4193INRA</t>
  </si>
  <si>
    <t xml:space="preserve">GF107645</t>
  </si>
  <si>
    <t xml:space="preserve">RT299E22SP6</t>
  </si>
  <si>
    <t xml:space="preserve">CCCTCACTGAGTATGACACAATTT</t>
  </si>
  <si>
    <t xml:space="preserve">CCGGGTTGTGACAAAAACTC</t>
  </si>
  <si>
    <t xml:space="preserve">OMY4194INRA</t>
  </si>
  <si>
    <t xml:space="preserve">157-189 (7)</t>
  </si>
  <si>
    <t xml:space="preserve">GF107646</t>
  </si>
  <si>
    <t xml:space="preserve">RT132O08T7</t>
  </si>
  <si>
    <t xml:space="preserve">GCGGGAGAAAATGTAGGACA</t>
  </si>
  <si>
    <t xml:space="preserve">ATCCCTCTCAAACTCCCCC</t>
  </si>
  <si>
    <t xml:space="preserve">OMY4195INRA</t>
  </si>
  <si>
    <t xml:space="preserve">GF107647</t>
  </si>
  <si>
    <t xml:space="preserve">RT377L21SP6</t>
  </si>
  <si>
    <t xml:space="preserve">TTGTTGATGGTGGTGGAAAA</t>
  </si>
  <si>
    <t xml:space="preserve">TCTGATTCGATGGCAAATGA</t>
  </si>
  <si>
    <t xml:space="preserve">OMY4196</t>
  </si>
  <si>
    <t xml:space="preserve">GF107319</t>
  </si>
  <si>
    <t xml:space="preserve">RT389C06SP6</t>
  </si>
  <si>
    <t xml:space="preserve">TGGGGACATACGTAAATGCC</t>
  </si>
  <si>
    <t xml:space="preserve">TGGTCGAACTTAGCGCAGATA</t>
  </si>
  <si>
    <t xml:space="preserve">OMY4197</t>
  </si>
  <si>
    <t xml:space="preserve">177-255 (8)</t>
  </si>
  <si>
    <t xml:space="preserve">GF107320</t>
  </si>
  <si>
    <t xml:space="preserve">RT307A15SP6</t>
  </si>
  <si>
    <t xml:space="preserve">CAGTGTTGACATTGACGGGTCTA</t>
  </si>
  <si>
    <t xml:space="preserve">GCAGGACCTGGCGACACTATA</t>
  </si>
  <si>
    <t xml:space="preserve">OMY4198</t>
  </si>
  <si>
    <t xml:space="preserve">GF107321</t>
  </si>
  <si>
    <t xml:space="preserve">RT163N02T7</t>
  </si>
  <si>
    <t xml:space="preserve">ACACCTCCACTTGAACCT</t>
  </si>
  <si>
    <t xml:space="preserve">CGCCATGTGTCCAATA</t>
  </si>
  <si>
    <t xml:space="preserve">OMY4199</t>
  </si>
  <si>
    <t xml:space="preserve">GF107322</t>
  </si>
  <si>
    <t xml:space="preserve">RT164F04SP6</t>
  </si>
  <si>
    <t xml:space="preserve">AATGTGGAAAAGGTCAAGGG</t>
  </si>
  <si>
    <t xml:space="preserve">CATTGGCATTCAACTAGTAGGG</t>
  </si>
  <si>
    <t xml:space="preserve">OMY4200</t>
  </si>
  <si>
    <t xml:space="preserve">209-219 (4)</t>
  </si>
  <si>
    <t xml:space="preserve">GF107328</t>
  </si>
  <si>
    <t xml:space="preserve">RT179C16_SP6</t>
  </si>
  <si>
    <t xml:space="preserve">ATCTTTCTGGGCTATCCTTGCGT</t>
  </si>
  <si>
    <t xml:space="preserve">AGGGCGTTGAATGTGAGAAACA</t>
  </si>
  <si>
    <t xml:space="preserve">OMY4201</t>
  </si>
  <si>
    <t xml:space="preserve">340-344 (2)</t>
  </si>
  <si>
    <t xml:space="preserve">GF107323</t>
  </si>
  <si>
    <t xml:space="preserve">RT226A11_SP6</t>
  </si>
  <si>
    <t xml:space="preserve">CTTTAGCCCTGTTGACATAGT</t>
  </si>
  <si>
    <t xml:space="preserve">CCCCCTGTGTATCACATT</t>
  </si>
  <si>
    <t xml:space="preserve">OMY4202</t>
  </si>
  <si>
    <t xml:space="preserve">GF107327</t>
  </si>
  <si>
    <t xml:space="preserve">RT143A14_SP6</t>
  </si>
  <si>
    <t xml:space="preserve">CCATCACCTTTTCGTTTC</t>
  </si>
  <si>
    <t xml:space="preserve">GTCCATCAGCTCAGTTTCA</t>
  </si>
  <si>
    <t xml:space="preserve">OMY4203</t>
  </si>
  <si>
    <t xml:space="preserve">237-241(3)</t>
  </si>
  <si>
    <t xml:space="preserve">GF107324</t>
  </si>
  <si>
    <t xml:space="preserve">RT390E19_T7</t>
  </si>
  <si>
    <t xml:space="preserve">TGCCACCTGATGTCAGT</t>
  </si>
  <si>
    <t xml:space="preserve">CCTCCTGTGGTGATGTG</t>
  </si>
  <si>
    <t xml:space="preserve">OMY4204</t>
  </si>
  <si>
    <t xml:space="preserve">275-324 (7)</t>
  </si>
  <si>
    <t xml:space="preserve">GF107325</t>
  </si>
  <si>
    <t xml:space="preserve">RT144O15_SP6</t>
  </si>
  <si>
    <t xml:space="preserve">GGTTCTGAATACTTTCCGAATGC</t>
  </si>
  <si>
    <t xml:space="preserve">CCCATTTAACGACCCGATG</t>
  </si>
  <si>
    <t xml:space="preserve">OMY4205</t>
  </si>
  <si>
    <t xml:space="preserve">294-350 (7)</t>
  </si>
  <si>
    <t xml:space="preserve">GF107329</t>
  </si>
  <si>
    <t xml:space="preserve">RT276L19_SP6</t>
  </si>
  <si>
    <t xml:space="preserve">GAGCGCCAAGTCTAGGA</t>
  </si>
  <si>
    <t xml:space="preserve">GTGCCCGCATTAAGTTC</t>
  </si>
  <si>
    <t xml:space="preserve">OMY4206</t>
  </si>
  <si>
    <t xml:space="preserve">351-354 (2)</t>
  </si>
  <si>
    <t xml:space="preserve">GF107330</t>
  </si>
  <si>
    <t xml:space="preserve">RT185I20_SP6</t>
  </si>
  <si>
    <t xml:space="preserve">CTGTAACACCACTTGATCGG</t>
  </si>
  <si>
    <t xml:space="preserve">CATAGTCAGTCAGTGATTAGCCA</t>
  </si>
  <si>
    <t xml:space="preserve">OMY4207</t>
  </si>
  <si>
    <t xml:space="preserve">GF107326</t>
  </si>
  <si>
    <t xml:space="preserve">RT130O07_SP6</t>
  </si>
  <si>
    <t xml:space="preserve">CAGATTGAGCAAAAACGGATG</t>
  </si>
  <si>
    <t xml:space="preserve">GGGTGTGGGCAAATTGTG</t>
  </si>
  <si>
    <t xml:space="preserve">Mapped on the INRA Genetic map</t>
  </si>
  <si>
    <t xml:space="preserve">OMY</t>
  </si>
  <si>
    <t xml:space="preserve">cM</t>
  </si>
  <si>
    <t xml:space="preserve">OMY7592INRA</t>
  </si>
  <si>
    <t xml:space="preserve">GF109431</t>
  </si>
  <si>
    <t xml:space="preserve">RT337C10</t>
  </si>
  <si>
    <t xml:space="preserve">CACATTCTCTCTTCCCATGTCA</t>
  </si>
  <si>
    <t xml:space="preserve">CGTCAAAGCAGACAAATAGAGC</t>
  </si>
  <si>
    <t xml:space="preserve">OMY7728INRA</t>
  </si>
  <si>
    <t xml:space="preserve">GF109646</t>
  </si>
  <si>
    <t xml:space="preserve">RT138L22</t>
  </si>
  <si>
    <t xml:space="preserve">TTGACGTTTGATGGCTGTGT</t>
  </si>
  <si>
    <t xml:space="preserve">OMY7729INRA</t>
  </si>
  <si>
    <t xml:space="preserve">GF107918</t>
  </si>
  <si>
    <t xml:space="preserve">RT206B03</t>
  </si>
  <si>
    <t xml:space="preserve">ACTCGCACTCCCAAACAAAC</t>
  </si>
  <si>
    <t xml:space="preserve">CATTATCCTTGATGACCGCC</t>
  </si>
  <si>
    <t xml:space="preserve">OMY7730INRA</t>
  </si>
  <si>
    <t xml:space="preserve">GF107919 </t>
  </si>
  <si>
    <t xml:space="preserve">GGGCAATCAACCAAGTGTCT</t>
  </si>
  <si>
    <t xml:space="preserve">CAACTGGGGACTTCGTCAAC</t>
  </si>
  <si>
    <t xml:space="preserve">OMY7731INRA</t>
  </si>
  <si>
    <t xml:space="preserve">GF107917</t>
  </si>
  <si>
    <t xml:space="preserve">RT216F03</t>
  </si>
  <si>
    <t xml:space="preserve">AACACATCGGTCTACGGGAC</t>
  </si>
  <si>
    <t xml:space="preserve">AAATCACAGTGAAGGGAACAG</t>
  </si>
  <si>
    <t xml:space="preserve">OMY7732INRA</t>
  </si>
  <si>
    <t xml:space="preserve">GF107920</t>
  </si>
  <si>
    <t xml:space="preserve">RT226L13</t>
  </si>
  <si>
    <t xml:space="preserve">CACAGGGCACCTACACTCATT</t>
  </si>
  <si>
    <t xml:space="preserve">AGCCTCTTACCCAAGTGTGG</t>
  </si>
  <si>
    <t xml:space="preserve">OMY7733INRA</t>
  </si>
  <si>
    <t xml:space="preserve">GF109647</t>
  </si>
  <si>
    <t xml:space="preserve">RT259J18</t>
  </si>
  <si>
    <t xml:space="preserve">CGGGTCTTTGTGACTGTCG</t>
  </si>
  <si>
    <t xml:space="preserve">TCAACTTTGTGCTGGACTGC</t>
  </si>
  <si>
    <t xml:space="preserve">Chr</t>
  </si>
  <si>
    <t xml:space="preserve">Locus</t>
  </si>
  <si>
    <t xml:space="preserve">K cM USDA</t>
  </si>
  <si>
    <t xml:space="preserve">K cM INRA</t>
  </si>
  <si>
    <t xml:space="preserve">BAC 1 </t>
  </si>
  <si>
    <t xml:space="preserve">BAC 2 </t>
  </si>
  <si>
    <t xml:space="preserve">BAC 3</t>
  </si>
  <si>
    <t xml:space="preserve">BAC 4</t>
  </si>
  <si>
    <t xml:space="preserve">BAC 5</t>
  </si>
  <si>
    <t xml:space="preserve">BAC 6</t>
  </si>
  <si>
    <t xml:space="preserve">BAC 7</t>
  </si>
  <si>
    <t xml:space="preserve">BAC 8</t>
  </si>
  <si>
    <t xml:space="preserve">Contig1</t>
  </si>
  <si>
    <t xml:space="preserve">Contig2</t>
  </si>
  <si>
    <t xml:space="preserve">Contig3</t>
  </si>
  <si>
    <t xml:space="preserve">Contig4</t>
  </si>
  <si>
    <t xml:space="preserve">Contig5</t>
  </si>
  <si>
    <t xml:space="preserve">OMM1046</t>
  </si>
  <si>
    <t xml:space="preserve">RT314B05</t>
  </si>
  <si>
    <t xml:space="preserve">RT279N13</t>
  </si>
  <si>
    <t xml:space="preserve">OMM1780</t>
  </si>
  <si>
    <t xml:space="preserve">RT203F18</t>
  </si>
  <si>
    <t xml:space="preserve">Omy1185INRA</t>
  </si>
  <si>
    <t xml:space="preserve">RT333K23</t>
  </si>
  <si>
    <t xml:space="preserve">Omy1143INRA</t>
  </si>
  <si>
    <t xml:space="preserve">RT245A12</t>
  </si>
  <si>
    <t xml:space="preserve">RT258A18</t>
  </si>
  <si>
    <t xml:space="preserve">OMM1151</t>
  </si>
  <si>
    <t xml:space="preserve">RT126D05</t>
  </si>
  <si>
    <t xml:space="preserve">OMM1231</t>
  </si>
  <si>
    <t xml:space="preserve">RT202C17</t>
  </si>
  <si>
    <t xml:space="preserve">RT198O07</t>
  </si>
  <si>
    <t xml:space="preserve">BX073867</t>
  </si>
  <si>
    <t xml:space="preserve">RT235H17</t>
  </si>
  <si>
    <t xml:space="preserve">ctg260</t>
  </si>
  <si>
    <t xml:space="preserve">OMM5198</t>
  </si>
  <si>
    <t xml:space="preserve">RT233I10</t>
  </si>
  <si>
    <t xml:space="preserve">ctg2159</t>
  </si>
  <si>
    <t xml:space="preserve">OMM1039</t>
  </si>
  <si>
    <t xml:space="preserve">RT107L22</t>
  </si>
  <si>
    <t xml:space="preserve">OMM1070</t>
  </si>
  <si>
    <t xml:space="preserve">RT151D01</t>
  </si>
  <si>
    <t xml:space="preserve">OMM1108</t>
  </si>
  <si>
    <t xml:space="preserve">RT191O05</t>
  </si>
  <si>
    <t xml:space="preserve">OmyFGT8/1TUF</t>
  </si>
  <si>
    <t xml:space="preserve">RT222G06</t>
  </si>
  <si>
    <t xml:space="preserve">NL</t>
  </si>
  <si>
    <t xml:space="preserve">OMM5000/1</t>
  </si>
  <si>
    <t xml:space="preserve">RT186G07</t>
  </si>
  <si>
    <t xml:space="preserve">RT116L15</t>
  </si>
  <si>
    <t xml:space="preserve">OMM1778/1</t>
  </si>
  <si>
    <t xml:space="preserve">RT232L14</t>
  </si>
  <si>
    <t xml:space="preserve">OMM1080</t>
  </si>
  <si>
    <t xml:space="preserve">RT312E05</t>
  </si>
  <si>
    <t xml:space="preserve">N/L</t>
  </si>
  <si>
    <t xml:space="preserve">OMM5324</t>
  </si>
  <si>
    <t xml:space="preserve">RT355C13</t>
  </si>
  <si>
    <t xml:space="preserve">RT301H18</t>
  </si>
  <si>
    <t xml:space="preserve">ctg2588</t>
  </si>
  <si>
    <t xml:space="preserve">ctg2314</t>
  </si>
  <si>
    <t xml:space="preserve">OMM1263b</t>
  </si>
  <si>
    <t xml:space="preserve">RT332P21</t>
  </si>
  <si>
    <t xml:space="preserve">ctg2369</t>
  </si>
  <si>
    <t xml:space="preserve">OMM1016B</t>
  </si>
  <si>
    <t xml:space="preserve">RT286L08</t>
  </si>
  <si>
    <t xml:space="preserve">ctg6948</t>
  </si>
  <si>
    <t xml:space="preserve">Omy1060/2INRA</t>
  </si>
  <si>
    <t xml:space="preserve">RT264M13</t>
  </si>
  <si>
    <t xml:space="preserve">OMM5246/2</t>
  </si>
  <si>
    <t xml:space="preserve">RT316O19</t>
  </si>
  <si>
    <t xml:space="preserve">Omy1308INRA</t>
  </si>
  <si>
    <t xml:space="preserve">RT152N05</t>
  </si>
  <si>
    <t xml:space="preserve">RT228B01</t>
  </si>
  <si>
    <t xml:space="preserve">OMM1765</t>
  </si>
  <si>
    <t xml:space="preserve">RT256P07</t>
  </si>
  <si>
    <t xml:space="preserve">OMM5146</t>
  </si>
  <si>
    <t xml:space="preserve"> RT297J21</t>
  </si>
  <si>
    <t xml:space="preserve">RT264G23</t>
  </si>
  <si>
    <t xml:space="preserve">OMM1053</t>
  </si>
  <si>
    <t xml:space="preserve">Omy1241INRA</t>
  </si>
  <si>
    <t xml:space="preserve">RT176K21</t>
  </si>
  <si>
    <t xml:space="preserve">Omy1392INRA</t>
  </si>
  <si>
    <t xml:space="preserve">RT308D21</t>
  </si>
  <si>
    <t xml:space="preserve">OMM1211</t>
  </si>
  <si>
    <t xml:space="preserve">RT105C07</t>
  </si>
  <si>
    <t xml:space="preserve">RT218K17</t>
  </si>
  <si>
    <t xml:space="preserve">RT287N04</t>
  </si>
  <si>
    <t xml:space="preserve">ctg641</t>
  </si>
  <si>
    <t xml:space="preserve">OMM1449</t>
  </si>
  <si>
    <t xml:space="preserve">RT302D07</t>
  </si>
  <si>
    <t xml:space="preserve">RT341K24</t>
  </si>
  <si>
    <t xml:space="preserve">RT195L11</t>
  </si>
  <si>
    <t xml:space="preserve">RT220A08</t>
  </si>
  <si>
    <t xml:space="preserve">RT131K14</t>
  </si>
  <si>
    <t xml:space="preserve">RT175M11</t>
  </si>
  <si>
    <t xml:space="preserve">RT240L05</t>
  </si>
  <si>
    <t xml:space="preserve">RT289A02</t>
  </si>
  <si>
    <t xml:space="preserve">ctg71</t>
  </si>
  <si>
    <t xml:space="preserve">Omy1306INRA</t>
  </si>
  <si>
    <t xml:space="preserve">RT170C12</t>
  </si>
  <si>
    <t xml:space="preserve">OMM1105</t>
  </si>
  <si>
    <t xml:space="preserve">RT131G14</t>
  </si>
  <si>
    <t xml:space="preserve">Omy1233INRA</t>
  </si>
  <si>
    <t xml:space="preserve">RT178A20</t>
  </si>
  <si>
    <t xml:space="preserve">RT247B23</t>
  </si>
  <si>
    <t xml:space="preserve">OMM1716</t>
  </si>
  <si>
    <t xml:space="preserve">RT193E07</t>
  </si>
  <si>
    <t xml:space="preserve">OMM1793</t>
  </si>
  <si>
    <t xml:space="preserve">RT318E17</t>
  </si>
  <si>
    <t xml:space="preserve">RT269H01</t>
  </si>
  <si>
    <t xml:space="preserve">OMY105DUb</t>
  </si>
  <si>
    <t xml:space="preserve">RT118P10</t>
  </si>
  <si>
    <t xml:space="preserve">RT124C08</t>
  </si>
  <si>
    <t xml:space="preserve">ctg6024</t>
  </si>
  <si>
    <t xml:space="preserve">OMM1475</t>
  </si>
  <si>
    <t xml:space="preserve">RT186K01</t>
  </si>
  <si>
    <t xml:space="preserve">RT236N09</t>
  </si>
  <si>
    <t xml:space="preserve">ctg4330</t>
  </si>
  <si>
    <t xml:space="preserve">ctg4490</t>
  </si>
  <si>
    <t xml:space="preserve">OMY1002UW</t>
  </si>
  <si>
    <t xml:space="preserve">RT163O07</t>
  </si>
  <si>
    <t xml:space="preserve">Omy1322INRA</t>
  </si>
  <si>
    <t xml:space="preserve">RT126J09</t>
  </si>
  <si>
    <t xml:space="preserve">RT135L17</t>
  </si>
  <si>
    <t xml:space="preserve">OMM5254</t>
  </si>
  <si>
    <t xml:space="preserve">RT127G19</t>
  </si>
  <si>
    <t xml:space="preserve">RT138A02</t>
  </si>
  <si>
    <t xml:space="preserve">Omy1160INRA</t>
  </si>
  <si>
    <t xml:space="preserve">RT233N03</t>
  </si>
  <si>
    <t xml:space="preserve">RT108A03</t>
  </si>
  <si>
    <t xml:space="preserve">OmyRGT2TUF</t>
  </si>
  <si>
    <t xml:space="preserve">RT216L17</t>
  </si>
  <si>
    <t xml:space="preserve">OMM5186</t>
  </si>
  <si>
    <t xml:space="preserve">RT204C01</t>
  </si>
  <si>
    <t xml:space="preserve">OMM1468</t>
  </si>
  <si>
    <t xml:space="preserve">RT302L01</t>
  </si>
  <si>
    <t xml:space="preserve">OMM1557</t>
  </si>
  <si>
    <t xml:space="preserve">RT153K12</t>
  </si>
  <si>
    <t xml:space="preserve">RT195I09</t>
  </si>
  <si>
    <t xml:space="preserve">RT217L23</t>
  </si>
  <si>
    <t xml:space="preserve">RT263K12</t>
  </si>
  <si>
    <t xml:space="preserve">ctg612</t>
  </si>
  <si>
    <t xml:space="preserve">OMM5255</t>
  </si>
  <si>
    <t xml:space="preserve">RT312K21</t>
  </si>
  <si>
    <t xml:space="preserve">ctg3085</t>
  </si>
  <si>
    <t xml:space="preserve">OMM1277</t>
  </si>
  <si>
    <t xml:space="preserve">RT309F3</t>
  </si>
  <si>
    <t xml:space="preserve">RT341A12</t>
  </si>
  <si>
    <t xml:space="preserve">ctg772</t>
  </si>
  <si>
    <t xml:space="preserve">OMM1295</t>
  </si>
  <si>
    <t xml:space="preserve">RT177C06</t>
  </si>
  <si>
    <t xml:space="preserve">RT186H08</t>
  </si>
  <si>
    <t xml:space="preserve">ctg2777</t>
  </si>
  <si>
    <t xml:space="preserve">OMM5058</t>
  </si>
  <si>
    <t xml:space="preserve">RT255H8</t>
  </si>
  <si>
    <t xml:space="preserve">RT235F09</t>
  </si>
  <si>
    <t xml:space="preserve">RT356I16</t>
  </si>
  <si>
    <t xml:space="preserve">RT320O06</t>
  </si>
  <si>
    <t xml:space="preserve">ctg18</t>
  </si>
  <si>
    <t xml:space="preserve">OMM1097</t>
  </si>
  <si>
    <t xml:space="preserve">RT122I20</t>
  </si>
  <si>
    <t xml:space="preserve">RT161K06</t>
  </si>
  <si>
    <t xml:space="preserve">ctg5357</t>
  </si>
  <si>
    <t xml:space="preserve">OMM1109</t>
  </si>
  <si>
    <t xml:space="preserve">RT264L21</t>
  </si>
  <si>
    <t xml:space="preserve">OMM1719</t>
  </si>
  <si>
    <t xml:space="preserve">RT199H21</t>
  </si>
  <si>
    <t xml:space="preserve">RT200C18</t>
  </si>
  <si>
    <t xml:space="preserve">RT232K15</t>
  </si>
  <si>
    <t xml:space="preserve">OMM5003</t>
  </si>
  <si>
    <t xml:space="preserve">RT182B17</t>
  </si>
  <si>
    <t xml:space="preserve">RT221H10</t>
  </si>
  <si>
    <t xml:space="preserve">Omy1368INRA</t>
  </si>
  <si>
    <t xml:space="preserve">RT243M15</t>
  </si>
  <si>
    <t xml:space="preserve">Omy1278INRA</t>
  </si>
  <si>
    <t xml:space="preserve">RT304J21</t>
  </si>
  <si>
    <t xml:space="preserve">RT299F13</t>
  </si>
  <si>
    <t xml:space="preserve">OMM1276</t>
  </si>
  <si>
    <t xml:space="preserve">RT197M08</t>
  </si>
  <si>
    <t xml:space="preserve">OMM1178</t>
  </si>
  <si>
    <t xml:space="preserve">RT236E09</t>
  </si>
  <si>
    <t xml:space="preserve">RT236G07</t>
  </si>
  <si>
    <t xml:space="preserve">RT236G06</t>
  </si>
  <si>
    <t xml:space="preserve">RT236G08</t>
  </si>
  <si>
    <t xml:space="preserve">OMM3072_ID1D</t>
  </si>
  <si>
    <t xml:space="preserve">RT280K20</t>
  </si>
  <si>
    <t xml:space="preserve">RT365C15</t>
  </si>
  <si>
    <t xml:space="preserve">RT220K13</t>
  </si>
  <si>
    <t xml:space="preserve">(in DB already)</t>
  </si>
  <si>
    <t xml:space="preserve">ctg2333</t>
  </si>
  <si>
    <t xml:space="preserve">OMY1090UW</t>
  </si>
  <si>
    <t xml:space="preserve">RT294D07</t>
  </si>
  <si>
    <t xml:space="preserve">OMM1089</t>
  </si>
  <si>
    <t xml:space="preserve">RT238O05</t>
  </si>
  <si>
    <t xml:space="preserve">RT167D04</t>
  </si>
  <si>
    <t xml:space="preserve">BX310634</t>
  </si>
  <si>
    <t xml:space="preserve">RT205K05</t>
  </si>
  <si>
    <t xml:space="preserve">OMM1367</t>
  </si>
  <si>
    <t xml:space="preserve">RT226L21</t>
  </si>
  <si>
    <t xml:space="preserve">Omy1013INRA</t>
  </si>
  <si>
    <t xml:space="preserve">RT226N13</t>
  </si>
  <si>
    <t xml:space="preserve">RT263D03</t>
  </si>
  <si>
    <t xml:space="preserve">RT263D07</t>
  </si>
  <si>
    <t xml:space="preserve">RT266M15</t>
  </si>
  <si>
    <t xml:space="preserve">577</t>
  </si>
  <si>
    <t xml:space="preserve">OMM1736</t>
  </si>
  <si>
    <t xml:space="preserve">RT120H20</t>
  </si>
  <si>
    <t xml:space="preserve">RT322K18</t>
  </si>
  <si>
    <t xml:space="preserve">644</t>
  </si>
  <si>
    <t xml:space="preserve">OMM5014</t>
  </si>
  <si>
    <t xml:space="preserve">RT310J21</t>
  </si>
  <si>
    <t xml:space="preserve">RT106O16</t>
  </si>
  <si>
    <t xml:space="preserve">OMM1059</t>
  </si>
  <si>
    <t xml:space="preserve">RT116A18</t>
  </si>
  <si>
    <t xml:space="preserve">RT319D23</t>
  </si>
  <si>
    <t xml:space="preserve">OMM5126</t>
  </si>
  <si>
    <t xml:space="preserve">RT163K15</t>
  </si>
  <si>
    <t xml:space="preserve">RT232C11</t>
  </si>
  <si>
    <t xml:space="preserve">OMM5106b</t>
  </si>
  <si>
    <t xml:space="preserve">RT211H24</t>
  </si>
  <si>
    <t xml:space="preserve">RT304K16</t>
  </si>
  <si>
    <t xml:space="preserve">RT370E07</t>
  </si>
  <si>
    <t xml:space="preserve">RT247J22</t>
  </si>
  <si>
    <t xml:space="preserve">RT351A06</t>
  </si>
  <si>
    <t xml:space="preserve">(2 Ctgs)</t>
  </si>
  <si>
    <t xml:space="preserve">ctg4603</t>
  </si>
  <si>
    <t xml:space="preserve">ctg4212</t>
  </si>
  <si>
    <t xml:space="preserve">OMM5108</t>
  </si>
  <si>
    <t xml:space="preserve">RT194L11</t>
  </si>
  <si>
    <t xml:space="preserve">RT102K20</t>
  </si>
  <si>
    <t xml:space="preserve">RT155L15</t>
  </si>
  <si>
    <t xml:space="preserve">ctg845</t>
  </si>
  <si>
    <t xml:space="preserve">OMM1448</t>
  </si>
  <si>
    <t xml:space="preserve">RT119C09</t>
  </si>
  <si>
    <t xml:space="preserve">ctg4551</t>
  </si>
  <si>
    <t xml:space="preserve">OMM1332</t>
  </si>
  <si>
    <t xml:space="preserve">RT147G03</t>
  </si>
  <si>
    <t xml:space="preserve">OMM1050</t>
  </si>
  <si>
    <t xml:space="preserve">RT193G15</t>
  </si>
  <si>
    <t xml:space="preserve">OMM5168/1</t>
  </si>
  <si>
    <t xml:space="preserve">RT195B11</t>
  </si>
  <si>
    <t xml:space="preserve">OMM1657/1</t>
  </si>
  <si>
    <t xml:space="preserve">RT113I20 : lower band</t>
  </si>
  <si>
    <t xml:space="preserve">RT209O01 : upper band</t>
  </si>
  <si>
    <t xml:space="preserve">Omy1232/1INRA</t>
  </si>
  <si>
    <t xml:space="preserve">RT120E19</t>
  </si>
  <si>
    <t xml:space="preserve">OMM5156</t>
  </si>
  <si>
    <t xml:space="preserve">RT193N16</t>
  </si>
  <si>
    <t xml:space="preserve">RT135D10</t>
  </si>
  <si>
    <t xml:space="preserve">ctg8404</t>
  </si>
  <si>
    <t xml:space="preserve">OMM3042</t>
  </si>
  <si>
    <t xml:space="preserve">RT154F10</t>
  </si>
  <si>
    <t xml:space="preserve">RT160C15</t>
  </si>
  <si>
    <t xml:space="preserve">RT184E01</t>
  </si>
  <si>
    <t xml:space="preserve">RT350P05</t>
  </si>
  <si>
    <t xml:space="preserve">ctg157</t>
  </si>
  <si>
    <t xml:space="preserve">OMM3092_TLR22</t>
  </si>
  <si>
    <t xml:space="preserve">RT136K09</t>
  </si>
  <si>
    <t xml:space="preserve">RT258A08</t>
  </si>
  <si>
    <t xml:space="preserve">ctg7086</t>
  </si>
  <si>
    <t xml:space="preserve">OMM1375</t>
  </si>
  <si>
    <t xml:space="preserve">RT354B05</t>
  </si>
  <si>
    <t xml:space="preserve">ctg6703</t>
  </si>
  <si>
    <t xml:space="preserve">Ssa20_19NUIG</t>
  </si>
  <si>
    <t xml:space="preserve">RT101K23</t>
  </si>
  <si>
    <t xml:space="preserve">OMM1333</t>
  </si>
  <si>
    <t xml:space="preserve">RT102K23</t>
  </si>
  <si>
    <t xml:space="preserve">RT336A07</t>
  </si>
  <si>
    <t xml:space="preserve">OMM1096</t>
  </si>
  <si>
    <t xml:space="preserve">RT151B02</t>
  </si>
  <si>
    <t xml:space="preserve">RT328E16</t>
  </si>
  <si>
    <t xml:space="preserve">ctg2028</t>
  </si>
  <si>
    <t xml:space="preserve">ctg3264</t>
  </si>
  <si>
    <t xml:space="preserve">GH1_INRA</t>
  </si>
  <si>
    <t xml:space="preserve">RT183A18</t>
  </si>
  <si>
    <t xml:space="preserve">RT340I24</t>
  </si>
  <si>
    <t xml:space="preserve">RT260L20</t>
  </si>
  <si>
    <t xml:space="preserve">ctg560</t>
  </si>
  <si>
    <t xml:space="preserve">OMM5063</t>
  </si>
  <si>
    <t xml:space="preserve">RT123K10</t>
  </si>
  <si>
    <t xml:space="preserve">RT336D18</t>
  </si>
  <si>
    <t xml:space="preserve">ctg4785</t>
  </si>
  <si>
    <t xml:space="preserve">OMM1161</t>
  </si>
  <si>
    <t xml:space="preserve"> RT307J19</t>
  </si>
  <si>
    <t xml:space="preserve">OMM1711</t>
  </si>
  <si>
    <t xml:space="preserve">RT305C02</t>
  </si>
  <si>
    <t xml:space="preserve">RT234E07</t>
  </si>
  <si>
    <t xml:space="preserve">OMM1469</t>
  </si>
  <si>
    <t xml:space="preserve">RT287F21</t>
  </si>
  <si>
    <t xml:space="preserve">RT155O24</t>
  </si>
  <si>
    <t xml:space="preserve"> NL</t>
  </si>
  <si>
    <t xml:space="preserve">OMM1130</t>
  </si>
  <si>
    <t xml:space="preserve">RT206A16</t>
  </si>
  <si>
    <t xml:space="preserve">OMM1133</t>
  </si>
  <si>
    <t xml:space="preserve">RT133L03</t>
  </si>
  <si>
    <t xml:space="preserve">OMM1379</t>
  </si>
  <si>
    <t xml:space="preserve">RT302D03</t>
  </si>
  <si>
    <t xml:space="preserve">RT194N07</t>
  </si>
  <si>
    <t xml:space="preserve">OMY1212UW</t>
  </si>
  <si>
    <t xml:space="preserve">RT308I24</t>
  </si>
  <si>
    <t xml:space="preserve">ctg5414</t>
  </si>
  <si>
    <t xml:space="preserve">OMM1670</t>
  </si>
  <si>
    <t xml:space="preserve">RT177N23</t>
  </si>
  <si>
    <t xml:space="preserve">RT322A22</t>
  </si>
  <si>
    <t xml:space="preserve">ctg1563</t>
  </si>
  <si>
    <t xml:space="preserve">OMM3006</t>
  </si>
  <si>
    <t xml:space="preserve">RT229J11</t>
  </si>
  <si>
    <t xml:space="preserve">Omy1297/1INRA</t>
  </si>
  <si>
    <t xml:space="preserve">RT252K18</t>
  </si>
  <si>
    <t xml:space="preserve">RT265A15</t>
  </si>
  <si>
    <t xml:space="preserve">Omy1513INRA</t>
  </si>
  <si>
    <t xml:space="preserve">RT121O06</t>
  </si>
  <si>
    <t xml:space="preserve">OmyRGT40TUF</t>
  </si>
  <si>
    <t xml:space="preserve">RT214D10</t>
  </si>
  <si>
    <t xml:space="preserve">RT179L17</t>
  </si>
  <si>
    <t xml:space="preserve">OMM1200/1</t>
  </si>
  <si>
    <t xml:space="preserve">RT200F08</t>
  </si>
  <si>
    <t xml:space="preserve">OMM5185/1</t>
  </si>
  <si>
    <t xml:space="preserve">RT278M21</t>
  </si>
  <si>
    <t xml:space="preserve">Omy1263INRA</t>
  </si>
  <si>
    <t xml:space="preserve">RT168P08</t>
  </si>
  <si>
    <t xml:space="preserve">OMM1312</t>
  </si>
  <si>
    <t xml:space="preserve">RT114G07</t>
  </si>
  <si>
    <t xml:space="preserve">OMM1444a</t>
  </si>
  <si>
    <t xml:space="preserve">RT09K14</t>
  </si>
  <si>
    <t xml:space="preserve">OMM1832</t>
  </si>
  <si>
    <t xml:space="preserve">RT116A17</t>
  </si>
  <si>
    <t xml:space="preserve">RT187B24</t>
  </si>
  <si>
    <t xml:space="preserve">RT309E03</t>
  </si>
  <si>
    <t xml:space="preserve">RT154O16</t>
  </si>
  <si>
    <t xml:space="preserve">ctg793</t>
  </si>
  <si>
    <t xml:space="preserve">OMY207UoG</t>
  </si>
  <si>
    <t xml:space="preserve">RT146I12</t>
  </si>
  <si>
    <t xml:space="preserve">OMM5160</t>
  </si>
  <si>
    <t xml:space="preserve">RT38L15</t>
  </si>
  <si>
    <t xml:space="preserve">RT303L24</t>
  </si>
  <si>
    <t xml:space="preserve">OmyRGT17TUF</t>
  </si>
  <si>
    <t xml:space="preserve">RT327J21</t>
  </si>
  <si>
    <t xml:space="preserve">OMM1351</t>
  </si>
  <si>
    <t xml:space="preserve">RT111O09</t>
  </si>
  <si>
    <t xml:space="preserve">RT111J06</t>
  </si>
  <si>
    <t xml:space="preserve">Omy7INRA</t>
  </si>
  <si>
    <t xml:space="preserve">RT324D23</t>
  </si>
  <si>
    <t xml:space="preserve">OMM1112</t>
  </si>
  <si>
    <t xml:space="preserve">RT113K03</t>
  </si>
  <si>
    <t xml:space="preserve">RT125O04</t>
  </si>
  <si>
    <t xml:space="preserve">OMM1077</t>
  </si>
  <si>
    <t xml:space="preserve"> RT291M20</t>
  </si>
  <si>
    <t xml:space="preserve">OMM5281</t>
  </si>
  <si>
    <t xml:space="preserve">RT191N22</t>
  </si>
  <si>
    <t xml:space="preserve">SSA439NCVM</t>
  </si>
  <si>
    <t xml:space="preserve">RT211L22</t>
  </si>
  <si>
    <t xml:space="preserve">RT262P20</t>
  </si>
  <si>
    <t xml:space="preserve">RT302F14</t>
  </si>
  <si>
    <t xml:space="preserve">ctg4581</t>
  </si>
  <si>
    <t xml:space="preserve">ctg4790</t>
  </si>
  <si>
    <t xml:space="preserve">OMM5162</t>
  </si>
  <si>
    <t xml:space="preserve">RT339B16</t>
  </si>
  <si>
    <t xml:space="preserve">RT347P05</t>
  </si>
  <si>
    <t xml:space="preserve">ctg359</t>
  </si>
  <si>
    <t xml:space="preserve">OMM1221</t>
  </si>
  <si>
    <t xml:space="preserve">RT140D14</t>
  </si>
  <si>
    <t xml:space="preserve">ctg9264</t>
  </si>
  <si>
    <t xml:space="preserve">OMM1744</t>
  </si>
  <si>
    <t xml:space="preserve">RT205F16</t>
  </si>
  <si>
    <t xml:space="preserve">OMM5133</t>
  </si>
  <si>
    <t xml:space="preserve">RT125H09</t>
  </si>
  <si>
    <t xml:space="preserve">OMM3126_TLR20</t>
  </si>
  <si>
    <t xml:space="preserve">RT140P22</t>
  </si>
  <si>
    <t xml:space="preserve">RT321M18</t>
  </si>
  <si>
    <t xml:space="preserve">RT372K21</t>
  </si>
  <si>
    <t xml:space="preserve">RT534H19</t>
  </si>
  <si>
    <t xml:space="preserve">ctg5639</t>
  </si>
  <si>
    <t xml:space="preserve">OMM1357</t>
  </si>
  <si>
    <t xml:space="preserve">RT168H09</t>
  </si>
  <si>
    <t xml:space="preserve">OMM1812</t>
  </si>
  <si>
    <t xml:space="preserve">RT165B04</t>
  </si>
  <si>
    <t xml:space="preserve">RT127E16</t>
  </si>
  <si>
    <t xml:space="preserve">OmyRGT19TUF</t>
  </si>
  <si>
    <t xml:space="preserve">RT131M06</t>
  </si>
  <si>
    <t xml:space="preserve">Omy1040INRA</t>
  </si>
  <si>
    <t xml:space="preserve">RT176H16</t>
  </si>
  <si>
    <t xml:space="preserve">RT251N15</t>
  </si>
  <si>
    <t xml:space="preserve">OMM1505</t>
  </si>
  <si>
    <t xml:space="preserve">RT221B09</t>
  </si>
  <si>
    <t xml:space="preserve">OMM1720</t>
  </si>
  <si>
    <t xml:space="preserve">RT285D01</t>
  </si>
  <si>
    <t xml:space="preserve">RT327D13</t>
  </si>
  <si>
    <t xml:space="preserve">RT259H23</t>
  </si>
  <si>
    <t xml:space="preserve">OMM1102</t>
  </si>
  <si>
    <t xml:space="preserve">RT229N10</t>
  </si>
  <si>
    <t xml:space="preserve">Omy1038INRA</t>
  </si>
  <si>
    <t xml:space="preserve">RT135H21</t>
  </si>
  <si>
    <t xml:space="preserve">OMM1713</t>
  </si>
  <si>
    <t xml:space="preserve">RT108M13</t>
  </si>
  <si>
    <t xml:space="preserve">Omy1318INRA</t>
  </si>
  <si>
    <t xml:space="preserve">RT111J11</t>
  </si>
  <si>
    <t xml:space="preserve">RT147B01</t>
  </si>
  <si>
    <t xml:space="preserve">OMM5327</t>
  </si>
  <si>
    <t xml:space="preserve">RT232A02</t>
  </si>
  <si>
    <t xml:space="preserve">OMM5216</t>
  </si>
  <si>
    <t xml:space="preserve">RT180J12</t>
  </si>
  <si>
    <t xml:space="preserve">RT230L16</t>
  </si>
  <si>
    <t xml:space="preserve">ctg6442</t>
  </si>
  <si>
    <t xml:space="preserve">OMM1374</t>
  </si>
  <si>
    <t xml:space="preserve">RT179B11</t>
  </si>
  <si>
    <t xml:space="preserve">RT230M24</t>
  </si>
  <si>
    <t xml:space="preserve">OMM1086</t>
  </si>
  <si>
    <t xml:space="preserve">RT242N10</t>
  </si>
  <si>
    <t xml:space="preserve">Omy1328INRA</t>
  </si>
  <si>
    <t xml:space="preserve">RT199E10</t>
  </si>
  <si>
    <t xml:space="preserve">OMM1076</t>
  </si>
  <si>
    <t xml:space="preserve">RT304M15</t>
  </si>
  <si>
    <t xml:space="preserve">OMM1135</t>
  </si>
  <si>
    <t xml:space="preserve">RT192C24</t>
  </si>
  <si>
    <t xml:space="preserve">ctg2586</t>
  </si>
  <si>
    <t xml:space="preserve">OMM1117</t>
  </si>
  <si>
    <t xml:space="preserve">RT164G03</t>
  </si>
  <si>
    <t xml:space="preserve">Omy1376INRA</t>
  </si>
  <si>
    <t xml:space="preserve">RT251A06</t>
  </si>
  <si>
    <t xml:space="preserve">OMM1775</t>
  </si>
  <si>
    <t xml:space="preserve">RT161L19 </t>
  </si>
  <si>
    <t xml:space="preserve">Omy1108INRA</t>
  </si>
  <si>
    <t xml:space="preserve">RT318B14</t>
  </si>
  <si>
    <t xml:space="preserve">RT250O19</t>
  </si>
  <si>
    <t xml:space="preserve">OMM5266</t>
  </si>
  <si>
    <t xml:space="preserve">RT197C10</t>
  </si>
  <si>
    <t xml:space="preserve">OMM1166</t>
  </si>
  <si>
    <t xml:space="preserve">RT198N16; upper band</t>
  </si>
  <si>
    <t xml:space="preserve">RT229B09 ; lower band</t>
  </si>
  <si>
    <t xml:space="preserve">OMM1067</t>
  </si>
  <si>
    <t xml:space="preserve">RT155P20</t>
  </si>
  <si>
    <t xml:space="preserve">Omy1356INRA</t>
  </si>
  <si>
    <t xml:space="preserve">RT104J07</t>
  </si>
  <si>
    <t xml:space="preserve">RT279A10</t>
  </si>
  <si>
    <t xml:space="preserve">OMM1036</t>
  </si>
  <si>
    <t xml:space="preserve">RT133D21</t>
  </si>
  <si>
    <t xml:space="preserve">RT130A08</t>
  </si>
  <si>
    <t xml:space="preserve">OMM1032</t>
  </si>
  <si>
    <t xml:space="preserve">RT202I12</t>
  </si>
  <si>
    <t xml:space="preserve">RT219D23</t>
  </si>
  <si>
    <t xml:space="preserve">RT245E04</t>
  </si>
  <si>
    <t xml:space="preserve">ctg2382</t>
  </si>
  <si>
    <t xml:space="preserve">CA359625a</t>
  </si>
  <si>
    <t xml:space="preserve">RT210B24</t>
  </si>
  <si>
    <t xml:space="preserve">RT244O20</t>
  </si>
  <si>
    <t xml:space="preserve">RT289C09</t>
  </si>
  <si>
    <t xml:space="preserve">RT324P20</t>
  </si>
  <si>
    <t xml:space="preserve">RT372I24</t>
  </si>
  <si>
    <t xml:space="preserve">ctg80</t>
  </si>
  <si>
    <t xml:space="preserve">OMM1728</t>
  </si>
  <si>
    <t xml:space="preserve">RT139H13</t>
  </si>
  <si>
    <t xml:space="preserve">RT133L21</t>
  </si>
  <si>
    <t xml:space="preserve">RT150E21</t>
  </si>
  <si>
    <t xml:space="preserve">Omy1167INRA</t>
  </si>
  <si>
    <t xml:space="preserve">RT178N23</t>
  </si>
  <si>
    <t xml:space="preserve">Omy1096INRA</t>
  </si>
  <si>
    <t xml:space="preserve">RT230F17</t>
  </si>
  <si>
    <t xml:space="preserve">Omy1380INRA</t>
  </si>
  <si>
    <t xml:space="preserve">RT162H21</t>
  </si>
  <si>
    <t xml:space="preserve">OmyRGT24TUF</t>
  </si>
  <si>
    <t xml:space="preserve">RT228I12</t>
  </si>
  <si>
    <t xml:space="preserve">OMM1019</t>
  </si>
  <si>
    <t xml:space="preserve">RT227L18</t>
  </si>
  <si>
    <t xml:space="preserve">OMM1826</t>
  </si>
  <si>
    <t xml:space="preserve">RT221C11</t>
  </si>
  <si>
    <t xml:space="preserve">RT294L05</t>
  </si>
  <si>
    <t xml:space="preserve">OMM1288</t>
  </si>
  <si>
    <t xml:space="preserve">RT133B14</t>
  </si>
  <si>
    <t xml:space="preserve">RT299D15</t>
  </si>
  <si>
    <t xml:space="preserve">RT304H10</t>
  </si>
  <si>
    <t xml:space="preserve">RT371J10</t>
  </si>
  <si>
    <t xml:space="preserve">ctg386</t>
  </si>
  <si>
    <t xml:space="preserve">OMM1734</t>
  </si>
  <si>
    <t xml:space="preserve">RT136A03</t>
  </si>
  <si>
    <t xml:space="preserve">RT340O13</t>
  </si>
  <si>
    <t xml:space="preserve">RT348O18</t>
  </si>
  <si>
    <t xml:space="preserve">RT315F05</t>
  </si>
  <si>
    <t xml:space="preserve">ctg1226</t>
  </si>
  <si>
    <t xml:space="preserve">OMM5217</t>
  </si>
  <si>
    <t xml:space="preserve">RT155B19</t>
  </si>
  <si>
    <t xml:space="preserve">RT189F23</t>
  </si>
  <si>
    <t xml:space="preserve">RT243D07</t>
  </si>
  <si>
    <t xml:space="preserve">RT287B21</t>
  </si>
  <si>
    <t xml:space="preserve">ctg6130</t>
  </si>
  <si>
    <t xml:space="preserve">Omy1321INRA</t>
  </si>
  <si>
    <t xml:space="preserve">RT274I01</t>
  </si>
  <si>
    <t xml:space="preserve">RT285N24</t>
  </si>
  <si>
    <t xml:space="preserve">OMM1767</t>
  </si>
  <si>
    <t xml:space="preserve">Omy1284INRA</t>
  </si>
  <si>
    <t xml:space="preserve">RT125G20</t>
  </si>
  <si>
    <t xml:space="preserve">RT214P20</t>
  </si>
  <si>
    <t xml:space="preserve">OMM3144</t>
  </si>
  <si>
    <t xml:space="preserve">RT176M04</t>
  </si>
  <si>
    <t xml:space="preserve">RT199B05</t>
  </si>
  <si>
    <t xml:space="preserve">RT143D10</t>
  </si>
  <si>
    <t xml:space="preserve">RT236N11</t>
  </si>
  <si>
    <t xml:space="preserve">RT253K16</t>
  </si>
  <si>
    <t xml:space="preserve">ctg316</t>
  </si>
  <si>
    <t xml:space="preserve">Omy1149INRA</t>
  </si>
  <si>
    <t xml:space="preserve">RT120C09</t>
  </si>
  <si>
    <t xml:space="preserve">RT307C10</t>
  </si>
  <si>
    <t xml:space="preserve">OMM1193</t>
  </si>
  <si>
    <t xml:space="preserve">RT196G13</t>
  </si>
  <si>
    <t xml:space="preserve">RT121J15</t>
  </si>
  <si>
    <t xml:space="preserve">OMM1460</t>
  </si>
  <si>
    <t xml:space="preserve">RT104K22</t>
  </si>
  <si>
    <t xml:space="preserve">RT306B11</t>
  </si>
  <si>
    <t xml:space="preserve">ctg198</t>
  </si>
  <si>
    <t xml:space="preserve">OmyRGT12TUF</t>
  </si>
  <si>
    <t xml:space="preserve">RT307B24</t>
  </si>
  <si>
    <t xml:space="preserve">Omy1427/1INRA</t>
  </si>
  <si>
    <t xml:space="preserve">RT191K09</t>
  </si>
  <si>
    <t xml:space="preserve">RT308L08</t>
  </si>
  <si>
    <t xml:space="preserve">OMM1159</t>
  </si>
  <si>
    <t xml:space="preserve">RT147D11</t>
  </si>
  <si>
    <t xml:space="preserve">RT218F12</t>
  </si>
  <si>
    <t xml:space="preserve">nl</t>
  </si>
  <si>
    <t xml:space="preserve">OMM1213/1</t>
  </si>
  <si>
    <t xml:space="preserve">RT238N22</t>
  </si>
  <si>
    <t xml:space="preserve">OMM5332b</t>
  </si>
  <si>
    <t xml:space="preserve">RT320D17</t>
  </si>
  <si>
    <t xml:space="preserve">RT273D01</t>
  </si>
  <si>
    <t xml:space="preserve">RT342J20</t>
  </si>
  <si>
    <t xml:space="preserve">RT362L10</t>
  </si>
  <si>
    <t xml:space="preserve">ctg100</t>
  </si>
  <si>
    <t xml:space="preserve">OMM5261</t>
  </si>
  <si>
    <t xml:space="preserve">RT222M07</t>
  </si>
  <si>
    <t xml:space="preserve">OMM1154</t>
  </si>
  <si>
    <t xml:space="preserve"> RT312B19</t>
  </si>
  <si>
    <t xml:space="preserve">OMM5006</t>
  </si>
  <si>
    <t xml:space="preserve">RT227D18</t>
  </si>
  <si>
    <t xml:space="preserve">Omy1017INRA</t>
  </si>
  <si>
    <t xml:space="preserve">RT317B08</t>
  </si>
  <si>
    <t xml:space="preserve">RT204I19</t>
  </si>
  <si>
    <t xml:space="preserve">OMYRGT32TUF</t>
  </si>
  <si>
    <t xml:space="preserve">RT215O05</t>
  </si>
  <si>
    <t xml:space="preserve">RT121A22</t>
  </si>
  <si>
    <t xml:space="preserve">ctg375</t>
  </si>
  <si>
    <t xml:space="preserve">OMM1762</t>
  </si>
  <si>
    <t xml:space="preserve">RT189J12</t>
  </si>
  <si>
    <t xml:space="preserve">OMM1020</t>
  </si>
  <si>
    <t xml:space="preserve">RT123D16</t>
  </si>
  <si>
    <t xml:space="preserve">Omy1479INRA</t>
  </si>
  <si>
    <t xml:space="preserve">RT300D20</t>
  </si>
  <si>
    <t xml:space="preserve">sex</t>
  </si>
  <si>
    <t xml:space="preserve">OMM1118</t>
  </si>
  <si>
    <t xml:space="preserve">RT239N18</t>
  </si>
  <si>
    <t xml:space="preserve">RT255O01</t>
  </si>
  <si>
    <t xml:space="preserve">ctg1376</t>
  </si>
  <si>
    <t xml:space="preserve">OMM1665</t>
  </si>
  <si>
    <t xml:space="preserve">RT160P22</t>
  </si>
  <si>
    <t xml:space="preserve">ctg2568</t>
  </si>
  <si>
    <t xml:space="preserve">Omy1165INRA</t>
  </si>
  <si>
    <t xml:space="preserve">RT276B02</t>
  </si>
  <si>
    <t xml:space="preserve">Clone</t>
  </si>
  <si>
    <t xml:space="preserve">Marker\ Locus</t>
  </si>
  <si>
    <t xml:space="preserve">Microsatellites</t>
  </si>
  <si>
    <t xml:space="preserve">Chr. #</t>
  </si>
  <si>
    <t xml:space="preserve">References</t>
  </si>
  <si>
    <t xml:space="preserve">RT392A18</t>
  </si>
  <si>
    <t xml:space="preserve">a1-mg-1</t>
  </si>
  <si>
    <t xml:space="preserve">Palti et al., 2004, An Genet 35(2):130-3.</t>
  </si>
  <si>
    <t xml:space="preserve">RT498A10</t>
  </si>
  <si>
    <t xml:space="preserve">RT542H21</t>
  </si>
  <si>
    <t xml:space="preserve">RT318K11</t>
  </si>
  <si>
    <t xml:space="preserve">N/A</t>
  </si>
  <si>
    <t xml:space="preserve">RT202I23</t>
  </si>
  <si>
    <t xml:space="preserve">a1-mg-2</t>
  </si>
  <si>
    <t xml:space="preserve">RT230N02</t>
  </si>
  <si>
    <t xml:space="preserve">RT563K22</t>
  </si>
  <si>
    <t xml:space="preserve">BAFF-1</t>
  </si>
  <si>
    <t xml:space="preserve">OMM3133-3135</t>
  </si>
  <si>
    <t xml:space="preserve">Omy22</t>
  </si>
  <si>
    <t xml:space="preserve">Rexroad et al., 2008, BMC Genetics 9:74; Glenney &amp; Wiens, 2007, J Immunol, 178: 7955-7973.</t>
  </si>
  <si>
    <t xml:space="preserve">RT568O10</t>
  </si>
  <si>
    <t xml:space="preserve">BAFF-2</t>
  </si>
  <si>
    <t xml:space="preserve">OMM3119-3120</t>
  </si>
  <si>
    <t xml:space="preserve">Omy3</t>
  </si>
  <si>
    <t xml:space="preserve">Rexroad et al., 2008, BMC Genetics 9:74</t>
  </si>
  <si>
    <t xml:space="preserve">RT340A23</t>
  </si>
  <si>
    <t xml:space="preserve">CXCe</t>
  </si>
  <si>
    <t xml:space="preserve">SEE PRIMERS TABLE; Additional file 2</t>
  </si>
  <si>
    <t xml:space="preserve">RT166N22</t>
  </si>
  <si>
    <t xml:space="preserve">RT135A06</t>
  </si>
  <si>
    <t xml:space="preserve">CXCf</t>
  </si>
  <si>
    <t xml:space="preserve">RT196M18</t>
  </si>
  <si>
    <t xml:space="preserve">RT208D20</t>
  </si>
  <si>
    <t xml:space="preserve">RT157D05</t>
  </si>
  <si>
    <t xml:space="preserve">CXCg</t>
  </si>
  <si>
    <t xml:space="preserve">RT257K24</t>
  </si>
  <si>
    <t xml:space="preserve">RT356H21</t>
  </si>
  <si>
    <t xml:space="preserve">CXCh</t>
  </si>
  <si>
    <t xml:space="preserve">RT556P13</t>
  </si>
  <si>
    <t xml:space="preserve">CXC-R4</t>
  </si>
  <si>
    <t xml:space="preserve">RT160H13</t>
  </si>
  <si>
    <t xml:space="preserve">RT183L22</t>
  </si>
  <si>
    <t xml:space="preserve">RT253G11</t>
  </si>
  <si>
    <t xml:space="preserve">RT269D14</t>
  </si>
  <si>
    <t xml:space="preserve">RT342J03</t>
  </si>
  <si>
    <t xml:space="preserve">RT347N05</t>
  </si>
  <si>
    <t xml:space="preserve">RT405P03</t>
  </si>
  <si>
    <t xml:space="preserve">RT580B15</t>
  </si>
  <si>
    <t xml:space="preserve">RT268O24</t>
  </si>
  <si>
    <t xml:space="preserve">RT175G24</t>
  </si>
  <si>
    <t xml:space="preserve">DAB</t>
  </si>
  <si>
    <t xml:space="preserve">Single</t>
  </si>
  <si>
    <t xml:space="preserve">OMM3024-28</t>
  </si>
  <si>
    <t xml:space="preserve">Omy17</t>
  </si>
  <si>
    <t xml:space="preserve">Phillips et al., 2003, Immunogenetics 55:561-569.</t>
  </si>
  <si>
    <t xml:space="preserve">RT215H23</t>
  </si>
  <si>
    <t xml:space="preserve">fabp7b</t>
  </si>
  <si>
    <t xml:space="preserve">RT132A02</t>
  </si>
  <si>
    <t xml:space="preserve">RT294L15</t>
  </si>
  <si>
    <t xml:space="preserve">RT338G03</t>
  </si>
  <si>
    <t xml:space="preserve">RT476M02</t>
  </si>
  <si>
    <t xml:space="preserve">RT357G03</t>
  </si>
  <si>
    <t xml:space="preserve">RT431P10</t>
  </si>
  <si>
    <t xml:space="preserve">RT438P22</t>
  </si>
  <si>
    <t xml:space="preserve">RT452B21</t>
  </si>
  <si>
    <t xml:space="preserve">RT504D21</t>
  </si>
  <si>
    <t xml:space="preserve">RT121G02</t>
  </si>
  <si>
    <t xml:space="preserve">RT558F13</t>
  </si>
  <si>
    <t xml:space="preserve">Omy12</t>
  </si>
  <si>
    <t xml:space="preserve">RT194J01</t>
  </si>
  <si>
    <t xml:space="preserve">GH2-1</t>
  </si>
  <si>
    <t xml:space="preserve">RT276G14</t>
  </si>
  <si>
    <t xml:space="preserve">RT326A20</t>
  </si>
  <si>
    <t xml:space="preserve">RT343G04</t>
  </si>
  <si>
    <t xml:space="preserve">RT387M19</t>
  </si>
  <si>
    <t xml:space="preserve">RT413F17</t>
  </si>
  <si>
    <t xml:space="preserve">RT438M10</t>
  </si>
  <si>
    <t xml:space="preserve">RT450E13</t>
  </si>
  <si>
    <t xml:space="preserve">RT515J19</t>
  </si>
  <si>
    <t xml:space="preserve">RT537K09</t>
  </si>
  <si>
    <t xml:space="preserve">RT318A20</t>
  </si>
  <si>
    <t xml:space="preserve">RT572I13</t>
  </si>
  <si>
    <t xml:space="preserve">RT140A19</t>
  </si>
  <si>
    <t xml:space="preserve">GH2-2</t>
  </si>
  <si>
    <t xml:space="preserve">RT304I05</t>
  </si>
  <si>
    <t xml:space="preserve">RT325G22</t>
  </si>
  <si>
    <t xml:space="preserve">RT152F15</t>
  </si>
  <si>
    <t xml:space="preserve">GTPBP-Gi-1</t>
  </si>
  <si>
    <t xml:space="preserve">RT204A01</t>
  </si>
  <si>
    <t xml:space="preserve">RT256P03</t>
  </si>
  <si>
    <t xml:space="preserve">RT317N23</t>
  </si>
  <si>
    <t xml:space="preserve">RT425E03</t>
  </si>
  <si>
    <t xml:space="preserve">RT320P09</t>
  </si>
  <si>
    <t xml:space="preserve">RT554I18</t>
  </si>
  <si>
    <t xml:space="preserve">GTPBP-Gi-2</t>
  </si>
  <si>
    <t xml:space="preserve">RT205H06</t>
  </si>
  <si>
    <t xml:space="preserve">RT407I02</t>
  </si>
  <si>
    <t xml:space="preserve">RT465D15</t>
  </si>
  <si>
    <t xml:space="preserve">RT477D23</t>
  </si>
  <si>
    <t xml:space="preserve">RT532B15</t>
  </si>
  <si>
    <t xml:space="preserve">RT552C04</t>
  </si>
  <si>
    <t xml:space="preserve">RT569F22</t>
  </si>
  <si>
    <t xml:space="preserve">RT360N10</t>
  </si>
  <si>
    <t xml:space="preserve">GTPBP-Gi-3</t>
  </si>
  <si>
    <t xml:space="preserve">RT391P21</t>
  </si>
  <si>
    <t xml:space="preserve">RT487E06</t>
  </si>
  <si>
    <t xml:space="preserve">RT302B08</t>
  </si>
  <si>
    <t xml:space="preserve">RT185L21</t>
  </si>
  <si>
    <t xml:space="preserve">GTPBP-Gi-4</t>
  </si>
  <si>
    <t xml:space="preserve">RT200D08</t>
  </si>
  <si>
    <t xml:space="preserve">RT274L05</t>
  </si>
  <si>
    <t xml:space="preserve">RT316L17</t>
  </si>
  <si>
    <t xml:space="preserve">RT326H22</t>
  </si>
  <si>
    <t xml:space="preserve">RT141A07</t>
  </si>
  <si>
    <t xml:space="preserve">Hep-1</t>
  </si>
  <si>
    <t xml:space="preserve">RT161K05</t>
  </si>
  <si>
    <t xml:space="preserve">RT189B17</t>
  </si>
  <si>
    <t xml:space="preserve">RT193I18</t>
  </si>
  <si>
    <t xml:space="preserve">RT270G19</t>
  </si>
  <si>
    <t xml:space="preserve">RT282G22</t>
  </si>
  <si>
    <t xml:space="preserve">RT289J18</t>
  </si>
  <si>
    <t xml:space="preserve">RT312E10</t>
  </si>
  <si>
    <t xml:space="preserve">RT313P13</t>
  </si>
  <si>
    <t xml:space="preserve">RT379C13</t>
  </si>
  <si>
    <t xml:space="preserve">RT392L05</t>
  </si>
  <si>
    <t xml:space="preserve">RT392M24</t>
  </si>
  <si>
    <t xml:space="preserve">RT405E11</t>
  </si>
  <si>
    <t xml:space="preserve">RT436M05</t>
  </si>
  <si>
    <t xml:space="preserve">RT436N03</t>
  </si>
  <si>
    <t xml:space="preserve">RT502L18</t>
  </si>
  <si>
    <t xml:space="preserve">RT550J15</t>
  </si>
  <si>
    <t xml:space="preserve">RT219A07</t>
  </si>
  <si>
    <t xml:space="preserve">RT152O24</t>
  </si>
  <si>
    <t xml:space="preserve">RT281O02</t>
  </si>
  <si>
    <t xml:space="preserve">RT332D20</t>
  </si>
  <si>
    <t xml:space="preserve">RT500O22</t>
  </si>
  <si>
    <t xml:space="preserve">RT331G04</t>
  </si>
  <si>
    <t xml:space="preserve">Hep-2</t>
  </si>
  <si>
    <t xml:space="preserve">RT341F12</t>
  </si>
  <si>
    <t xml:space="preserve">RT370K20</t>
  </si>
  <si>
    <t xml:space="preserve">RT440G10</t>
  </si>
  <si>
    <t xml:space="preserve">RT446D07</t>
  </si>
  <si>
    <t xml:space="preserve">RT483G05</t>
  </si>
  <si>
    <t xml:space="preserve">RT553K23</t>
  </si>
  <si>
    <t xml:space="preserve">RT162G15</t>
  </si>
  <si>
    <t xml:space="preserve">HSZFP238-a</t>
  </si>
  <si>
    <t xml:space="preserve">RT227J09</t>
  </si>
  <si>
    <t xml:space="preserve">RT245B04</t>
  </si>
  <si>
    <t xml:space="preserve">RT308N09</t>
  </si>
  <si>
    <t xml:space="preserve">RT372B02</t>
  </si>
  <si>
    <t xml:space="preserve">RT381N18</t>
  </si>
  <si>
    <t xml:space="preserve">RT394D18</t>
  </si>
  <si>
    <t xml:space="preserve">RT400O11</t>
  </si>
  <si>
    <t xml:space="preserve">RT405F17</t>
  </si>
  <si>
    <t xml:space="preserve">RT406E13</t>
  </si>
  <si>
    <t xml:space="preserve">RT430L03</t>
  </si>
  <si>
    <t xml:space="preserve">RT463I17</t>
  </si>
  <si>
    <t xml:space="preserve">RT505A10</t>
  </si>
  <si>
    <t xml:space="preserve">RT505C09</t>
  </si>
  <si>
    <t xml:space="preserve">RT552K18</t>
  </si>
  <si>
    <t xml:space="preserve">RT555I03</t>
  </si>
  <si>
    <t xml:space="preserve">RT265P12</t>
  </si>
  <si>
    <t xml:space="preserve">RT382J03</t>
  </si>
  <si>
    <t xml:space="preserve">RT508J09</t>
  </si>
  <si>
    <t xml:space="preserve">HSZFP238-b</t>
  </si>
  <si>
    <t xml:space="preserve">RT570E08</t>
  </si>
  <si>
    <t xml:space="preserve">RT173C15</t>
  </si>
  <si>
    <t xml:space="preserve">ID1B</t>
  </si>
  <si>
    <t xml:space="preserve">RT275B24</t>
  </si>
  <si>
    <t xml:space="preserve">RT288H17</t>
  </si>
  <si>
    <t xml:space="preserve">OMM3054, 56, 59-61</t>
  </si>
  <si>
    <t xml:space="preserve">Omy7</t>
  </si>
  <si>
    <t xml:space="preserve">Gahr et al., 2004, An Genet 35(4):317-320; Rexroad et al., 2008, BMC Genetics 9:74.</t>
  </si>
  <si>
    <t xml:space="preserve">RT307B05</t>
  </si>
  <si>
    <t xml:space="preserve">RT351C06</t>
  </si>
  <si>
    <t xml:space="preserve">RT365L18</t>
  </si>
  <si>
    <t xml:space="preserve">RT391O02</t>
  </si>
  <si>
    <t xml:space="preserve">RT401F15</t>
  </si>
  <si>
    <t xml:space="preserve">OMM3048-49</t>
  </si>
  <si>
    <t xml:space="preserve">RT415N13</t>
  </si>
  <si>
    <t xml:space="preserve">RT422K13</t>
  </si>
  <si>
    <t xml:space="preserve">OMM3046, 50-51</t>
  </si>
  <si>
    <t xml:space="preserve">RT470P07</t>
  </si>
  <si>
    <t xml:space="preserve">RT497L09</t>
  </si>
  <si>
    <t xml:space="preserve">RT503N11</t>
  </si>
  <si>
    <t xml:space="preserve">RT560A20</t>
  </si>
  <si>
    <t xml:space="preserve">RT565G07</t>
  </si>
  <si>
    <t xml:space="preserve">RT575E09</t>
  </si>
  <si>
    <t xml:space="preserve">RT378L11</t>
  </si>
  <si>
    <t xml:space="preserve">RT486L24</t>
  </si>
  <si>
    <t xml:space="preserve">RT327F15</t>
  </si>
  <si>
    <t xml:space="preserve">ID1C-1</t>
  </si>
  <si>
    <t xml:space="preserve">OMM3055, 62-64</t>
  </si>
  <si>
    <t xml:space="preserve">RT360E07</t>
  </si>
  <si>
    <t xml:space="preserve">OMM3047</t>
  </si>
  <si>
    <t xml:space="preserve">RT374I02</t>
  </si>
  <si>
    <t xml:space="preserve">RT469I17</t>
  </si>
  <si>
    <t xml:space="preserve">RT469K19</t>
  </si>
  <si>
    <t xml:space="preserve">RT374L18</t>
  </si>
  <si>
    <t xml:space="preserve">ID1C-2</t>
  </si>
  <si>
    <t xml:space="preserve">OMM3031, 3065</t>
  </si>
  <si>
    <t xml:space="preserve">Gahr et al., 2005, Biochim Biophys Acta 1729(1):64-73.</t>
  </si>
  <si>
    <t xml:space="preserve">ID1D</t>
  </si>
  <si>
    <t xml:space="preserve">OMM3072-75</t>
  </si>
  <si>
    <t xml:space="preserve">Omy9</t>
  </si>
  <si>
    <t xml:space="preserve">RT126E16</t>
  </si>
  <si>
    <t xml:space="preserve">ID2A</t>
  </si>
  <si>
    <t xml:space="preserve">OMM3067-68</t>
  </si>
  <si>
    <t xml:space="preserve">Omy19</t>
  </si>
  <si>
    <t xml:space="preserve">RT144O05</t>
  </si>
  <si>
    <t xml:space="preserve">ID2B</t>
  </si>
  <si>
    <t xml:space="preserve">OMM3076-77</t>
  </si>
  <si>
    <t xml:space="preserve">Omy25</t>
  </si>
  <si>
    <t xml:space="preserve">RT166L08</t>
  </si>
  <si>
    <t xml:space="preserve">IRAK4</t>
  </si>
  <si>
    <t xml:space="preserve">RT275M12</t>
  </si>
  <si>
    <t xml:space="preserve">RT301L11</t>
  </si>
  <si>
    <t xml:space="preserve">RT362F13</t>
  </si>
  <si>
    <t xml:space="preserve">RT151I22</t>
  </si>
  <si>
    <t xml:space="preserve">Irp-1A-1</t>
  </si>
  <si>
    <t xml:space="preserve">RT188M19</t>
  </si>
  <si>
    <t xml:space="preserve">RT324C16</t>
  </si>
  <si>
    <t xml:space="preserve">RT368H02</t>
  </si>
  <si>
    <t xml:space="preserve">RT434P19</t>
  </si>
  <si>
    <t xml:space="preserve">RT473C22</t>
  </si>
  <si>
    <t xml:space="preserve">RT481K12</t>
  </si>
  <si>
    <t xml:space="preserve">RT508H12</t>
  </si>
  <si>
    <t xml:space="preserve">RT538A15</t>
  </si>
  <si>
    <t xml:space="preserve">RT316K09</t>
  </si>
  <si>
    <t xml:space="preserve">RT344L16</t>
  </si>
  <si>
    <t xml:space="preserve">RT215N20</t>
  </si>
  <si>
    <t xml:space="preserve">Irp-1A-2</t>
  </si>
  <si>
    <t xml:space="preserve">RT303A20</t>
  </si>
  <si>
    <t xml:space="preserve">RT441N23</t>
  </si>
  <si>
    <t xml:space="preserve">RT446L03</t>
  </si>
  <si>
    <t xml:space="preserve">RT470I24</t>
  </si>
  <si>
    <t xml:space="preserve">RT502C19</t>
  </si>
  <si>
    <t xml:space="preserve">RT507M22</t>
  </si>
  <si>
    <t xml:space="preserve">RT528H23</t>
  </si>
  <si>
    <t xml:space="preserve">RT300A17</t>
  </si>
  <si>
    <t xml:space="preserve">RT332K21</t>
  </si>
  <si>
    <t xml:space="preserve">RT546P23</t>
  </si>
  <si>
    <t xml:space="preserve">RT113C15</t>
  </si>
  <si>
    <t xml:space="preserve">LAA</t>
  </si>
  <si>
    <t xml:space="preserve">RT233L16</t>
  </si>
  <si>
    <t xml:space="preserve">RT311G23</t>
  </si>
  <si>
    <t xml:space="preserve">RT227D05</t>
  </si>
  <si>
    <t xml:space="preserve">Light-V2B</t>
  </si>
  <si>
    <t xml:space="preserve">RT115A04</t>
  </si>
  <si>
    <t xml:space="preserve">Light-V2C</t>
  </si>
  <si>
    <t xml:space="preserve">RT240D16</t>
  </si>
  <si>
    <t xml:space="preserve">MAP4K4</t>
  </si>
  <si>
    <t xml:space="preserve">OMM3121-23</t>
  </si>
  <si>
    <t xml:space="preserve">RT335H03</t>
  </si>
  <si>
    <t xml:space="preserve">MHCIa-1</t>
  </si>
  <si>
    <t xml:space="preserve">RT514D10</t>
  </si>
  <si>
    <t xml:space="preserve">RT169M05</t>
  </si>
  <si>
    <t xml:space="preserve">RT103P12</t>
  </si>
  <si>
    <t xml:space="preserve">RT244I16</t>
  </si>
  <si>
    <t xml:space="preserve">RT398I16</t>
  </si>
  <si>
    <t xml:space="preserve">RT423C22</t>
  </si>
  <si>
    <t xml:space="preserve">RT439D07</t>
  </si>
  <si>
    <t xml:space="preserve">RT447I04</t>
  </si>
  <si>
    <t xml:space="preserve">RT474K10</t>
  </si>
  <si>
    <t xml:space="preserve">RT520O11</t>
  </si>
  <si>
    <t xml:space="preserve">RT184A07</t>
  </si>
  <si>
    <t xml:space="preserve">RT186G14</t>
  </si>
  <si>
    <t xml:space="preserve">RT255D20</t>
  </si>
  <si>
    <t xml:space="preserve">RT116O08</t>
  </si>
  <si>
    <t xml:space="preserve">MHCIa-2</t>
  </si>
  <si>
    <t xml:space="preserve">RT139F14</t>
  </si>
  <si>
    <t xml:space="preserve">OMM3090,91</t>
  </si>
  <si>
    <t xml:space="preserve">Omy18</t>
  </si>
  <si>
    <t xml:space="preserve">RT232N18</t>
  </si>
  <si>
    <t xml:space="preserve">RT263G12</t>
  </si>
  <si>
    <t xml:space="preserve">RT467G15</t>
  </si>
  <si>
    <t xml:space="preserve">RT468O02</t>
  </si>
  <si>
    <t xml:space="preserve">RT482L05</t>
  </si>
  <si>
    <t xml:space="preserve">RT491G17</t>
  </si>
  <si>
    <t xml:space="preserve">RT502L06</t>
  </si>
  <si>
    <t xml:space="preserve">RT424I07</t>
  </si>
  <si>
    <t xml:space="preserve">RT160F18</t>
  </si>
  <si>
    <t xml:space="preserve">RT115I12</t>
  </si>
  <si>
    <t xml:space="preserve">MHCIa-3</t>
  </si>
  <si>
    <t xml:space="preserve">RT206E17</t>
  </si>
  <si>
    <t xml:space="preserve">RT240D02</t>
  </si>
  <si>
    <t xml:space="preserve">RT312B10</t>
  </si>
  <si>
    <t xml:space="preserve">RT330E13</t>
  </si>
  <si>
    <t xml:space="preserve">RT359C07</t>
  </si>
  <si>
    <t xml:space="preserve">RT422I03</t>
  </si>
  <si>
    <t xml:space="preserve">RT571M05</t>
  </si>
  <si>
    <t xml:space="preserve">RT504M02</t>
  </si>
  <si>
    <t xml:space="preserve">RT178C24</t>
  </si>
  <si>
    <t xml:space="preserve">NOD-1</t>
  </si>
  <si>
    <t xml:space="preserve">RT235E13</t>
  </si>
  <si>
    <t xml:space="preserve">RT150E14</t>
  </si>
  <si>
    <t xml:space="preserve">NOD-2</t>
  </si>
  <si>
    <t xml:space="preserve">RT241P07</t>
  </si>
  <si>
    <t xml:space="preserve">RT358L19</t>
  </si>
  <si>
    <t xml:space="preserve">RT113N18</t>
  </si>
  <si>
    <t xml:space="preserve">NPY-1</t>
  </si>
  <si>
    <t xml:space="preserve">RT304G20</t>
  </si>
  <si>
    <t xml:space="preserve">RT364H09</t>
  </si>
  <si>
    <t xml:space="preserve">OMM3035-41</t>
  </si>
  <si>
    <t xml:space="preserve">RT553A21</t>
  </si>
  <si>
    <t xml:space="preserve">RT355P13</t>
  </si>
  <si>
    <t xml:space="preserve">NPY-2</t>
  </si>
  <si>
    <t xml:space="preserve">RT494H10</t>
  </si>
  <si>
    <t xml:space="preserve">Omy23</t>
  </si>
  <si>
    <t xml:space="preserve">Omy28</t>
  </si>
  <si>
    <t xml:space="preserve">Omy21</t>
  </si>
  <si>
    <t xml:space="preserve">Omy2</t>
  </si>
  <si>
    <t xml:space="preserve">Omy1</t>
  </si>
  <si>
    <t xml:space="preserve">Omy10</t>
  </si>
  <si>
    <t xml:space="preserve">Omy15</t>
  </si>
  <si>
    <t xml:space="preserve">Omy8</t>
  </si>
  <si>
    <t xml:space="preserve">Omy4</t>
  </si>
  <si>
    <t xml:space="preserve">Omy20</t>
  </si>
  <si>
    <t xml:space="preserve">SEX</t>
  </si>
  <si>
    <t xml:space="preserve">Omy27</t>
  </si>
  <si>
    <t xml:space="preserve">RT198N16</t>
  </si>
  <si>
    <t xml:space="preserve">RT229B09</t>
  </si>
  <si>
    <t xml:space="preserve">Omy13</t>
  </si>
  <si>
    <t xml:space="preserve">Omy26</t>
  </si>
  <si>
    <t xml:space="preserve">Omy16</t>
  </si>
  <si>
    <t xml:space="preserve">Omy24</t>
  </si>
  <si>
    <t xml:space="preserve">RT374N07</t>
  </si>
  <si>
    <t xml:space="preserve">OMM1372</t>
  </si>
  <si>
    <t xml:space="preserve">Palti et al., 2003, An Genet 34(2):153-156.</t>
  </si>
  <si>
    <t xml:space="preserve">RT560L02</t>
  </si>
  <si>
    <t xml:space="preserve">RT139J08</t>
  </si>
  <si>
    <t xml:space="preserve">RT424P21</t>
  </si>
  <si>
    <t xml:space="preserve">RT426L01</t>
  </si>
  <si>
    <t xml:space="preserve">RT509A17</t>
  </si>
  <si>
    <t xml:space="preserve">RT525G23</t>
  </si>
  <si>
    <t xml:space="preserve">Omy11</t>
  </si>
  <si>
    <t xml:space="preserve">Omy6</t>
  </si>
  <si>
    <t xml:space="preserve">RT209O01</t>
  </si>
  <si>
    <t xml:space="preserve">RT113I20</t>
  </si>
  <si>
    <t xml:space="preserve">Omy5</t>
  </si>
  <si>
    <t xml:space="preserve">RT161L19</t>
  </si>
  <si>
    <t xml:space="preserve">RT185P06</t>
  </si>
  <si>
    <t xml:space="preserve">OMM5258</t>
  </si>
  <si>
    <t xml:space="preserve">RT209K11</t>
  </si>
  <si>
    <t xml:space="preserve">OMS00144</t>
  </si>
  <si>
    <t xml:space="preserve">Omy05</t>
  </si>
  <si>
    <t xml:space="preserve">RT209N12</t>
  </si>
  <si>
    <t xml:space="preserve">OMS00174</t>
  </si>
  <si>
    <t xml:space="preserve">RT269I20</t>
  </si>
  <si>
    <t xml:space="preserve">Omy14</t>
  </si>
  <si>
    <t xml:space="preserve">RT180B19</t>
  </si>
  <si>
    <t xml:space="preserve">Omy01</t>
  </si>
  <si>
    <t xml:space="preserve">RT170E02</t>
  </si>
  <si>
    <t xml:space="preserve">RT378C10</t>
  </si>
  <si>
    <t xml:space="preserve">RT305L14</t>
  </si>
  <si>
    <t xml:space="preserve">OMY4004INRA</t>
  </si>
  <si>
    <t xml:space="preserve">RT116G20</t>
  </si>
  <si>
    <t xml:space="preserve">Omy02</t>
  </si>
  <si>
    <t xml:space="preserve">RT162L19</t>
  </si>
  <si>
    <t xml:space="preserve">RT146D09</t>
  </si>
  <si>
    <t xml:space="preserve">RT198M04</t>
  </si>
  <si>
    <t xml:space="preserve">RT227H04</t>
  </si>
  <si>
    <t xml:space="preserve">RT383M11</t>
  </si>
  <si>
    <t xml:space="preserve">RT154C16</t>
  </si>
  <si>
    <t xml:space="preserve">RT194O09</t>
  </si>
  <si>
    <t xml:space="preserve">RT251I01</t>
  </si>
  <si>
    <t xml:space="preserve">RT191H21</t>
  </si>
  <si>
    <t xml:space="preserve">RT318K03</t>
  </si>
  <si>
    <t xml:space="preserve">RT197K14</t>
  </si>
  <si>
    <t xml:space="preserve">RT300B08</t>
  </si>
  <si>
    <t xml:space="preserve">RT207I23</t>
  </si>
  <si>
    <t xml:space="preserve">RT190J06</t>
  </si>
  <si>
    <t xml:space="preserve">RT377G20</t>
  </si>
  <si>
    <t xml:space="preserve">RT146H10</t>
  </si>
  <si>
    <t xml:space="preserve">RT207O04</t>
  </si>
  <si>
    <t xml:space="preserve">RT241D02</t>
  </si>
  <si>
    <t xml:space="preserve">Omy03</t>
  </si>
  <si>
    <t xml:space="preserve">RT203O06</t>
  </si>
  <si>
    <t xml:space="preserve">RT278E22</t>
  </si>
  <si>
    <t xml:space="preserve">RT178K11</t>
  </si>
  <si>
    <t xml:space="preserve">RT204J15</t>
  </si>
  <si>
    <t xml:space="preserve">RT220L14</t>
  </si>
  <si>
    <t xml:space="preserve">RT331D06</t>
  </si>
  <si>
    <t xml:space="preserve">RT103C19</t>
  </si>
  <si>
    <t xml:space="preserve">380M15</t>
  </si>
  <si>
    <t xml:space="preserve">RT180E02</t>
  </si>
  <si>
    <t xml:space="preserve">RT282O22</t>
  </si>
  <si>
    <t xml:space="preserve">RT226I17</t>
  </si>
  <si>
    <t xml:space="preserve">RT270N12</t>
  </si>
  <si>
    <t xml:space="preserve">RT250I09</t>
  </si>
  <si>
    <t xml:space="preserve">RT236A24</t>
  </si>
  <si>
    <t xml:space="preserve">RT218N06</t>
  </si>
  <si>
    <t xml:space="preserve">Omy06</t>
  </si>
  <si>
    <t xml:space="preserve">RT275M02</t>
  </si>
  <si>
    <t xml:space="preserve">RT386B11</t>
  </si>
  <si>
    <t xml:space="preserve">RT102M21</t>
  </si>
  <si>
    <t xml:space="preserve">RT204O17</t>
  </si>
  <si>
    <t xml:space="preserve">RT313F12</t>
  </si>
  <si>
    <t xml:space="preserve">RT209M06</t>
  </si>
  <si>
    <t xml:space="preserve">RT292K08</t>
  </si>
  <si>
    <t xml:space="preserve">RT390C09</t>
  </si>
  <si>
    <t xml:space="preserve">RT271C05</t>
  </si>
  <si>
    <t xml:space="preserve">RT313G13</t>
  </si>
  <si>
    <t xml:space="preserve">RT327M02</t>
  </si>
  <si>
    <t xml:space="preserve">RT168P11</t>
  </si>
  <si>
    <t xml:space="preserve">RT264M08</t>
  </si>
  <si>
    <t xml:space="preserve">RT289D08</t>
  </si>
  <si>
    <t xml:space="preserve">RT328H12</t>
  </si>
  <si>
    <t xml:space="preserve">RT239D12</t>
  </si>
  <si>
    <t xml:space="preserve">RT218K19</t>
  </si>
  <si>
    <t xml:space="preserve">RT183L20</t>
  </si>
  <si>
    <t xml:space="preserve">RT193D10</t>
  </si>
  <si>
    <t xml:space="preserve">RT272N05</t>
  </si>
  <si>
    <t xml:space="preserve">RT201G08</t>
  </si>
  <si>
    <t xml:space="preserve">RT300E21</t>
  </si>
  <si>
    <t xml:space="preserve">RT186D21</t>
  </si>
  <si>
    <t xml:space="preserve">RT321C06</t>
  </si>
  <si>
    <t xml:space="preserve">OMY4062INRA</t>
  </si>
  <si>
    <t xml:space="preserve">RT388F22</t>
  </si>
  <si>
    <t xml:space="preserve">OMY4063INRA</t>
  </si>
  <si>
    <t xml:space="preserve">RT182E15</t>
  </si>
  <si>
    <t xml:space="preserve">RT228E18</t>
  </si>
  <si>
    <t xml:space="preserve">OMY4065INRA</t>
  </si>
  <si>
    <t xml:space="preserve">RT283L19</t>
  </si>
  <si>
    <t xml:space="preserve">Omy07</t>
  </si>
  <si>
    <t xml:space="preserve">RT296N21</t>
  </si>
  <si>
    <t xml:space="preserve">RT381H20</t>
  </si>
  <si>
    <t xml:space="preserve">RT384D24</t>
  </si>
  <si>
    <t xml:space="preserve">RT385D23</t>
  </si>
  <si>
    <t xml:space="preserve">RT244I11</t>
  </si>
  <si>
    <t xml:space="preserve">RT297D16</t>
  </si>
  <si>
    <t xml:space="preserve">RT375M12</t>
  </si>
  <si>
    <t xml:space="preserve">RT295M18</t>
  </si>
  <si>
    <t xml:space="preserve">RT262A04</t>
  </si>
  <si>
    <t xml:space="preserve">RT268G19</t>
  </si>
  <si>
    <t xml:space="preserve">RT260O14</t>
  </si>
  <si>
    <t xml:space="preserve">OMY4077NRA</t>
  </si>
  <si>
    <t xml:space="preserve">RT331I04</t>
  </si>
  <si>
    <t xml:space="preserve">RT256C21</t>
  </si>
  <si>
    <t xml:space="preserve">RT311P12</t>
  </si>
  <si>
    <t xml:space="preserve">RT120M19</t>
  </si>
  <si>
    <t xml:space="preserve">RT387O04</t>
  </si>
  <si>
    <t xml:space="preserve">RT322C09</t>
  </si>
  <si>
    <t xml:space="preserve">RT273L24</t>
  </si>
  <si>
    <t xml:space="preserve">OMY4085bINRA</t>
  </si>
  <si>
    <t xml:space="preserve">RT263G09</t>
  </si>
  <si>
    <t xml:space="preserve">RT256M20</t>
  </si>
  <si>
    <t xml:space="preserve">Omy09</t>
  </si>
  <si>
    <t xml:space="preserve">RT154K06</t>
  </si>
  <si>
    <t xml:space="preserve">RT125F12</t>
  </si>
  <si>
    <t xml:space="preserve">OMY4090INRA</t>
  </si>
  <si>
    <t xml:space="preserve">RT310P09</t>
  </si>
  <si>
    <t xml:space="preserve">OMY4091INRA</t>
  </si>
  <si>
    <t xml:space="preserve">RT115D06</t>
  </si>
  <si>
    <t xml:space="preserve">RT218L15</t>
  </si>
  <si>
    <t xml:space="preserve">RT267L07</t>
  </si>
  <si>
    <t xml:space="preserve">RT314D02</t>
  </si>
  <si>
    <t xml:space="preserve">RT213G02</t>
  </si>
  <si>
    <t xml:space="preserve">RT294A13</t>
  </si>
  <si>
    <t xml:space="preserve">RT334N24</t>
  </si>
  <si>
    <t xml:space="preserve">Omy04</t>
  </si>
  <si>
    <t xml:space="preserve">RT299N10</t>
  </si>
  <si>
    <t xml:space="preserve">RT283B12</t>
  </si>
  <si>
    <t xml:space="preserve">OMY4100INRA</t>
  </si>
  <si>
    <t xml:space="preserve">RT211B18</t>
  </si>
  <si>
    <t xml:space="preserve">RT309L20</t>
  </si>
  <si>
    <t xml:space="preserve">OMY4102INRA</t>
  </si>
  <si>
    <t xml:space="preserve">RT211E21</t>
  </si>
  <si>
    <t xml:space="preserve">RT203P07</t>
  </si>
  <si>
    <t xml:space="preserve">RT324K04</t>
  </si>
  <si>
    <t xml:space="preserve">RT134P17</t>
  </si>
  <si>
    <t xml:space="preserve">RT171B21</t>
  </si>
  <si>
    <t xml:space="preserve">RT202O06</t>
  </si>
  <si>
    <t xml:space="preserve">RT228N10</t>
  </si>
  <si>
    <t xml:space="preserve">RT250K22</t>
  </si>
  <si>
    <t xml:space="preserve">RT231A16</t>
  </si>
  <si>
    <t xml:space="preserve">RT154D01</t>
  </si>
  <si>
    <t xml:space="preserve">OMY4112bINRA</t>
  </si>
  <si>
    <t xml:space="preserve">RT215H06</t>
  </si>
  <si>
    <t xml:space="preserve">Omy08</t>
  </si>
  <si>
    <t xml:space="preserve">RT171G18</t>
  </si>
  <si>
    <t xml:space="preserve">OMY4114INRA</t>
  </si>
  <si>
    <t xml:space="preserve">RT331G12</t>
  </si>
  <si>
    <t xml:space="preserve">RT387A21</t>
  </si>
  <si>
    <t xml:space="preserve">RT237H14</t>
  </si>
  <si>
    <t xml:space="preserve">RT193K19</t>
  </si>
  <si>
    <t xml:space="preserve">OmySex</t>
  </si>
  <si>
    <t xml:space="preserve">RT387L05</t>
  </si>
  <si>
    <t xml:space="preserve">RT133I10</t>
  </si>
  <si>
    <t xml:space="preserve">RT304J09</t>
  </si>
  <si>
    <t xml:space="preserve">RT172L12</t>
  </si>
  <si>
    <t xml:space="preserve">OMY4122INRA</t>
  </si>
  <si>
    <t xml:space="preserve">RT210J23</t>
  </si>
  <si>
    <t xml:space="preserve">RT237A03</t>
  </si>
  <si>
    <t xml:space="preserve">RT307F19</t>
  </si>
  <si>
    <t xml:space="preserve">RT271P15</t>
  </si>
  <si>
    <t xml:space="preserve">OMY4126INRA</t>
  </si>
  <si>
    <t xml:space="preserve">RT260B03</t>
  </si>
  <si>
    <t xml:space="preserve">OMY4127INRA</t>
  </si>
  <si>
    <t xml:space="preserve">RT171J11</t>
  </si>
  <si>
    <t xml:space="preserve">RT130H20</t>
  </si>
  <si>
    <t xml:space="preserve">RT173H23</t>
  </si>
  <si>
    <t xml:space="preserve">RT334J04</t>
  </si>
  <si>
    <t xml:space="preserve">OMY4131INRA</t>
  </si>
  <si>
    <t xml:space="preserve">RT271C22</t>
  </si>
  <si>
    <t xml:space="preserve">RT160O13</t>
  </si>
  <si>
    <t xml:space="preserve">RT380L13</t>
  </si>
  <si>
    <t xml:space="preserve">RT108H22</t>
  </si>
  <si>
    <t xml:space="preserve">RT125E18</t>
  </si>
  <si>
    <t xml:space="preserve">RT278J23</t>
  </si>
  <si>
    <t xml:space="preserve">RT283D04</t>
  </si>
  <si>
    <t xml:space="preserve">RT322M13</t>
  </si>
  <si>
    <t xml:space="preserve">RT175B03</t>
  </si>
  <si>
    <t xml:space="preserve">RT305P09</t>
  </si>
  <si>
    <t xml:space="preserve">RT325D23</t>
  </si>
  <si>
    <t xml:space="preserve">RT157F09</t>
  </si>
  <si>
    <t xml:space="preserve">OMY4143INRA</t>
  </si>
  <si>
    <t xml:space="preserve">RT337B21</t>
  </si>
  <si>
    <t xml:space="preserve">RT377D09</t>
  </si>
  <si>
    <t xml:space="preserve">RT302N09</t>
  </si>
  <si>
    <t xml:space="preserve">RT124P08</t>
  </si>
  <si>
    <t xml:space="preserve">RT333H11</t>
  </si>
  <si>
    <t xml:space="preserve">RT248E10</t>
  </si>
  <si>
    <t xml:space="preserve">RT270M23</t>
  </si>
  <si>
    <t xml:space="preserve">RT384D03</t>
  </si>
  <si>
    <t xml:space="preserve">RT129D05</t>
  </si>
  <si>
    <t xml:space="preserve">RT211C17</t>
  </si>
  <si>
    <t xml:space="preserve">RT110E03</t>
  </si>
  <si>
    <t xml:space="preserve">RT304M22</t>
  </si>
  <si>
    <t xml:space="preserve">RT236K22</t>
  </si>
  <si>
    <t xml:space="preserve">RT110G22</t>
  </si>
  <si>
    <t xml:space="preserve">OMY4157INRA</t>
  </si>
  <si>
    <t xml:space="preserve">RT384E07</t>
  </si>
  <si>
    <t xml:space="preserve">RT234A21</t>
  </si>
  <si>
    <t xml:space="preserve">RT193F04</t>
  </si>
  <si>
    <t xml:space="preserve">RT184N15</t>
  </si>
  <si>
    <t xml:space="preserve">RT329B12</t>
  </si>
  <si>
    <t xml:space="preserve">OMY4162INRA</t>
  </si>
  <si>
    <t xml:space="preserve">RT268M11</t>
  </si>
  <si>
    <t xml:space="preserve">RT230F08</t>
  </si>
  <si>
    <t xml:space="preserve">RT269C06</t>
  </si>
  <si>
    <t xml:space="preserve">RT220D14</t>
  </si>
  <si>
    <t xml:space="preserve">RT252D01</t>
  </si>
  <si>
    <t xml:space="preserve">RT141A20</t>
  </si>
  <si>
    <t xml:space="preserve">RT161J20</t>
  </si>
  <si>
    <t xml:space="preserve">RT241O18</t>
  </si>
  <si>
    <t xml:space="preserve">RT384G02</t>
  </si>
  <si>
    <t xml:space="preserve">RT103D18</t>
  </si>
  <si>
    <t xml:space="preserve">RT308J01</t>
  </si>
  <si>
    <t xml:space="preserve">RT318K01</t>
  </si>
  <si>
    <t xml:space="preserve">RT113G15</t>
  </si>
  <si>
    <t xml:space="preserve">RT238M24</t>
  </si>
  <si>
    <t xml:space="preserve">OMY4178INRA</t>
  </si>
  <si>
    <t xml:space="preserve">RT377I18</t>
  </si>
  <si>
    <t xml:space="preserve">OMY4179INRA</t>
  </si>
  <si>
    <t xml:space="preserve">RT113P17</t>
  </si>
  <si>
    <t xml:space="preserve">RT186D20</t>
  </si>
  <si>
    <t xml:space="preserve">RT312L02</t>
  </si>
  <si>
    <t xml:space="preserve">RT113O20</t>
  </si>
  <si>
    <t xml:space="preserve">OMY4183INRA</t>
  </si>
  <si>
    <t xml:space="preserve">RT309D18</t>
  </si>
  <si>
    <t xml:space="preserve">RT302I11</t>
  </si>
  <si>
    <t xml:space="preserve">RT178J07</t>
  </si>
  <si>
    <t xml:space="preserve">RT191A17</t>
  </si>
  <si>
    <t xml:space="preserve">RT120I17</t>
  </si>
  <si>
    <t xml:space="preserve">RT208P12</t>
  </si>
  <si>
    <t xml:space="preserve">RT197N23</t>
  </si>
  <si>
    <t xml:space="preserve">RT152N09</t>
  </si>
  <si>
    <t xml:space="preserve">RT218K15</t>
  </si>
  <si>
    <t xml:space="preserve">RT299E22</t>
  </si>
  <si>
    <t xml:space="preserve">RT132O08</t>
  </si>
  <si>
    <t xml:space="preserve">RT377L21</t>
  </si>
  <si>
    <t xml:space="preserve">RT389C06</t>
  </si>
  <si>
    <t xml:space="preserve">RT307A15</t>
  </si>
  <si>
    <t xml:space="preserve">RT163N02</t>
  </si>
  <si>
    <t xml:space="preserve">RT164F04</t>
  </si>
  <si>
    <t xml:space="preserve">RT179C16</t>
  </si>
  <si>
    <t xml:space="preserve">RT226A11</t>
  </si>
  <si>
    <t xml:space="preserve">RT143A14</t>
  </si>
  <si>
    <t xml:space="preserve">RT390E19</t>
  </si>
  <si>
    <t xml:space="preserve">RT144O15</t>
  </si>
  <si>
    <t xml:space="preserve">RT276L19</t>
  </si>
  <si>
    <t xml:space="preserve">RT185I20</t>
  </si>
  <si>
    <t xml:space="preserve">RT130O07</t>
  </si>
  <si>
    <t xml:space="preserve">RT313L04</t>
  </si>
  <si>
    <t xml:space="preserve">RP-S16-a</t>
  </si>
  <si>
    <t xml:space="preserve">RT362L17</t>
  </si>
  <si>
    <t xml:space="preserve">RT537C04</t>
  </si>
  <si>
    <t xml:space="preserve">RT558D22</t>
  </si>
  <si>
    <t xml:space="preserve">RT566L20</t>
  </si>
  <si>
    <t xml:space="preserve">RT441H09</t>
  </si>
  <si>
    <t xml:space="preserve">RT503L16</t>
  </si>
  <si>
    <t xml:space="preserve">RT230B02</t>
  </si>
  <si>
    <t xml:space="preserve">RP-S16-b</t>
  </si>
  <si>
    <t xml:space="preserve">RT315L22</t>
  </si>
  <si>
    <t xml:space="preserve">RT419E12</t>
  </si>
  <si>
    <t xml:space="preserve">RT272E03</t>
  </si>
  <si>
    <t xml:space="preserve">RtGST-1</t>
  </si>
  <si>
    <t xml:space="preserve">Qiu et al., 2008, Mol Reprod Dev.  75(5):723-30</t>
  </si>
  <si>
    <t xml:space="preserve">RT322L20</t>
  </si>
  <si>
    <t xml:space="preserve">RT342J21</t>
  </si>
  <si>
    <t xml:space="preserve">RT368O07</t>
  </si>
  <si>
    <t xml:space="preserve">RT113B12</t>
  </si>
  <si>
    <t xml:space="preserve">SCAR163</t>
  </si>
  <si>
    <t xml:space="preserve">Felip et al., 2004, Genome 47(6):1105-13.</t>
  </si>
  <si>
    <t xml:space="preserve">RT171H07</t>
  </si>
  <si>
    <t xml:space="preserve">RT268B02</t>
  </si>
  <si>
    <t xml:space="preserve">RT282G17</t>
  </si>
  <si>
    <t xml:space="preserve">RT288N18</t>
  </si>
  <si>
    <t xml:space="preserve">RT460D05</t>
  </si>
  <si>
    <t xml:space="preserve">RT476L07</t>
  </si>
  <si>
    <t xml:space="preserve">RT501I21</t>
  </si>
  <si>
    <t xml:space="preserve">RT523J10</t>
  </si>
  <si>
    <t xml:space="preserve">RT539P17</t>
  </si>
  <si>
    <t xml:space="preserve">RT177L08</t>
  </si>
  <si>
    <t xml:space="preserve">TAP1</t>
  </si>
  <si>
    <t xml:space="preserve">RT241K09</t>
  </si>
  <si>
    <t xml:space="preserve">RT246J07</t>
  </si>
  <si>
    <t xml:space="preserve">RT247H11</t>
  </si>
  <si>
    <t xml:space="preserve">RT256I12</t>
  </si>
  <si>
    <t xml:space="preserve">RT265E05</t>
  </si>
  <si>
    <t xml:space="preserve">OMM3080-81</t>
  </si>
  <si>
    <t xml:space="preserve">RT269G05</t>
  </si>
  <si>
    <t xml:space="preserve">RT287N06</t>
  </si>
  <si>
    <t xml:space="preserve">RT360D03</t>
  </si>
  <si>
    <t xml:space="preserve">RT431F21</t>
  </si>
  <si>
    <t xml:space="preserve">RT433J18</t>
  </si>
  <si>
    <t xml:space="preserve">RT142M06</t>
  </si>
  <si>
    <t xml:space="preserve">RT215J13</t>
  </si>
  <si>
    <t xml:space="preserve">OMM3078-79</t>
  </si>
  <si>
    <t xml:space="preserve">RT424P08</t>
  </si>
  <si>
    <t xml:space="preserve">TAP2B</t>
  </si>
  <si>
    <t xml:space="preserve">RT160H18</t>
  </si>
  <si>
    <t xml:space="preserve">RT156A18</t>
  </si>
  <si>
    <t xml:space="preserve">TLR1</t>
  </si>
  <si>
    <t xml:space="preserve">OMM3155-57</t>
  </si>
  <si>
    <t xml:space="preserve">Palti et al., 2010, FSI 28:918-926.</t>
  </si>
  <si>
    <t xml:space="preserve">RT294O23</t>
  </si>
  <si>
    <t xml:space="preserve">OMM3152-54</t>
  </si>
  <si>
    <t xml:space="preserve">RT318E05</t>
  </si>
  <si>
    <t xml:space="preserve">TLR1b(ψ)</t>
  </si>
  <si>
    <t xml:space="preserve">OMM3171-73</t>
  </si>
  <si>
    <t xml:space="preserve">RT150A12</t>
  </si>
  <si>
    <t xml:space="preserve">TLR1c (ψ)</t>
  </si>
  <si>
    <t xml:space="preserve">OMM3168-70</t>
  </si>
  <si>
    <t xml:space="preserve">TLR20</t>
  </si>
  <si>
    <t xml:space="preserve">OMM3124-26</t>
  </si>
  <si>
    <t xml:space="preserve">Palti et al., 2006,  An Genet 37(6):597-598.</t>
  </si>
  <si>
    <t xml:space="preserve">TLR22</t>
  </si>
  <si>
    <t xml:space="preserve">OMM3092-95</t>
  </si>
  <si>
    <t xml:space="preserve">RT445A19</t>
  </si>
  <si>
    <t xml:space="preserve">TLR3</t>
  </si>
  <si>
    <t xml:space="preserve">OMM3104-106</t>
  </si>
  <si>
    <t xml:space="preserve">RT573J02</t>
  </si>
  <si>
    <t xml:space="preserve">RT311G11</t>
  </si>
  <si>
    <t xml:space="preserve">TLR5</t>
  </si>
  <si>
    <t xml:space="preserve">OMM3107-108</t>
  </si>
  <si>
    <t xml:space="preserve">RT308M06</t>
  </si>
  <si>
    <t xml:space="preserve">TLR8a1&amp;TLR7</t>
  </si>
  <si>
    <t xml:space="preserve">RT318O13</t>
  </si>
  <si>
    <t xml:space="preserve">OMM3184</t>
  </si>
  <si>
    <t xml:space="preserve">Palti et al., 2010, DCI 34:219-233.</t>
  </si>
  <si>
    <t xml:space="preserve">RT141K11</t>
  </si>
  <si>
    <t xml:space="preserve">TLR8a2</t>
  </si>
  <si>
    <t xml:space="preserve">OMM3183</t>
  </si>
  <si>
    <t xml:space="preserve">RT337I11</t>
  </si>
  <si>
    <t xml:space="preserve">RT238O24</t>
  </si>
  <si>
    <t xml:space="preserve">RT349H11</t>
  </si>
  <si>
    <t xml:space="preserve">RT306F09</t>
  </si>
  <si>
    <t xml:space="preserve">TLRa</t>
  </si>
  <si>
    <t xml:space="preserve">OMM3096-98</t>
  </si>
  <si>
    <t xml:space="preserve">RT356D23</t>
  </si>
  <si>
    <t xml:space="preserve">TLRb</t>
  </si>
  <si>
    <t xml:space="preserve">OMM3099-3101</t>
  </si>
  <si>
    <t xml:space="preserve">RT128I04</t>
  </si>
  <si>
    <t xml:space="preserve">TNF-α (New v1)</t>
  </si>
  <si>
    <t xml:space="preserve">RT365I20</t>
  </si>
  <si>
    <t xml:space="preserve">RT161D22</t>
  </si>
  <si>
    <t xml:space="preserve">RT243P06</t>
  </si>
  <si>
    <t xml:space="preserve">UCP2-a</t>
  </si>
  <si>
    <t xml:space="preserve">OMM3102</t>
  </si>
  <si>
    <t xml:space="preserve">Coulibaly et al., 2006, BMC Genomics 7:203.</t>
  </si>
  <si>
    <t xml:space="preserve">RT340M15</t>
  </si>
  <si>
    <t xml:space="preserve">RT392C02</t>
  </si>
  <si>
    <t xml:space="preserve">RT470P16</t>
  </si>
  <si>
    <t xml:space="preserve">RT531M20</t>
  </si>
  <si>
    <t xml:space="preserve">RT548D22</t>
  </si>
  <si>
    <t xml:space="preserve">RT558P19</t>
  </si>
  <si>
    <t xml:space="preserve">RT398G03</t>
  </si>
  <si>
    <t xml:space="preserve">UCP2-b</t>
  </si>
  <si>
    <t xml:space="preserve">OMM310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@"/>
  </numFmts>
  <fonts count="3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0"/>
      <name val="Arial"/>
      <family val="2"/>
    </font>
    <font>
      <b val="true"/>
      <sz val="9"/>
      <name val="Arial"/>
      <family val="2"/>
    </font>
    <font>
      <b val="true"/>
      <vertAlign val="subscript"/>
      <sz val="9"/>
      <name val="Arial"/>
      <family val="2"/>
    </font>
    <font>
      <sz val="10"/>
      <name val="Arial"/>
      <family val="2"/>
    </font>
    <font>
      <sz val="9"/>
      <name val="Arial"/>
      <family val="2"/>
    </font>
    <font>
      <sz val="10"/>
      <color rgb="FF000000"/>
      <name val="Arial"/>
      <family val="2"/>
    </font>
    <font>
      <b val="true"/>
      <sz val="12"/>
      <name val="MS Sans Serif"/>
      <family val="2"/>
    </font>
    <font>
      <b val="true"/>
      <sz val="10"/>
      <color rgb="FFFF0000"/>
      <name val="MS Sans Serif"/>
      <family val="2"/>
    </font>
    <font>
      <sz val="10"/>
      <color rgb="FFFF0000"/>
      <name val="MS Sans Serif"/>
      <family val="2"/>
    </font>
    <font>
      <sz val="10"/>
      <color rgb="FF000000"/>
      <name val="Arial Unicode MS"/>
      <family val="2"/>
    </font>
    <font>
      <sz val="10"/>
      <name val="Calibri"/>
      <family val="2"/>
    </font>
    <font>
      <b val="true"/>
      <u val="single"/>
      <sz val="10"/>
      <name val="Arial"/>
      <family val="2"/>
    </font>
    <font>
      <sz val="10"/>
      <color rgb="FF000000"/>
      <name val="Calibri"/>
      <family val="2"/>
    </font>
    <font>
      <u val="single"/>
      <sz val="1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2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/>
      <right style="hair"/>
      <top style="hair"/>
      <bottom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 style="hair"/>
      <top/>
      <bottom style="hair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9" fillId="7" borderId="1" applyFont="true" applyBorder="true" applyAlignment="false" applyProtection="false"/>
    <xf numFmtId="164" fontId="10" fillId="3" borderId="0" applyFont="true" applyBorder="false" applyAlignment="false" applyProtection="false"/>
    <xf numFmtId="164" fontId="11" fillId="22" borderId="0" applyFont="true" applyBorder="false" applyAlignment="false" applyProtection="false"/>
    <xf numFmtId="164" fontId="12" fillId="4" borderId="0" applyFont="true" applyBorder="false" applyAlignment="false" applyProtection="false"/>
    <xf numFmtId="164" fontId="13" fillId="20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</cellStyleXfs>
  <cellXfs count="1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2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2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2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2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2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2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2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2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31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24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24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24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33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3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3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33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3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31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24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24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3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24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24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  <dxfs count="1"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nucleotide/GF107919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975" topLeftCell="BM1" activePane="bottomLeft" state="split"/>
      <selection pane="topLeft" activeCell="A1" activeCellId="0" sqref="A1"/>
      <selection pane="bottomLeft" activeCell="K3" activeCellId="0" sqref="K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5.41"/>
    <col collapsed="false" customWidth="true" hidden="false" outlineLevel="0" max="5" min="5" style="0" width="11.85"/>
    <col collapsed="false" customWidth="true" hidden="false" outlineLevel="0" max="6" min="6" style="0" width="13.56"/>
    <col collapsed="false" customWidth="true" hidden="false" outlineLevel="0" max="7" min="7" style="0" width="17.56"/>
    <col collapsed="false" customWidth="true" hidden="false" outlineLevel="0" max="8" min="8" style="0" width="34.85"/>
    <col collapsed="false" customWidth="true" hidden="false" outlineLevel="0" max="9" min="9" style="0" width="32.99"/>
    <col collapsed="false" customWidth="true" hidden="false" outlineLevel="0" max="10" min="10" style="0" width="13.28"/>
  </cols>
  <sheetData>
    <row r="1" customFormat="false" ht="36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customFormat="false" ht="12.75" hidden="false" customHeight="false" outlineLevel="0" collapsed="false">
      <c r="A2" s="5" t="s">
        <v>10</v>
      </c>
      <c r="B2" s="6" t="n">
        <v>232</v>
      </c>
      <c r="C2" s="6" t="n">
        <v>54</v>
      </c>
      <c r="D2" s="6" t="n">
        <v>2</v>
      </c>
      <c r="E2" s="7" t="s">
        <v>11</v>
      </c>
      <c r="F2" s="7" t="s">
        <v>12</v>
      </c>
      <c r="G2" s="8" t="s">
        <v>13</v>
      </c>
      <c r="H2" s="9" t="s">
        <v>14</v>
      </c>
      <c r="I2" s="9" t="s">
        <v>15</v>
      </c>
      <c r="J2" s="10" t="n">
        <v>2067</v>
      </c>
    </row>
    <row r="3" customFormat="false" ht="12.75" hidden="false" customHeight="false" outlineLevel="0" collapsed="false">
      <c r="A3" s="11" t="s">
        <v>16</v>
      </c>
      <c r="B3" s="7" t="n">
        <v>183</v>
      </c>
      <c r="C3" s="7" t="n">
        <v>58</v>
      </c>
      <c r="D3" s="7" t="n">
        <v>2</v>
      </c>
      <c r="E3" s="7" t="s">
        <v>17</v>
      </c>
      <c r="F3" s="7" t="s">
        <v>18</v>
      </c>
      <c r="G3" s="12" t="s">
        <v>19</v>
      </c>
      <c r="H3" s="13" t="s">
        <v>20</v>
      </c>
      <c r="I3" s="13" t="s">
        <v>21</v>
      </c>
      <c r="J3" s="14" t="n">
        <v>58</v>
      </c>
    </row>
    <row r="4" customFormat="false" ht="12.75" hidden="false" customHeight="false" outlineLevel="0" collapsed="false">
      <c r="A4" s="11" t="s">
        <v>22</v>
      </c>
      <c r="B4" s="7" t="n">
        <v>369</v>
      </c>
      <c r="C4" s="7" t="n">
        <v>58</v>
      </c>
      <c r="D4" s="7" t="n">
        <v>1.5</v>
      </c>
      <c r="E4" s="7" t="s">
        <v>23</v>
      </c>
      <c r="F4" s="7" t="s">
        <v>24</v>
      </c>
      <c r="G4" s="12" t="s">
        <v>25</v>
      </c>
      <c r="H4" s="13" t="s">
        <v>26</v>
      </c>
      <c r="I4" s="13" t="s">
        <v>27</v>
      </c>
      <c r="J4" s="14" t="n">
        <v>58</v>
      </c>
    </row>
    <row r="5" customFormat="false" ht="12.75" hidden="false" customHeight="false" outlineLevel="0" collapsed="false">
      <c r="A5" s="11" t="s">
        <v>28</v>
      </c>
      <c r="B5" s="7" t="n">
        <v>170</v>
      </c>
      <c r="C5" s="7" t="n">
        <v>60</v>
      </c>
      <c r="D5" s="7" t="n">
        <v>2</v>
      </c>
      <c r="E5" s="7" t="s">
        <v>29</v>
      </c>
      <c r="F5" s="7" t="s">
        <v>30</v>
      </c>
      <c r="G5" s="12" t="s">
        <v>31</v>
      </c>
      <c r="H5" s="13" t="s">
        <v>32</v>
      </c>
      <c r="I5" s="13" t="s">
        <v>33</v>
      </c>
      <c r="J5" s="14" t="s">
        <v>34</v>
      </c>
    </row>
    <row r="6" customFormat="false" ht="12.75" hidden="false" customHeight="false" outlineLevel="0" collapsed="false">
      <c r="A6" s="11" t="s">
        <v>35</v>
      </c>
      <c r="B6" s="7" t="n">
        <v>390</v>
      </c>
      <c r="C6" s="7" t="n">
        <v>58</v>
      </c>
      <c r="D6" s="7" t="n">
        <v>2</v>
      </c>
      <c r="E6" s="7" t="s">
        <v>36</v>
      </c>
      <c r="F6" s="7" t="s">
        <v>37</v>
      </c>
      <c r="G6" s="12" t="s">
        <v>38</v>
      </c>
      <c r="H6" s="13" t="s">
        <v>39</v>
      </c>
      <c r="I6" s="13" t="s">
        <v>40</v>
      </c>
      <c r="J6" s="14" t="s">
        <v>34</v>
      </c>
    </row>
    <row r="7" customFormat="false" ht="12.75" hidden="false" customHeight="false" outlineLevel="0" collapsed="false">
      <c r="A7" s="11" t="s">
        <v>41</v>
      </c>
      <c r="B7" s="7" t="n">
        <v>210</v>
      </c>
      <c r="C7" s="7" t="n">
        <v>60</v>
      </c>
      <c r="D7" s="7" t="n">
        <v>2</v>
      </c>
      <c r="E7" s="7" t="s">
        <v>42</v>
      </c>
      <c r="F7" s="7" t="s">
        <v>43</v>
      </c>
      <c r="G7" s="12" t="s">
        <v>44</v>
      </c>
      <c r="H7" s="13" t="s">
        <v>45</v>
      </c>
      <c r="I7" s="13" t="s">
        <v>46</v>
      </c>
      <c r="J7" s="14" t="s">
        <v>34</v>
      </c>
    </row>
    <row r="8" customFormat="false" ht="12.75" hidden="false" customHeight="false" outlineLevel="0" collapsed="false">
      <c r="A8" s="11" t="s">
        <v>47</v>
      </c>
      <c r="B8" s="7" t="n">
        <v>224</v>
      </c>
      <c r="C8" s="7" t="n">
        <v>64</v>
      </c>
      <c r="D8" s="7" t="n">
        <v>2</v>
      </c>
      <c r="E8" s="7" t="s">
        <v>48</v>
      </c>
      <c r="F8" s="7" t="s">
        <v>49</v>
      </c>
      <c r="G8" s="12" t="s">
        <v>50</v>
      </c>
      <c r="H8" s="13" t="s">
        <v>51</v>
      </c>
      <c r="I8" s="13" t="s">
        <v>52</v>
      </c>
      <c r="J8" s="14" t="s">
        <v>34</v>
      </c>
    </row>
    <row r="9" customFormat="false" ht="12.75" hidden="false" customHeight="false" outlineLevel="0" collapsed="false">
      <c r="A9" s="11" t="s">
        <v>53</v>
      </c>
      <c r="B9" s="7" t="n">
        <v>240</v>
      </c>
      <c r="C9" s="7" t="n">
        <v>58</v>
      </c>
      <c r="D9" s="7" t="n">
        <v>2</v>
      </c>
      <c r="E9" s="7" t="s">
        <v>54</v>
      </c>
      <c r="F9" s="7" t="s">
        <v>55</v>
      </c>
      <c r="G9" s="12" t="s">
        <v>56</v>
      </c>
      <c r="H9" s="13" t="s">
        <v>57</v>
      </c>
      <c r="I9" s="13" t="s">
        <v>58</v>
      </c>
      <c r="J9" s="14" t="s">
        <v>59</v>
      </c>
    </row>
    <row r="10" customFormat="false" ht="12.75" hidden="false" customHeight="false" outlineLevel="0" collapsed="false">
      <c r="A10" s="11" t="s">
        <v>60</v>
      </c>
      <c r="B10" s="7" t="n">
        <v>171</v>
      </c>
      <c r="C10" s="7" t="n">
        <v>58</v>
      </c>
      <c r="D10" s="7" t="n">
        <v>2</v>
      </c>
      <c r="E10" s="7" t="s">
        <v>61</v>
      </c>
      <c r="F10" s="7" t="s">
        <v>62</v>
      </c>
      <c r="G10" s="12" t="s">
        <v>63</v>
      </c>
      <c r="H10" s="13" t="s">
        <v>64</v>
      </c>
      <c r="I10" s="13" t="s">
        <v>65</v>
      </c>
      <c r="J10" s="14" t="s">
        <v>66</v>
      </c>
    </row>
    <row r="11" customFormat="false" ht="12.75" hidden="false" customHeight="false" outlineLevel="0" collapsed="false">
      <c r="A11" s="5" t="s">
        <v>67</v>
      </c>
      <c r="B11" s="6" t="n">
        <v>206</v>
      </c>
      <c r="C11" s="6" t="n">
        <v>58</v>
      </c>
      <c r="D11" s="6" t="n">
        <v>2</v>
      </c>
      <c r="E11" s="7" t="s">
        <v>68</v>
      </c>
      <c r="F11" s="7" t="s">
        <v>69</v>
      </c>
      <c r="G11" s="12" t="s">
        <v>70</v>
      </c>
      <c r="H11" s="13" t="s">
        <v>71</v>
      </c>
      <c r="I11" s="13" t="s">
        <v>72</v>
      </c>
      <c r="J11" s="14" t="s">
        <v>73</v>
      </c>
    </row>
    <row r="12" customFormat="false" ht="12.75" hidden="false" customHeight="false" outlineLevel="0" collapsed="false">
      <c r="A12" s="5" t="s">
        <v>74</v>
      </c>
      <c r="B12" s="6" t="n">
        <v>227</v>
      </c>
      <c r="C12" s="6" t="n">
        <v>54</v>
      </c>
      <c r="D12" s="6" t="n">
        <v>2</v>
      </c>
      <c r="E12" s="7" t="s">
        <v>75</v>
      </c>
      <c r="F12" s="7" t="s">
        <v>76</v>
      </c>
      <c r="G12" s="12" t="s">
        <v>77</v>
      </c>
      <c r="H12" s="13" t="s">
        <v>78</v>
      </c>
      <c r="I12" s="13" t="s">
        <v>79</v>
      </c>
      <c r="J12" s="14" t="s">
        <v>73</v>
      </c>
    </row>
    <row r="13" customFormat="false" ht="12.75" hidden="false" customHeight="false" outlineLevel="0" collapsed="false">
      <c r="A13" s="5" t="s">
        <v>80</v>
      </c>
      <c r="B13" s="15" t="n">
        <v>292</v>
      </c>
      <c r="C13" s="6" t="n">
        <v>60</v>
      </c>
      <c r="D13" s="6" t="n">
        <v>2</v>
      </c>
      <c r="E13" s="7" t="s">
        <v>81</v>
      </c>
      <c r="F13" s="7" t="s">
        <v>82</v>
      </c>
      <c r="G13" s="12" t="s">
        <v>83</v>
      </c>
      <c r="H13" s="13" t="s">
        <v>84</v>
      </c>
      <c r="I13" s="13" t="s">
        <v>85</v>
      </c>
      <c r="J13" s="14" t="n">
        <v>100</v>
      </c>
    </row>
    <row r="14" customFormat="false" ht="12.75" hidden="false" customHeight="false" outlineLevel="0" collapsed="false">
      <c r="A14" s="5" t="s">
        <v>86</v>
      </c>
      <c r="B14" s="15" t="n">
        <v>264</v>
      </c>
      <c r="C14" s="6" t="n">
        <v>60</v>
      </c>
      <c r="D14" s="6" t="n">
        <v>2</v>
      </c>
      <c r="E14" s="7" t="s">
        <v>87</v>
      </c>
      <c r="F14" s="7" t="s">
        <v>88</v>
      </c>
      <c r="G14" s="12" t="s">
        <v>89</v>
      </c>
      <c r="H14" s="13" t="s">
        <v>90</v>
      </c>
      <c r="I14" s="13" t="s">
        <v>91</v>
      </c>
      <c r="J14" s="14" t="n">
        <v>100</v>
      </c>
    </row>
    <row r="15" customFormat="false" ht="12.75" hidden="false" customHeight="false" outlineLevel="0" collapsed="false">
      <c r="A15" s="16" t="s">
        <v>92</v>
      </c>
      <c r="B15" s="17" t="n">
        <v>255</v>
      </c>
      <c r="C15" s="18"/>
      <c r="D15" s="18"/>
      <c r="E15" s="18"/>
      <c r="F15" s="18" t="s">
        <v>93</v>
      </c>
      <c r="G15" s="12" t="s">
        <v>94</v>
      </c>
      <c r="H15" s="13" t="s">
        <v>95</v>
      </c>
      <c r="I15" s="13" t="s">
        <v>96</v>
      </c>
      <c r="J15" s="14" t="n">
        <v>100</v>
      </c>
    </row>
    <row r="16" customFormat="false" ht="12.75" hidden="false" customHeight="false" outlineLevel="0" collapsed="false">
      <c r="A16" s="5" t="s">
        <v>97</v>
      </c>
      <c r="B16" s="15" t="n">
        <v>256</v>
      </c>
      <c r="C16" s="6" t="n">
        <v>58</v>
      </c>
      <c r="D16" s="6" t="n">
        <v>2</v>
      </c>
      <c r="E16" s="7" t="s">
        <v>98</v>
      </c>
      <c r="F16" s="7" t="s">
        <v>99</v>
      </c>
      <c r="G16" s="13" t="s">
        <v>100</v>
      </c>
      <c r="H16" s="13" t="s">
        <v>101</v>
      </c>
      <c r="I16" s="13" t="s">
        <v>102</v>
      </c>
      <c r="J16" s="14" t="n">
        <v>138</v>
      </c>
    </row>
    <row r="17" customFormat="false" ht="12.75" hidden="false" customHeight="false" outlineLevel="0" collapsed="false">
      <c r="A17" s="11" t="s">
        <v>103</v>
      </c>
      <c r="B17" s="19" t="n">
        <v>284</v>
      </c>
      <c r="C17" s="7" t="n">
        <v>58</v>
      </c>
      <c r="D17" s="7" t="n">
        <v>2</v>
      </c>
      <c r="E17" s="7" t="s">
        <v>104</v>
      </c>
      <c r="F17" s="7" t="s">
        <v>105</v>
      </c>
      <c r="G17" s="13" t="s">
        <v>106</v>
      </c>
      <c r="H17" s="13" t="s">
        <v>107</v>
      </c>
      <c r="I17" s="13" t="s">
        <v>108</v>
      </c>
      <c r="J17" s="14" t="n">
        <v>138</v>
      </c>
    </row>
    <row r="18" customFormat="false" ht="12.75" hidden="false" customHeight="false" outlineLevel="0" collapsed="false">
      <c r="A18" s="5" t="s">
        <v>109</v>
      </c>
      <c r="B18" s="15" t="n">
        <v>274</v>
      </c>
      <c r="C18" s="6" t="n">
        <v>58</v>
      </c>
      <c r="D18" s="6" t="n">
        <v>2</v>
      </c>
      <c r="E18" s="7" t="s">
        <v>110</v>
      </c>
      <c r="F18" s="7" t="s">
        <v>111</v>
      </c>
      <c r="G18" s="13" t="s">
        <v>112</v>
      </c>
      <c r="H18" s="13" t="s">
        <v>113</v>
      </c>
      <c r="I18" s="13" t="s">
        <v>114</v>
      </c>
      <c r="J18" s="14" t="n">
        <v>138</v>
      </c>
    </row>
    <row r="19" customFormat="false" ht="12.75" hidden="false" customHeight="false" outlineLevel="0" collapsed="false">
      <c r="A19" s="5" t="s">
        <v>115</v>
      </c>
      <c r="B19" s="15" t="n">
        <v>258</v>
      </c>
      <c r="C19" s="6" t="n">
        <v>60</v>
      </c>
      <c r="D19" s="6" t="n">
        <v>2</v>
      </c>
      <c r="E19" s="7" t="s">
        <v>116</v>
      </c>
      <c r="F19" s="7" t="s">
        <v>117</v>
      </c>
      <c r="G19" s="13" t="s">
        <v>118</v>
      </c>
      <c r="H19" s="13" t="s">
        <v>119</v>
      </c>
      <c r="I19" s="13" t="s">
        <v>120</v>
      </c>
      <c r="J19" s="14" t="n">
        <v>138</v>
      </c>
    </row>
    <row r="20" customFormat="false" ht="12.75" hidden="false" customHeight="false" outlineLevel="0" collapsed="false">
      <c r="A20" s="16" t="s">
        <v>121</v>
      </c>
      <c r="B20" s="17" t="n">
        <v>266</v>
      </c>
      <c r="C20" s="18"/>
      <c r="D20" s="18"/>
      <c r="E20" s="18"/>
      <c r="F20" s="18" t="s">
        <v>122</v>
      </c>
      <c r="G20" s="13" t="s">
        <v>123</v>
      </c>
      <c r="H20" s="13" t="s">
        <v>124</v>
      </c>
      <c r="I20" s="13" t="s">
        <v>125</v>
      </c>
      <c r="J20" s="14" t="n">
        <v>138</v>
      </c>
    </row>
    <row r="21" customFormat="false" ht="12.75" hidden="false" customHeight="false" outlineLevel="0" collapsed="false">
      <c r="A21" s="16" t="s">
        <v>126</v>
      </c>
      <c r="B21" s="17" t="n">
        <v>349</v>
      </c>
      <c r="C21" s="18"/>
      <c r="D21" s="18"/>
      <c r="E21" s="18"/>
      <c r="F21" s="18" t="s">
        <v>127</v>
      </c>
      <c r="G21" s="20" t="s">
        <v>128</v>
      </c>
      <c r="H21" s="13" t="s">
        <v>129</v>
      </c>
      <c r="I21" s="13" t="s">
        <v>130</v>
      </c>
      <c r="J21" s="14" t="n">
        <v>168</v>
      </c>
    </row>
    <row r="22" customFormat="false" ht="12.75" hidden="false" customHeight="false" outlineLevel="0" collapsed="false">
      <c r="A22" s="16" t="s">
        <v>131</v>
      </c>
      <c r="B22" s="17" t="n">
        <v>308</v>
      </c>
      <c r="C22" s="18"/>
      <c r="D22" s="18"/>
      <c r="E22" s="18"/>
      <c r="F22" s="18" t="s">
        <v>132</v>
      </c>
      <c r="G22" s="13" t="s">
        <v>133</v>
      </c>
      <c r="H22" s="13" t="s">
        <v>134</v>
      </c>
      <c r="I22" s="13" t="s">
        <v>135</v>
      </c>
      <c r="J22" s="14" t="n">
        <v>168</v>
      </c>
    </row>
    <row r="23" customFormat="false" ht="12.75" hidden="false" customHeight="false" outlineLevel="0" collapsed="false">
      <c r="A23" s="5" t="s">
        <v>136</v>
      </c>
      <c r="B23" s="19" t="n">
        <v>245</v>
      </c>
      <c r="C23" s="6" t="n">
        <v>54</v>
      </c>
      <c r="D23" s="6" t="n">
        <v>2</v>
      </c>
      <c r="E23" s="7" t="s">
        <v>137</v>
      </c>
      <c r="F23" s="7" t="s">
        <v>138</v>
      </c>
      <c r="G23" s="20" t="s">
        <v>139</v>
      </c>
      <c r="H23" s="13" t="s">
        <v>140</v>
      </c>
      <c r="I23" s="13" t="s">
        <v>141</v>
      </c>
      <c r="J23" s="14" t="n">
        <v>168</v>
      </c>
    </row>
    <row r="24" customFormat="false" ht="12.75" hidden="false" customHeight="false" outlineLevel="0" collapsed="false">
      <c r="A24" s="5" t="s">
        <v>142</v>
      </c>
      <c r="B24" s="19" t="n">
        <v>174</v>
      </c>
      <c r="C24" s="6" t="n">
        <v>64</v>
      </c>
      <c r="D24" s="6" t="n">
        <v>2</v>
      </c>
      <c r="E24" s="7" t="s">
        <v>143</v>
      </c>
      <c r="F24" s="7" t="s">
        <v>144</v>
      </c>
      <c r="G24" s="20" t="s">
        <v>145</v>
      </c>
      <c r="H24" s="13" t="s">
        <v>146</v>
      </c>
      <c r="I24" s="13" t="s">
        <v>147</v>
      </c>
      <c r="J24" s="14" t="n">
        <v>336</v>
      </c>
    </row>
    <row r="25" customFormat="false" ht="12.75" hidden="false" customHeight="false" outlineLevel="0" collapsed="false">
      <c r="A25" s="5" t="s">
        <v>148</v>
      </c>
      <c r="B25" s="19" t="n">
        <v>214</v>
      </c>
      <c r="C25" s="6" t="n">
        <v>58</v>
      </c>
      <c r="D25" s="6" t="n">
        <v>2</v>
      </c>
      <c r="E25" s="7" t="s">
        <v>149</v>
      </c>
      <c r="F25" s="7" t="s">
        <v>150</v>
      </c>
      <c r="G25" s="20" t="s">
        <v>151</v>
      </c>
      <c r="H25" s="13" t="s">
        <v>152</v>
      </c>
      <c r="I25" s="13" t="s">
        <v>153</v>
      </c>
      <c r="J25" s="14" t="n">
        <v>336</v>
      </c>
    </row>
    <row r="26" customFormat="false" ht="12.75" hidden="false" customHeight="false" outlineLevel="0" collapsed="false">
      <c r="A26" s="5" t="s">
        <v>154</v>
      </c>
      <c r="B26" s="19" t="n">
        <v>207</v>
      </c>
      <c r="C26" s="6" t="n">
        <v>58</v>
      </c>
      <c r="D26" s="6" t="n">
        <v>1.5</v>
      </c>
      <c r="E26" s="7" t="s">
        <v>155</v>
      </c>
      <c r="F26" s="7" t="s">
        <v>156</v>
      </c>
      <c r="G26" s="20" t="s">
        <v>157</v>
      </c>
      <c r="H26" s="13" t="s">
        <v>158</v>
      </c>
      <c r="I26" s="13" t="s">
        <v>159</v>
      </c>
      <c r="J26" s="14" t="n">
        <v>336</v>
      </c>
    </row>
    <row r="27" customFormat="false" ht="12.75" hidden="false" customHeight="false" outlineLevel="0" collapsed="false">
      <c r="A27" s="5" t="s">
        <v>160</v>
      </c>
      <c r="B27" s="19" t="n">
        <v>246</v>
      </c>
      <c r="C27" s="6" t="n">
        <v>58</v>
      </c>
      <c r="D27" s="6" t="n">
        <v>2</v>
      </c>
      <c r="E27" s="7" t="s">
        <v>161</v>
      </c>
      <c r="F27" s="7" t="s">
        <v>162</v>
      </c>
      <c r="G27" s="20" t="s">
        <v>163</v>
      </c>
      <c r="H27" s="13" t="s">
        <v>164</v>
      </c>
      <c r="I27" s="13" t="s">
        <v>165</v>
      </c>
      <c r="J27" s="14" t="n">
        <v>450</v>
      </c>
    </row>
    <row r="28" customFormat="false" ht="12.75" hidden="false" customHeight="false" outlineLevel="0" collapsed="false">
      <c r="A28" s="5" t="s">
        <v>166</v>
      </c>
      <c r="B28" s="19" t="n">
        <v>152</v>
      </c>
      <c r="C28" s="6" t="n">
        <v>64</v>
      </c>
      <c r="D28" s="6" t="n">
        <v>2</v>
      </c>
      <c r="E28" s="7" t="s">
        <v>167</v>
      </c>
      <c r="F28" s="7" t="s">
        <v>168</v>
      </c>
      <c r="G28" s="20" t="s">
        <v>169</v>
      </c>
      <c r="H28" s="13" t="s">
        <v>170</v>
      </c>
      <c r="I28" s="13" t="s">
        <v>171</v>
      </c>
      <c r="J28" s="14" t="n">
        <v>450</v>
      </c>
    </row>
    <row r="29" customFormat="false" ht="12.75" hidden="false" customHeight="false" outlineLevel="0" collapsed="false">
      <c r="A29" s="5" t="s">
        <v>172</v>
      </c>
      <c r="B29" s="19" t="n">
        <v>240</v>
      </c>
      <c r="C29" s="6" t="n">
        <v>54</v>
      </c>
      <c r="D29" s="6" t="n">
        <v>2</v>
      </c>
      <c r="E29" s="7" t="s">
        <v>173</v>
      </c>
      <c r="F29" s="7" t="s">
        <v>174</v>
      </c>
      <c r="G29" s="20" t="s">
        <v>175</v>
      </c>
      <c r="H29" s="13" t="s">
        <v>176</v>
      </c>
      <c r="I29" s="13" t="s">
        <v>177</v>
      </c>
      <c r="J29" s="14" t="n">
        <v>450</v>
      </c>
    </row>
    <row r="30" customFormat="false" ht="12.75" hidden="false" customHeight="false" outlineLevel="0" collapsed="false">
      <c r="A30" s="5" t="s">
        <v>178</v>
      </c>
      <c r="B30" s="19" t="n">
        <v>164</v>
      </c>
      <c r="C30" s="6" t="n">
        <v>54</v>
      </c>
      <c r="D30" s="6" t="n">
        <v>2</v>
      </c>
      <c r="E30" s="7" t="s">
        <v>179</v>
      </c>
      <c r="F30" s="7" t="s">
        <v>180</v>
      </c>
      <c r="G30" s="20" t="s">
        <v>181</v>
      </c>
      <c r="H30" s="13" t="s">
        <v>182</v>
      </c>
      <c r="I30" s="13" t="s">
        <v>183</v>
      </c>
      <c r="J30" s="14" t="n">
        <v>1937</v>
      </c>
    </row>
    <row r="31" customFormat="false" ht="12.75" hidden="false" customHeight="false" outlineLevel="0" collapsed="false">
      <c r="A31" s="16" t="s">
        <v>184</v>
      </c>
      <c r="B31" s="17" t="n">
        <v>150</v>
      </c>
      <c r="C31" s="18"/>
      <c r="D31" s="18"/>
      <c r="E31" s="18"/>
      <c r="F31" s="18" t="s">
        <v>185</v>
      </c>
      <c r="G31" s="21" t="s">
        <v>186</v>
      </c>
      <c r="H31" s="21" t="s">
        <v>187</v>
      </c>
      <c r="I31" s="21" t="s">
        <v>188</v>
      </c>
      <c r="J31" s="22" t="n">
        <v>1937</v>
      </c>
    </row>
    <row r="32" customFormat="false" ht="12.75" hidden="false" customHeight="false" outlineLevel="0" collapsed="false">
      <c r="A32" s="11" t="s">
        <v>189</v>
      </c>
      <c r="B32" s="19" t="n">
        <v>362</v>
      </c>
      <c r="C32" s="6"/>
      <c r="D32" s="6"/>
      <c r="E32" s="7" t="s">
        <v>190</v>
      </c>
      <c r="F32" s="7" t="s">
        <v>191</v>
      </c>
      <c r="G32" s="20" t="s">
        <v>192</v>
      </c>
      <c r="H32" s="13" t="s">
        <v>193</v>
      </c>
      <c r="I32" s="13" t="s">
        <v>194</v>
      </c>
      <c r="J32" s="14" t="n">
        <v>117</v>
      </c>
    </row>
    <row r="33" customFormat="false" ht="12.75" hidden="false" customHeight="false" outlineLevel="0" collapsed="false">
      <c r="A33" s="11" t="s">
        <v>195</v>
      </c>
      <c r="B33" s="19" t="n">
        <v>150</v>
      </c>
      <c r="C33" s="6" t="n">
        <v>60</v>
      </c>
      <c r="D33" s="6" t="n">
        <v>2</v>
      </c>
      <c r="E33" s="7" t="s">
        <v>196</v>
      </c>
      <c r="F33" s="7" t="s">
        <v>197</v>
      </c>
      <c r="G33" s="13" t="s">
        <v>198</v>
      </c>
      <c r="H33" s="13" t="s">
        <v>199</v>
      </c>
      <c r="I33" s="13" t="s">
        <v>200</v>
      </c>
      <c r="J33" s="14" t="n">
        <v>130</v>
      </c>
    </row>
    <row r="34" customFormat="false" ht="12.75" hidden="false" customHeight="false" outlineLevel="0" collapsed="false">
      <c r="A34" s="16" t="s">
        <v>201</v>
      </c>
      <c r="B34" s="17" t="n">
        <v>241</v>
      </c>
      <c r="C34" s="18"/>
      <c r="D34" s="18"/>
      <c r="E34" s="18"/>
      <c r="F34" s="18" t="s">
        <v>202</v>
      </c>
      <c r="G34" s="13" t="s">
        <v>203</v>
      </c>
      <c r="H34" s="13" t="s">
        <v>204</v>
      </c>
      <c r="I34" s="13" t="s">
        <v>205</v>
      </c>
      <c r="J34" s="14" t="n">
        <v>133</v>
      </c>
    </row>
    <row r="35" customFormat="false" ht="12.75" hidden="false" customHeight="false" outlineLevel="0" collapsed="false">
      <c r="A35" s="11" t="s">
        <v>206</v>
      </c>
      <c r="B35" s="19" t="n">
        <v>225</v>
      </c>
      <c r="C35" s="6" t="n">
        <v>64</v>
      </c>
      <c r="D35" s="6" t="n">
        <v>2</v>
      </c>
      <c r="E35" s="7" t="s">
        <v>207</v>
      </c>
      <c r="F35" s="7" t="s">
        <v>208</v>
      </c>
      <c r="G35" s="13" t="s">
        <v>209</v>
      </c>
      <c r="H35" s="13" t="s">
        <v>210</v>
      </c>
      <c r="I35" s="13" t="s">
        <v>211</v>
      </c>
      <c r="J35" s="14" t="n">
        <v>133</v>
      </c>
    </row>
    <row r="36" customFormat="false" ht="12.75" hidden="false" customHeight="false" outlineLevel="0" collapsed="false">
      <c r="A36" s="16" t="s">
        <v>212</v>
      </c>
      <c r="B36" s="17" t="n">
        <v>248</v>
      </c>
      <c r="C36" s="18"/>
      <c r="D36" s="18"/>
      <c r="E36" s="18"/>
      <c r="F36" s="18" t="s">
        <v>213</v>
      </c>
      <c r="G36" s="13" t="s">
        <v>214</v>
      </c>
      <c r="H36" s="13" t="s">
        <v>215</v>
      </c>
      <c r="I36" s="13" t="s">
        <v>216</v>
      </c>
      <c r="J36" s="14" t="n">
        <v>172</v>
      </c>
    </row>
    <row r="37" customFormat="false" ht="12.75" hidden="false" customHeight="false" outlineLevel="0" collapsed="false">
      <c r="A37" s="16" t="s">
        <v>217</v>
      </c>
      <c r="B37" s="17" t="n">
        <v>224</v>
      </c>
      <c r="C37" s="18"/>
      <c r="D37" s="18"/>
      <c r="E37" s="18"/>
      <c r="F37" s="18" t="s">
        <v>218</v>
      </c>
      <c r="G37" s="13" t="s">
        <v>219</v>
      </c>
      <c r="H37" s="13" t="s">
        <v>220</v>
      </c>
      <c r="I37" s="13" t="s">
        <v>221</v>
      </c>
      <c r="J37" s="14" t="n">
        <v>172</v>
      </c>
    </row>
    <row r="38" customFormat="false" ht="12.75" hidden="false" customHeight="false" outlineLevel="0" collapsed="false">
      <c r="A38" s="16" t="s">
        <v>222</v>
      </c>
      <c r="B38" s="17" t="n">
        <v>152</v>
      </c>
      <c r="C38" s="18"/>
      <c r="D38" s="18"/>
      <c r="E38" s="18"/>
      <c r="F38" s="18" t="s">
        <v>223</v>
      </c>
      <c r="G38" s="13" t="s">
        <v>224</v>
      </c>
      <c r="H38" s="13" t="s">
        <v>225</v>
      </c>
      <c r="I38" s="13" t="s">
        <v>226</v>
      </c>
      <c r="J38" s="14" t="n">
        <v>172</v>
      </c>
    </row>
    <row r="39" customFormat="false" ht="12.75" hidden="false" customHeight="false" outlineLevel="0" collapsed="false">
      <c r="A39" s="11" t="s">
        <v>227</v>
      </c>
      <c r="B39" s="19" t="n">
        <v>187</v>
      </c>
      <c r="C39" s="6" t="n">
        <v>60</v>
      </c>
      <c r="D39" s="6" t="n">
        <v>2</v>
      </c>
      <c r="E39" s="7" t="s">
        <v>228</v>
      </c>
      <c r="F39" s="7" t="s">
        <v>229</v>
      </c>
      <c r="G39" s="13" t="s">
        <v>230</v>
      </c>
      <c r="H39" s="13" t="s">
        <v>231</v>
      </c>
      <c r="I39" s="13" t="s">
        <v>232</v>
      </c>
      <c r="J39" s="14" t="n">
        <v>172</v>
      </c>
    </row>
    <row r="40" customFormat="false" ht="12.75" hidden="false" customHeight="false" outlineLevel="0" collapsed="false">
      <c r="A40" s="11" t="s">
        <v>233</v>
      </c>
      <c r="B40" s="19" t="n">
        <v>205</v>
      </c>
      <c r="C40" s="6" t="n">
        <v>64</v>
      </c>
      <c r="D40" s="6" t="n">
        <v>2</v>
      </c>
      <c r="E40" s="7" t="s">
        <v>234</v>
      </c>
      <c r="F40" s="7" t="s">
        <v>235</v>
      </c>
      <c r="G40" s="13" t="s">
        <v>236</v>
      </c>
      <c r="H40" s="13" t="s">
        <v>237</v>
      </c>
      <c r="I40" s="13" t="s">
        <v>238</v>
      </c>
      <c r="J40" s="14" t="n">
        <v>172</v>
      </c>
    </row>
    <row r="41" customFormat="false" ht="12.75" hidden="false" customHeight="false" outlineLevel="0" collapsed="false">
      <c r="A41" s="11" t="s">
        <v>239</v>
      </c>
      <c r="B41" s="19" t="n">
        <v>200</v>
      </c>
      <c r="C41" s="6" t="n">
        <v>64</v>
      </c>
      <c r="D41" s="6" t="n">
        <v>2</v>
      </c>
      <c r="E41" s="7" t="s">
        <v>240</v>
      </c>
      <c r="F41" s="7" t="s">
        <v>241</v>
      </c>
      <c r="G41" s="13" t="s">
        <v>242</v>
      </c>
      <c r="H41" s="13" t="s">
        <v>243</v>
      </c>
      <c r="I41" s="13" t="s">
        <v>244</v>
      </c>
      <c r="J41" s="14" t="n">
        <v>172</v>
      </c>
    </row>
    <row r="42" customFormat="false" ht="12.75" hidden="false" customHeight="false" outlineLevel="0" collapsed="false">
      <c r="A42" s="11" t="s">
        <v>245</v>
      </c>
      <c r="B42" s="19" t="n">
        <v>238</v>
      </c>
      <c r="C42" s="6"/>
      <c r="D42" s="6"/>
      <c r="E42" s="7" t="s">
        <v>246</v>
      </c>
      <c r="F42" s="7" t="s">
        <v>247</v>
      </c>
      <c r="G42" s="13" t="s">
        <v>248</v>
      </c>
      <c r="H42" s="13" t="s">
        <v>249</v>
      </c>
      <c r="I42" s="13" t="s">
        <v>250</v>
      </c>
      <c r="J42" s="14" t="n">
        <v>198</v>
      </c>
    </row>
    <row r="43" customFormat="false" ht="12.75" hidden="false" customHeight="false" outlineLevel="0" collapsed="false">
      <c r="A43" s="11" t="s">
        <v>251</v>
      </c>
      <c r="B43" s="19" t="n">
        <v>196</v>
      </c>
      <c r="C43" s="6" t="n">
        <v>58</v>
      </c>
      <c r="D43" s="6" t="n">
        <v>1.5</v>
      </c>
      <c r="E43" s="7" t="s">
        <v>252</v>
      </c>
      <c r="F43" s="7" t="s">
        <v>253</v>
      </c>
      <c r="G43" s="13" t="s">
        <v>254</v>
      </c>
      <c r="H43" s="13" t="s">
        <v>255</v>
      </c>
      <c r="I43" s="13" t="s">
        <v>256</v>
      </c>
      <c r="J43" s="14" t="n">
        <v>198</v>
      </c>
    </row>
    <row r="44" customFormat="false" ht="12.75" hidden="false" customHeight="false" outlineLevel="0" collapsed="false">
      <c r="A44" s="11" t="s">
        <v>257</v>
      </c>
      <c r="B44" s="19" t="n">
        <v>246</v>
      </c>
      <c r="C44" s="6" t="n">
        <v>56</v>
      </c>
      <c r="D44" s="6" t="n">
        <v>2</v>
      </c>
      <c r="E44" s="7" t="s">
        <v>258</v>
      </c>
      <c r="F44" s="7" t="s">
        <v>259</v>
      </c>
      <c r="G44" s="13" t="s">
        <v>260</v>
      </c>
      <c r="H44" s="13" t="s">
        <v>261</v>
      </c>
      <c r="I44" s="13" t="s">
        <v>262</v>
      </c>
      <c r="J44" s="14" t="n">
        <v>198</v>
      </c>
    </row>
    <row r="45" customFormat="false" ht="12.75" hidden="false" customHeight="false" outlineLevel="0" collapsed="false">
      <c r="A45" s="11" t="s">
        <v>263</v>
      </c>
      <c r="B45" s="19" t="n">
        <v>245</v>
      </c>
      <c r="C45" s="6" t="n">
        <v>54</v>
      </c>
      <c r="D45" s="6" t="n">
        <v>2</v>
      </c>
      <c r="E45" s="7" t="s">
        <v>264</v>
      </c>
      <c r="F45" s="7" t="s">
        <v>265</v>
      </c>
      <c r="G45" s="13" t="s">
        <v>266</v>
      </c>
      <c r="H45" s="13" t="s">
        <v>267</v>
      </c>
      <c r="I45" s="13" t="s">
        <v>268</v>
      </c>
      <c r="J45" s="14" t="n">
        <v>421</v>
      </c>
    </row>
    <row r="46" customFormat="false" ht="12.75" hidden="false" customHeight="false" outlineLevel="0" collapsed="false">
      <c r="A46" s="11" t="s">
        <v>269</v>
      </c>
      <c r="B46" s="19" t="n">
        <v>326</v>
      </c>
      <c r="C46" s="6" t="n">
        <v>54</v>
      </c>
      <c r="D46" s="6" t="n">
        <v>2</v>
      </c>
      <c r="E46" s="6" t="s">
        <v>270</v>
      </c>
      <c r="F46" s="6" t="s">
        <v>271</v>
      </c>
      <c r="G46" s="20" t="s">
        <v>272</v>
      </c>
      <c r="H46" s="13" t="s">
        <v>273</v>
      </c>
      <c r="I46" s="13" t="s">
        <v>274</v>
      </c>
      <c r="J46" s="14" t="n">
        <v>421</v>
      </c>
    </row>
    <row r="47" customFormat="false" ht="12.75" hidden="false" customHeight="false" outlineLevel="0" collapsed="false">
      <c r="A47" s="16" t="s">
        <v>275</v>
      </c>
      <c r="B47" s="17" t="n">
        <v>228</v>
      </c>
      <c r="C47" s="18"/>
      <c r="D47" s="18"/>
      <c r="E47" s="18"/>
      <c r="F47" s="18" t="s">
        <v>276</v>
      </c>
      <c r="G47" s="13" t="s">
        <v>277</v>
      </c>
      <c r="H47" s="13" t="s">
        <v>278</v>
      </c>
      <c r="I47" s="13" t="s">
        <v>279</v>
      </c>
      <c r="J47" s="14" t="n">
        <v>425</v>
      </c>
    </row>
    <row r="48" customFormat="false" ht="12.75" hidden="false" customHeight="false" outlineLevel="0" collapsed="false">
      <c r="A48" s="16" t="s">
        <v>280</v>
      </c>
      <c r="B48" s="17" t="n">
        <v>233</v>
      </c>
      <c r="C48" s="18"/>
      <c r="D48" s="18"/>
      <c r="E48" s="18"/>
      <c r="F48" s="18" t="s">
        <v>281</v>
      </c>
      <c r="G48" s="13" t="s">
        <v>282</v>
      </c>
      <c r="H48" s="13" t="s">
        <v>283</v>
      </c>
      <c r="I48" s="13" t="s">
        <v>284</v>
      </c>
      <c r="J48" s="14" t="n">
        <v>425</v>
      </c>
    </row>
    <row r="49" customFormat="false" ht="12.75" hidden="false" customHeight="false" outlineLevel="0" collapsed="false">
      <c r="A49" s="16" t="s">
        <v>285</v>
      </c>
      <c r="B49" s="17" t="n">
        <v>178</v>
      </c>
      <c r="C49" s="18"/>
      <c r="D49" s="18"/>
      <c r="E49" s="18"/>
      <c r="F49" s="18" t="s">
        <v>286</v>
      </c>
      <c r="G49" s="13" t="s">
        <v>287</v>
      </c>
      <c r="H49" s="13" t="s">
        <v>288</v>
      </c>
      <c r="I49" s="13" t="s">
        <v>289</v>
      </c>
      <c r="J49" s="14" t="n">
        <v>425</v>
      </c>
    </row>
    <row r="50" customFormat="false" ht="12.75" hidden="false" customHeight="false" outlineLevel="0" collapsed="false">
      <c r="A50" s="16" t="s">
        <v>290</v>
      </c>
      <c r="B50" s="17" t="n">
        <v>173</v>
      </c>
      <c r="C50" s="18"/>
      <c r="D50" s="18"/>
      <c r="E50" s="18"/>
      <c r="F50" s="18" t="s">
        <v>291</v>
      </c>
      <c r="G50" s="13" t="s">
        <v>292</v>
      </c>
      <c r="H50" s="13" t="s">
        <v>293</v>
      </c>
      <c r="I50" s="13" t="s">
        <v>294</v>
      </c>
      <c r="J50" s="14" t="n">
        <v>878</v>
      </c>
    </row>
    <row r="51" customFormat="false" ht="12.75" hidden="false" customHeight="false" outlineLevel="0" collapsed="false">
      <c r="A51" s="11" t="s">
        <v>295</v>
      </c>
      <c r="B51" s="19" t="n">
        <v>247</v>
      </c>
      <c r="C51" s="6" t="n">
        <v>54</v>
      </c>
      <c r="D51" s="6" t="n">
        <v>2</v>
      </c>
      <c r="E51" s="7" t="s">
        <v>296</v>
      </c>
      <c r="F51" s="7" t="s">
        <v>297</v>
      </c>
      <c r="G51" s="13" t="s">
        <v>298</v>
      </c>
      <c r="H51" s="13" t="s">
        <v>299</v>
      </c>
      <c r="I51" s="13" t="s">
        <v>300</v>
      </c>
      <c r="J51" s="14" t="n">
        <v>878</v>
      </c>
    </row>
    <row r="52" customFormat="false" ht="12.75" hidden="false" customHeight="false" outlineLevel="0" collapsed="false">
      <c r="A52" s="16" t="s">
        <v>301</v>
      </c>
      <c r="B52" s="17" t="n">
        <v>250</v>
      </c>
      <c r="C52" s="18"/>
      <c r="D52" s="18"/>
      <c r="E52" s="18"/>
      <c r="F52" s="18" t="s">
        <v>302</v>
      </c>
      <c r="G52" s="13" t="s">
        <v>303</v>
      </c>
      <c r="H52" s="13" t="s">
        <v>304</v>
      </c>
      <c r="I52" s="13" t="s">
        <v>305</v>
      </c>
      <c r="J52" s="14" t="n">
        <v>878</v>
      </c>
    </row>
    <row r="53" customFormat="false" ht="12.75" hidden="false" customHeight="false" outlineLevel="0" collapsed="false">
      <c r="A53" s="11" t="s">
        <v>306</v>
      </c>
      <c r="B53" s="19" t="n">
        <v>167</v>
      </c>
      <c r="C53" s="6" t="n">
        <v>58</v>
      </c>
      <c r="D53" s="6" t="n">
        <v>2</v>
      </c>
      <c r="E53" s="7" t="s">
        <v>307</v>
      </c>
      <c r="F53" s="7" t="s">
        <v>308</v>
      </c>
      <c r="G53" s="13" t="s">
        <v>309</v>
      </c>
      <c r="H53" s="13" t="s">
        <v>310</v>
      </c>
      <c r="I53" s="13" t="s">
        <v>311</v>
      </c>
      <c r="J53" s="14" t="n">
        <v>878</v>
      </c>
    </row>
    <row r="54" customFormat="false" ht="12.75" hidden="false" customHeight="false" outlineLevel="0" collapsed="false">
      <c r="A54" s="11" t="s">
        <v>312</v>
      </c>
      <c r="B54" s="19" t="n">
        <v>227</v>
      </c>
      <c r="C54" s="6" t="n">
        <v>58</v>
      </c>
      <c r="D54" s="6" t="n">
        <v>2</v>
      </c>
      <c r="E54" s="7" t="s">
        <v>313</v>
      </c>
      <c r="F54" s="7" t="s">
        <v>314</v>
      </c>
      <c r="G54" s="13" t="s">
        <v>315</v>
      </c>
      <c r="H54" s="13" t="s">
        <v>316</v>
      </c>
      <c r="I54" s="13" t="s">
        <v>317</v>
      </c>
      <c r="J54" s="14" t="n">
        <v>1243</v>
      </c>
    </row>
    <row r="55" customFormat="false" ht="12.75" hidden="false" customHeight="false" outlineLevel="0" collapsed="false">
      <c r="A55" s="16" t="s">
        <v>318</v>
      </c>
      <c r="B55" s="17" t="n">
        <v>217</v>
      </c>
      <c r="C55" s="18"/>
      <c r="D55" s="18"/>
      <c r="E55" s="18"/>
      <c r="F55" s="18" t="s">
        <v>319</v>
      </c>
      <c r="G55" s="13" t="s">
        <v>320</v>
      </c>
      <c r="H55" s="13" t="s">
        <v>321</v>
      </c>
      <c r="I55" s="13" t="s">
        <v>322</v>
      </c>
      <c r="J55" s="14" t="n">
        <v>1255</v>
      </c>
    </row>
    <row r="56" customFormat="false" ht="12.75" hidden="false" customHeight="false" outlineLevel="0" collapsed="false">
      <c r="A56" s="16" t="s">
        <v>323</v>
      </c>
      <c r="B56" s="17" t="n">
        <v>214</v>
      </c>
      <c r="C56" s="18"/>
      <c r="D56" s="18"/>
      <c r="E56" s="18"/>
      <c r="F56" s="18" t="s">
        <v>324</v>
      </c>
      <c r="G56" s="13" t="s">
        <v>325</v>
      </c>
      <c r="H56" s="13" t="s">
        <v>326</v>
      </c>
      <c r="I56" s="13" t="s">
        <v>327</v>
      </c>
      <c r="J56" s="14" t="n">
        <v>1368</v>
      </c>
    </row>
    <row r="57" customFormat="false" ht="12.75" hidden="false" customHeight="false" outlineLevel="0" collapsed="false">
      <c r="A57" s="11" t="s">
        <v>328</v>
      </c>
      <c r="B57" s="19" t="n">
        <v>238</v>
      </c>
      <c r="C57" s="6" t="n">
        <v>60</v>
      </c>
      <c r="D57" s="6" t="n">
        <v>1.5</v>
      </c>
      <c r="E57" s="7" t="s">
        <v>329</v>
      </c>
      <c r="F57" s="7" t="s">
        <v>330</v>
      </c>
      <c r="G57" s="13" t="s">
        <v>331</v>
      </c>
      <c r="H57" s="13" t="s">
        <v>332</v>
      </c>
      <c r="I57" s="13" t="s">
        <v>333</v>
      </c>
      <c r="J57" s="14" t="n">
        <v>1368</v>
      </c>
    </row>
    <row r="58" customFormat="false" ht="12.75" hidden="false" customHeight="false" outlineLevel="0" collapsed="false">
      <c r="A58" s="11" t="s">
        <v>334</v>
      </c>
      <c r="B58" s="19" t="n">
        <v>242</v>
      </c>
      <c r="C58" s="6" t="n">
        <v>60</v>
      </c>
      <c r="D58" s="6" t="n">
        <v>1.5</v>
      </c>
      <c r="E58" s="7" t="s">
        <v>335</v>
      </c>
      <c r="F58" s="7" t="s">
        <v>336</v>
      </c>
      <c r="G58" s="13" t="s">
        <v>337</v>
      </c>
      <c r="H58" s="13" t="s">
        <v>338</v>
      </c>
      <c r="I58" s="13" t="s">
        <v>339</v>
      </c>
      <c r="J58" s="14" t="n">
        <v>1368</v>
      </c>
    </row>
    <row r="59" customFormat="false" ht="12.75" hidden="false" customHeight="false" outlineLevel="0" collapsed="false">
      <c r="A59" s="11" t="s">
        <v>340</v>
      </c>
      <c r="B59" s="19" t="n">
        <v>164</v>
      </c>
      <c r="C59" s="6" t="n">
        <v>60</v>
      </c>
      <c r="D59" s="6" t="n">
        <v>1.5</v>
      </c>
      <c r="E59" s="7" t="s">
        <v>341</v>
      </c>
      <c r="F59" s="7" t="s">
        <v>342</v>
      </c>
      <c r="G59" s="13" t="s">
        <v>343</v>
      </c>
      <c r="H59" s="13" t="s">
        <v>344</v>
      </c>
      <c r="I59" s="13" t="s">
        <v>345</v>
      </c>
      <c r="J59" s="14" t="n">
        <v>1530</v>
      </c>
    </row>
    <row r="60" customFormat="false" ht="12.75" hidden="false" customHeight="false" outlineLevel="0" collapsed="false">
      <c r="A60" s="11" t="s">
        <v>346</v>
      </c>
      <c r="B60" s="19" t="n">
        <v>246</v>
      </c>
      <c r="C60" s="6" t="n">
        <v>54</v>
      </c>
      <c r="D60" s="6" t="n">
        <v>1.5</v>
      </c>
      <c r="E60" s="7" t="s">
        <v>347</v>
      </c>
      <c r="F60" s="7" t="s">
        <v>348</v>
      </c>
      <c r="G60" s="13" t="s">
        <v>349</v>
      </c>
      <c r="H60" s="13" t="s">
        <v>350</v>
      </c>
      <c r="I60" s="13" t="s">
        <v>351</v>
      </c>
      <c r="J60" s="14" t="n">
        <v>1530</v>
      </c>
    </row>
    <row r="61" customFormat="false" ht="12.75" hidden="false" customHeight="false" outlineLevel="0" collapsed="false">
      <c r="A61" s="16" t="s">
        <v>352</v>
      </c>
      <c r="B61" s="17" t="n">
        <v>301</v>
      </c>
      <c r="C61" s="18"/>
      <c r="D61" s="18"/>
      <c r="E61" s="18"/>
      <c r="F61" s="18" t="s">
        <v>353</v>
      </c>
      <c r="G61" s="20" t="s">
        <v>354</v>
      </c>
      <c r="H61" s="13" t="s">
        <v>355</v>
      </c>
      <c r="I61" s="13" t="s">
        <v>356</v>
      </c>
      <c r="J61" s="14" t="n">
        <v>1530</v>
      </c>
    </row>
    <row r="62" customFormat="false" ht="12.75" hidden="false" customHeight="false" outlineLevel="0" collapsed="false">
      <c r="A62" s="16" t="s">
        <v>357</v>
      </c>
      <c r="B62" s="17" t="n">
        <v>165</v>
      </c>
      <c r="C62" s="18"/>
      <c r="D62" s="18"/>
      <c r="E62" s="18"/>
      <c r="F62" s="18" t="s">
        <v>358</v>
      </c>
      <c r="G62" s="13" t="s">
        <v>359</v>
      </c>
      <c r="H62" s="13" t="s">
        <v>360</v>
      </c>
      <c r="I62" s="13" t="s">
        <v>361</v>
      </c>
      <c r="J62" s="14" t="n">
        <v>1700</v>
      </c>
    </row>
    <row r="63" customFormat="false" ht="12.75" hidden="false" customHeight="false" outlineLevel="0" collapsed="false">
      <c r="A63" s="23" t="s">
        <v>362</v>
      </c>
      <c r="B63" s="24" t="n">
        <v>215</v>
      </c>
      <c r="C63" s="25" t="n">
        <v>50</v>
      </c>
      <c r="D63" s="25" t="n">
        <v>1.5</v>
      </c>
      <c r="E63" s="7" t="s">
        <v>363</v>
      </c>
      <c r="F63" s="7" t="s">
        <v>364</v>
      </c>
      <c r="G63" s="13" t="s">
        <v>365</v>
      </c>
      <c r="H63" s="13" t="s">
        <v>366</v>
      </c>
      <c r="I63" s="13" t="s">
        <v>367</v>
      </c>
      <c r="J63" s="14" t="n">
        <v>1700</v>
      </c>
    </row>
    <row r="64" customFormat="false" ht="12.75" hidden="false" customHeight="false" outlineLevel="0" collapsed="false">
      <c r="A64" s="11" t="s">
        <v>368</v>
      </c>
      <c r="B64" s="19" t="n">
        <v>203</v>
      </c>
      <c r="C64" s="6" t="n">
        <v>60</v>
      </c>
      <c r="D64" s="6" t="n">
        <v>2</v>
      </c>
      <c r="E64" s="7" t="s">
        <v>369</v>
      </c>
      <c r="F64" s="7" t="s">
        <v>370</v>
      </c>
      <c r="G64" s="13" t="s">
        <v>371</v>
      </c>
      <c r="H64" s="13" t="s">
        <v>372</v>
      </c>
      <c r="I64" s="13" t="s">
        <v>373</v>
      </c>
      <c r="J64" s="14" t="n">
        <v>1880</v>
      </c>
    </row>
    <row r="65" customFormat="false" ht="12.75" hidden="false" customHeight="false" outlineLevel="0" collapsed="false">
      <c r="A65" s="11" t="s">
        <v>374</v>
      </c>
      <c r="B65" s="19" t="n">
        <v>182</v>
      </c>
      <c r="C65" s="6" t="n">
        <v>60</v>
      </c>
      <c r="D65" s="6" t="n">
        <v>2</v>
      </c>
      <c r="E65" s="7" t="s">
        <v>375</v>
      </c>
      <c r="F65" s="7" t="s">
        <v>376</v>
      </c>
      <c r="G65" s="13" t="s">
        <v>377</v>
      </c>
      <c r="H65" s="13" t="s">
        <v>378</v>
      </c>
      <c r="I65" s="13" t="s">
        <v>379</v>
      </c>
      <c r="J65" s="14" t="n">
        <v>2118</v>
      </c>
    </row>
    <row r="66" customFormat="false" ht="12.75" hidden="false" customHeight="false" outlineLevel="0" collapsed="false">
      <c r="A66" s="23" t="s">
        <v>380</v>
      </c>
      <c r="B66" s="24" t="n">
        <v>234</v>
      </c>
      <c r="C66" s="25" t="n">
        <v>50</v>
      </c>
      <c r="D66" s="25" t="n">
        <v>1.5</v>
      </c>
      <c r="E66" s="7" t="s">
        <v>381</v>
      </c>
      <c r="F66" s="7" t="s">
        <v>382</v>
      </c>
      <c r="G66" s="13" t="s">
        <v>383</v>
      </c>
      <c r="H66" s="13" t="s">
        <v>384</v>
      </c>
      <c r="I66" s="13" t="s">
        <v>385</v>
      </c>
      <c r="J66" s="14" t="n">
        <v>2179</v>
      </c>
    </row>
    <row r="67" customFormat="false" ht="12.75" hidden="false" customHeight="false" outlineLevel="0" collapsed="false">
      <c r="A67" s="11" t="s">
        <v>386</v>
      </c>
      <c r="B67" s="19" t="n">
        <v>234</v>
      </c>
      <c r="C67" s="6" t="n">
        <v>60</v>
      </c>
      <c r="D67" s="6" t="n">
        <v>2</v>
      </c>
      <c r="E67" s="7" t="s">
        <v>387</v>
      </c>
      <c r="F67" s="7" t="s">
        <v>388</v>
      </c>
      <c r="G67" s="13" t="s">
        <v>389</v>
      </c>
      <c r="H67" s="13" t="s">
        <v>390</v>
      </c>
      <c r="I67" s="13" t="s">
        <v>391</v>
      </c>
      <c r="J67" s="14" t="n">
        <v>245</v>
      </c>
    </row>
    <row r="68" customFormat="false" ht="12.75" hidden="false" customHeight="false" outlineLevel="0" collapsed="false">
      <c r="A68" s="5" t="s">
        <v>392</v>
      </c>
      <c r="B68" s="19" t="n">
        <v>211</v>
      </c>
      <c r="C68" s="6" t="n">
        <v>60</v>
      </c>
      <c r="D68" s="6" t="n">
        <v>2</v>
      </c>
      <c r="E68" s="7" t="s">
        <v>393</v>
      </c>
      <c r="F68" s="7" t="s">
        <v>394</v>
      </c>
      <c r="G68" s="13" t="s">
        <v>395</v>
      </c>
      <c r="H68" s="13" t="s">
        <v>396</v>
      </c>
      <c r="I68" s="13" t="s">
        <v>397</v>
      </c>
      <c r="J68" s="14" t="n">
        <v>40</v>
      </c>
    </row>
    <row r="69" customFormat="false" ht="12.75" hidden="false" customHeight="false" outlineLevel="0" collapsed="false">
      <c r="A69" s="5" t="s">
        <v>398</v>
      </c>
      <c r="B69" s="19" t="n">
        <v>233</v>
      </c>
      <c r="C69" s="6" t="n">
        <v>60</v>
      </c>
      <c r="D69" s="6" t="n">
        <v>2</v>
      </c>
      <c r="E69" s="7" t="s">
        <v>399</v>
      </c>
      <c r="F69" s="7" t="s">
        <v>400</v>
      </c>
      <c r="G69" s="13" t="s">
        <v>401</v>
      </c>
      <c r="H69" s="13" t="s">
        <v>402</v>
      </c>
      <c r="I69" s="13" t="s">
        <v>403</v>
      </c>
      <c r="J69" s="14" t="n">
        <v>40</v>
      </c>
    </row>
    <row r="70" customFormat="false" ht="12.75" hidden="false" customHeight="false" outlineLevel="0" collapsed="false">
      <c r="A70" s="16" t="s">
        <v>404</v>
      </c>
      <c r="B70" s="17" t="n">
        <v>233</v>
      </c>
      <c r="C70" s="18"/>
      <c r="D70" s="18"/>
      <c r="E70" s="18"/>
      <c r="F70" s="18" t="s">
        <v>405</v>
      </c>
      <c r="G70" s="13" t="s">
        <v>406</v>
      </c>
      <c r="H70" s="13" t="s">
        <v>407</v>
      </c>
      <c r="I70" s="13" t="s">
        <v>408</v>
      </c>
      <c r="J70" s="14" t="n">
        <v>40</v>
      </c>
    </row>
    <row r="71" customFormat="false" ht="12.75" hidden="false" customHeight="false" outlineLevel="0" collapsed="false">
      <c r="A71" s="16" t="s">
        <v>409</v>
      </c>
      <c r="B71" s="17" t="n">
        <v>259</v>
      </c>
      <c r="C71" s="18"/>
      <c r="D71" s="18"/>
      <c r="E71" s="18"/>
      <c r="F71" s="18" t="s">
        <v>410</v>
      </c>
      <c r="G71" s="13" t="s">
        <v>411</v>
      </c>
      <c r="H71" s="13" t="s">
        <v>412</v>
      </c>
      <c r="I71" s="13" t="s">
        <v>413</v>
      </c>
      <c r="J71" s="14" t="n">
        <v>46</v>
      </c>
    </row>
    <row r="72" customFormat="false" ht="12.75" hidden="false" customHeight="false" outlineLevel="0" collapsed="false">
      <c r="A72" s="5" t="s">
        <v>414</v>
      </c>
      <c r="B72" s="19" t="n">
        <v>246</v>
      </c>
      <c r="C72" s="6" t="n">
        <v>60</v>
      </c>
      <c r="D72" s="6" t="n">
        <v>2</v>
      </c>
      <c r="E72" s="7" t="s">
        <v>415</v>
      </c>
      <c r="F72" s="7" t="s">
        <v>416</v>
      </c>
      <c r="G72" s="13" t="s">
        <v>417</v>
      </c>
      <c r="H72" s="13" t="s">
        <v>418</v>
      </c>
      <c r="I72" s="13" t="s">
        <v>419</v>
      </c>
      <c r="J72" s="14" t="n">
        <v>46</v>
      </c>
    </row>
    <row r="73" customFormat="false" ht="12.75" hidden="false" customHeight="false" outlineLevel="0" collapsed="false">
      <c r="A73" s="5" t="s">
        <v>420</v>
      </c>
      <c r="B73" s="19" t="n">
        <v>168</v>
      </c>
      <c r="C73" s="6" t="n">
        <v>60</v>
      </c>
      <c r="D73" s="6" t="n">
        <v>2</v>
      </c>
      <c r="E73" s="7" t="s">
        <v>421</v>
      </c>
      <c r="F73" s="7" t="s">
        <v>422</v>
      </c>
      <c r="G73" s="13" t="s">
        <v>423</v>
      </c>
      <c r="H73" s="13" t="s">
        <v>424</v>
      </c>
      <c r="I73" s="13" t="s">
        <v>425</v>
      </c>
      <c r="J73" s="14" t="n">
        <v>56</v>
      </c>
    </row>
    <row r="74" customFormat="false" ht="12.75" hidden="false" customHeight="false" outlineLevel="0" collapsed="false">
      <c r="A74" s="16" t="s">
        <v>426</v>
      </c>
      <c r="B74" s="17" t="n">
        <v>223</v>
      </c>
      <c r="C74" s="18"/>
      <c r="D74" s="18"/>
      <c r="E74" s="18"/>
      <c r="F74" s="18" t="s">
        <v>427</v>
      </c>
      <c r="G74" s="13" t="s">
        <v>428</v>
      </c>
      <c r="H74" s="13" t="s">
        <v>429</v>
      </c>
      <c r="I74" s="13" t="s">
        <v>430</v>
      </c>
      <c r="J74" s="14" t="n">
        <v>65</v>
      </c>
    </row>
    <row r="75" customFormat="false" ht="12.75" hidden="false" customHeight="false" outlineLevel="0" collapsed="false">
      <c r="A75" s="5" t="s">
        <v>431</v>
      </c>
      <c r="B75" s="19" t="n">
        <v>204</v>
      </c>
      <c r="C75" s="6" t="n">
        <v>60</v>
      </c>
      <c r="D75" s="6" t="n">
        <v>2</v>
      </c>
      <c r="E75" s="7" t="s">
        <v>432</v>
      </c>
      <c r="F75" s="7" t="s">
        <v>433</v>
      </c>
      <c r="G75" s="13" t="s">
        <v>434</v>
      </c>
      <c r="H75" s="13" t="s">
        <v>435</v>
      </c>
      <c r="I75" s="13" t="s">
        <v>436</v>
      </c>
      <c r="J75" s="14" t="n">
        <v>65</v>
      </c>
    </row>
    <row r="76" customFormat="false" ht="12.75" hidden="false" customHeight="false" outlineLevel="0" collapsed="false">
      <c r="A76" s="16" t="s">
        <v>437</v>
      </c>
      <c r="B76" s="17" t="n">
        <v>208</v>
      </c>
      <c r="C76" s="18"/>
      <c r="D76" s="18"/>
      <c r="E76" s="18"/>
      <c r="F76" s="18" t="s">
        <v>438</v>
      </c>
      <c r="G76" s="13" t="s">
        <v>439</v>
      </c>
      <c r="H76" s="13" t="s">
        <v>440</v>
      </c>
      <c r="I76" s="13" t="s">
        <v>441</v>
      </c>
      <c r="J76" s="14" t="n">
        <v>66</v>
      </c>
    </row>
    <row r="77" customFormat="false" ht="12.75" hidden="false" customHeight="false" outlineLevel="0" collapsed="false">
      <c r="A77" s="26" t="s">
        <v>442</v>
      </c>
      <c r="B77" s="24" t="n">
        <v>179</v>
      </c>
      <c r="C77" s="25" t="n">
        <v>50</v>
      </c>
      <c r="D77" s="25" t="n">
        <v>1.5</v>
      </c>
      <c r="E77" s="7" t="s">
        <v>443</v>
      </c>
      <c r="F77" s="7" t="s">
        <v>444</v>
      </c>
      <c r="G77" s="13" t="s">
        <v>445</v>
      </c>
      <c r="H77" s="13" t="s">
        <v>446</v>
      </c>
      <c r="I77" s="13" t="s">
        <v>447</v>
      </c>
      <c r="J77" s="14" t="n">
        <v>77</v>
      </c>
    </row>
    <row r="78" customFormat="false" ht="12.75" hidden="false" customHeight="false" outlineLevel="0" collapsed="false">
      <c r="A78" s="16" t="s">
        <v>448</v>
      </c>
      <c r="B78" s="17" t="n">
        <v>181</v>
      </c>
      <c r="C78" s="18"/>
      <c r="D78" s="18"/>
      <c r="E78" s="18"/>
      <c r="F78" s="18" t="s">
        <v>449</v>
      </c>
      <c r="G78" s="13" t="s">
        <v>450</v>
      </c>
      <c r="H78" s="13" t="s">
        <v>451</v>
      </c>
      <c r="I78" s="13" t="s">
        <v>452</v>
      </c>
      <c r="J78" s="14" t="n">
        <v>87</v>
      </c>
    </row>
    <row r="79" customFormat="false" ht="12.75" hidden="false" customHeight="false" outlineLevel="0" collapsed="false">
      <c r="A79" s="16" t="s">
        <v>453</v>
      </c>
      <c r="B79" s="17" t="n">
        <v>250</v>
      </c>
      <c r="C79" s="18"/>
      <c r="D79" s="18"/>
      <c r="E79" s="18"/>
      <c r="F79" s="18" t="s">
        <v>454</v>
      </c>
      <c r="G79" s="13" t="s">
        <v>455</v>
      </c>
      <c r="H79" s="13" t="s">
        <v>456</v>
      </c>
      <c r="I79" s="13" t="s">
        <v>457</v>
      </c>
      <c r="J79" s="14" t="n">
        <v>103</v>
      </c>
    </row>
    <row r="80" customFormat="false" ht="12.75" hidden="false" customHeight="false" outlineLevel="0" collapsed="false">
      <c r="A80" s="16" t="s">
        <v>458</v>
      </c>
      <c r="B80" s="17" t="n">
        <v>163</v>
      </c>
      <c r="C80" s="18"/>
      <c r="D80" s="18"/>
      <c r="E80" s="18"/>
      <c r="F80" s="18" t="s">
        <v>459</v>
      </c>
      <c r="G80" s="13" t="s">
        <v>460</v>
      </c>
      <c r="H80" s="13" t="s">
        <v>461</v>
      </c>
      <c r="I80" s="13" t="s">
        <v>462</v>
      </c>
      <c r="J80" s="14" t="n">
        <v>107</v>
      </c>
    </row>
    <row r="81" customFormat="false" ht="12.75" hidden="false" customHeight="false" outlineLevel="0" collapsed="false">
      <c r="A81" s="16" t="s">
        <v>463</v>
      </c>
      <c r="B81" s="17" t="n">
        <v>170</v>
      </c>
      <c r="C81" s="18"/>
      <c r="D81" s="18"/>
      <c r="E81" s="18"/>
      <c r="F81" s="18" t="s">
        <v>464</v>
      </c>
      <c r="G81" s="13" t="s">
        <v>465</v>
      </c>
      <c r="H81" s="13" t="s">
        <v>466</v>
      </c>
      <c r="I81" s="13" t="s">
        <v>467</v>
      </c>
      <c r="J81" s="14" t="n">
        <v>107</v>
      </c>
    </row>
    <row r="82" customFormat="false" ht="12.75" hidden="false" customHeight="false" outlineLevel="0" collapsed="false">
      <c r="A82" s="5" t="s">
        <v>468</v>
      </c>
      <c r="B82" s="19" t="n">
        <v>248</v>
      </c>
      <c r="C82" s="6" t="n">
        <v>60</v>
      </c>
      <c r="D82" s="6" t="n">
        <v>1.5</v>
      </c>
      <c r="E82" s="7" t="s">
        <v>469</v>
      </c>
      <c r="F82" s="7" t="s">
        <v>470</v>
      </c>
      <c r="G82" s="13" t="s">
        <v>471</v>
      </c>
      <c r="H82" s="13" t="s">
        <v>472</v>
      </c>
      <c r="I82" s="13" t="s">
        <v>473</v>
      </c>
      <c r="J82" s="14" t="n">
        <v>142</v>
      </c>
    </row>
    <row r="83" customFormat="false" ht="12.75" hidden="false" customHeight="false" outlineLevel="0" collapsed="false">
      <c r="A83" s="5" t="s">
        <v>474</v>
      </c>
      <c r="B83" s="19" t="n">
        <v>168</v>
      </c>
      <c r="C83" s="6" t="n">
        <v>52</v>
      </c>
      <c r="D83" s="6" t="n">
        <v>2</v>
      </c>
      <c r="E83" s="7" t="s">
        <v>475</v>
      </c>
      <c r="F83" s="7" t="s">
        <v>476</v>
      </c>
      <c r="G83" s="13" t="s">
        <v>477</v>
      </c>
      <c r="H83" s="13" t="s">
        <v>478</v>
      </c>
      <c r="I83" s="13" t="s">
        <v>479</v>
      </c>
      <c r="J83" s="14" t="n">
        <v>142</v>
      </c>
    </row>
    <row r="84" customFormat="false" ht="12.75" hidden="false" customHeight="false" outlineLevel="0" collapsed="false">
      <c r="A84" s="5" t="s">
        <v>480</v>
      </c>
      <c r="B84" s="19" t="n">
        <v>188</v>
      </c>
      <c r="C84" s="6" t="n">
        <v>60</v>
      </c>
      <c r="D84" s="6" t="n">
        <v>1.5</v>
      </c>
      <c r="E84" s="7" t="s">
        <v>481</v>
      </c>
      <c r="F84" s="7" t="s">
        <v>482</v>
      </c>
      <c r="G84" s="13" t="s">
        <v>483</v>
      </c>
      <c r="H84" s="13" t="s">
        <v>484</v>
      </c>
      <c r="I84" s="13" t="s">
        <v>485</v>
      </c>
      <c r="J84" s="14" t="n">
        <v>146</v>
      </c>
    </row>
    <row r="85" customFormat="false" ht="12.75" hidden="false" customHeight="false" outlineLevel="0" collapsed="false">
      <c r="A85" s="16" t="s">
        <v>486</v>
      </c>
      <c r="B85" s="17" t="n">
        <v>241</v>
      </c>
      <c r="C85" s="18"/>
      <c r="D85" s="18"/>
      <c r="E85" s="18"/>
      <c r="F85" s="18" t="s">
        <v>487</v>
      </c>
      <c r="G85" s="13" t="s">
        <v>488</v>
      </c>
      <c r="H85" s="13" t="s">
        <v>489</v>
      </c>
      <c r="I85" s="13" t="s">
        <v>490</v>
      </c>
      <c r="J85" s="14" t="n">
        <v>155</v>
      </c>
    </row>
    <row r="86" customFormat="false" ht="12.75" hidden="false" customHeight="false" outlineLevel="0" collapsed="false">
      <c r="A86" s="27" t="s">
        <v>491</v>
      </c>
      <c r="B86" s="19" t="n">
        <v>250</v>
      </c>
      <c r="C86" s="6" t="n">
        <v>58</v>
      </c>
      <c r="D86" s="6" t="n">
        <v>1.5</v>
      </c>
      <c r="E86" s="7" t="s">
        <v>492</v>
      </c>
      <c r="F86" s="7" t="s">
        <v>493</v>
      </c>
      <c r="G86" s="13" t="s">
        <v>494</v>
      </c>
      <c r="H86" s="13" t="s">
        <v>495</v>
      </c>
      <c r="I86" s="13" t="s">
        <v>496</v>
      </c>
      <c r="J86" s="14" t="n">
        <v>186</v>
      </c>
    </row>
    <row r="87" customFormat="false" ht="12.75" hidden="false" customHeight="false" outlineLevel="0" collapsed="false">
      <c r="A87" s="5" t="s">
        <v>497</v>
      </c>
      <c r="B87" s="19" t="n">
        <v>207</v>
      </c>
      <c r="C87" s="6" t="n">
        <v>58</v>
      </c>
      <c r="D87" s="6" t="n">
        <v>1.5</v>
      </c>
      <c r="E87" s="7" t="s">
        <v>498</v>
      </c>
      <c r="F87" s="7" t="s">
        <v>499</v>
      </c>
      <c r="G87" s="13" t="s">
        <v>500</v>
      </c>
      <c r="H87" s="13" t="s">
        <v>501</v>
      </c>
      <c r="I87" s="13" t="s">
        <v>502</v>
      </c>
      <c r="J87" s="14" t="n">
        <v>186</v>
      </c>
    </row>
    <row r="88" customFormat="false" ht="12.75" hidden="false" customHeight="false" outlineLevel="0" collapsed="false">
      <c r="A88" s="5" t="s">
        <v>503</v>
      </c>
      <c r="B88" s="19" t="n">
        <v>230</v>
      </c>
      <c r="C88" s="6" t="n">
        <v>58</v>
      </c>
      <c r="D88" s="6" t="n">
        <v>2</v>
      </c>
      <c r="E88" s="7" t="s">
        <v>504</v>
      </c>
      <c r="F88" s="7" t="s">
        <v>505</v>
      </c>
      <c r="G88" s="28" t="s">
        <v>506</v>
      </c>
      <c r="H88" s="13" t="s">
        <v>507</v>
      </c>
      <c r="I88" s="13" t="s">
        <v>508</v>
      </c>
      <c r="J88" s="14" t="n">
        <v>226</v>
      </c>
    </row>
    <row r="89" customFormat="false" ht="12.75" hidden="false" customHeight="false" outlineLevel="0" collapsed="false">
      <c r="A89" s="5" t="s">
        <v>509</v>
      </c>
      <c r="B89" s="19" t="n">
        <v>238</v>
      </c>
      <c r="C89" s="6" t="n">
        <v>54</v>
      </c>
      <c r="D89" s="6" t="n">
        <v>1.5</v>
      </c>
      <c r="E89" s="7" t="s">
        <v>510</v>
      </c>
      <c r="F89" s="7" t="s">
        <v>511</v>
      </c>
      <c r="G89" s="28" t="s">
        <v>506</v>
      </c>
      <c r="H89" s="13" t="s">
        <v>512</v>
      </c>
      <c r="I89" s="13" t="s">
        <v>513</v>
      </c>
      <c r="J89" s="14" t="n">
        <v>226</v>
      </c>
    </row>
    <row r="90" customFormat="false" ht="12.75" hidden="false" customHeight="false" outlineLevel="0" collapsed="false">
      <c r="A90" s="5" t="s">
        <v>514</v>
      </c>
      <c r="B90" s="19" t="n">
        <v>150</v>
      </c>
      <c r="C90" s="6" t="n">
        <v>60</v>
      </c>
      <c r="D90" s="6" t="n">
        <v>2</v>
      </c>
      <c r="E90" s="7" t="s">
        <v>515</v>
      </c>
      <c r="F90" s="7" t="s">
        <v>516</v>
      </c>
      <c r="G90" s="13" t="s">
        <v>517</v>
      </c>
      <c r="H90" s="13" t="s">
        <v>518</v>
      </c>
      <c r="I90" s="13" t="s">
        <v>519</v>
      </c>
      <c r="J90" s="14" t="n">
        <v>246</v>
      </c>
    </row>
    <row r="91" customFormat="false" ht="12.75" hidden="false" customHeight="false" outlineLevel="0" collapsed="false">
      <c r="A91" s="27" t="s">
        <v>520</v>
      </c>
      <c r="B91" s="19" t="n">
        <v>225</v>
      </c>
      <c r="C91" s="6" t="n">
        <v>64</v>
      </c>
      <c r="D91" s="6" t="n">
        <v>2</v>
      </c>
      <c r="E91" s="29" t="s">
        <v>521</v>
      </c>
      <c r="F91" s="29" t="s">
        <v>522</v>
      </c>
      <c r="G91" s="13" t="s">
        <v>523</v>
      </c>
      <c r="H91" s="13" t="s">
        <v>524</v>
      </c>
      <c r="I91" s="13" t="s">
        <v>525</v>
      </c>
      <c r="J91" s="14" t="n">
        <v>294</v>
      </c>
    </row>
    <row r="92" customFormat="false" ht="12.75" hidden="false" customHeight="false" outlineLevel="0" collapsed="false">
      <c r="A92" s="5" t="s">
        <v>526</v>
      </c>
      <c r="B92" s="19" t="n">
        <v>219</v>
      </c>
      <c r="C92" s="6" t="n">
        <v>54</v>
      </c>
      <c r="D92" s="6" t="n">
        <v>2</v>
      </c>
      <c r="E92" s="7" t="s">
        <v>527</v>
      </c>
      <c r="F92" s="7" t="s">
        <v>528</v>
      </c>
      <c r="G92" s="13" t="s">
        <v>529</v>
      </c>
      <c r="H92" s="13" t="s">
        <v>530</v>
      </c>
      <c r="I92" s="13" t="s">
        <v>531</v>
      </c>
      <c r="J92" s="14" t="n">
        <v>300</v>
      </c>
    </row>
    <row r="93" customFormat="false" ht="12.75" hidden="false" customHeight="false" outlineLevel="0" collapsed="false">
      <c r="A93" s="5" t="s">
        <v>532</v>
      </c>
      <c r="B93" s="19" t="n">
        <v>228</v>
      </c>
      <c r="C93" s="6" t="n">
        <v>60</v>
      </c>
      <c r="D93" s="6" t="n">
        <v>2</v>
      </c>
      <c r="E93" s="7" t="s">
        <v>533</v>
      </c>
      <c r="F93" s="7" t="s">
        <v>534</v>
      </c>
      <c r="G93" s="13" t="s">
        <v>535</v>
      </c>
      <c r="H93" s="13" t="s">
        <v>536</v>
      </c>
      <c r="I93" s="13" t="s">
        <v>537</v>
      </c>
      <c r="J93" s="14" t="n">
        <v>300</v>
      </c>
    </row>
    <row r="94" customFormat="false" ht="12.75" hidden="false" customHeight="false" outlineLevel="0" collapsed="false">
      <c r="A94" s="5" t="s">
        <v>538</v>
      </c>
      <c r="B94" s="19" t="n">
        <v>247</v>
      </c>
      <c r="C94" s="6" t="n">
        <v>58</v>
      </c>
      <c r="D94" s="6" t="n">
        <v>1.5</v>
      </c>
      <c r="E94" s="7" t="s">
        <v>539</v>
      </c>
      <c r="F94" s="7" t="s">
        <v>540</v>
      </c>
      <c r="G94" s="13" t="s">
        <v>541</v>
      </c>
      <c r="H94" s="13" t="s">
        <v>542</v>
      </c>
      <c r="I94" s="13" t="s">
        <v>543</v>
      </c>
      <c r="J94" s="14" t="n">
        <v>300</v>
      </c>
    </row>
    <row r="95" customFormat="false" ht="12.75" hidden="false" customHeight="false" outlineLevel="0" collapsed="false">
      <c r="A95" s="16" t="s">
        <v>544</v>
      </c>
      <c r="B95" s="17" t="n">
        <v>250</v>
      </c>
      <c r="C95" s="18"/>
      <c r="D95" s="18"/>
      <c r="E95" s="18"/>
      <c r="F95" s="18" t="s">
        <v>545</v>
      </c>
      <c r="G95" s="13" t="s">
        <v>546</v>
      </c>
      <c r="H95" s="13" t="s">
        <v>547</v>
      </c>
      <c r="I95" s="13" t="s">
        <v>548</v>
      </c>
      <c r="J95" s="14" t="n">
        <v>300</v>
      </c>
    </row>
    <row r="96" customFormat="false" ht="12.75" hidden="false" customHeight="false" outlineLevel="0" collapsed="false">
      <c r="A96" s="5" t="s">
        <v>549</v>
      </c>
      <c r="B96" s="19" t="n">
        <v>238</v>
      </c>
      <c r="C96" s="6" t="n">
        <v>58</v>
      </c>
      <c r="D96" s="6" t="n">
        <v>2</v>
      </c>
      <c r="E96" s="7" t="s">
        <v>550</v>
      </c>
      <c r="F96" s="7" t="s">
        <v>551</v>
      </c>
      <c r="G96" s="13" t="s">
        <v>552</v>
      </c>
      <c r="H96" s="13" t="s">
        <v>553</v>
      </c>
      <c r="I96" s="13" t="s">
        <v>554</v>
      </c>
      <c r="J96" s="14" t="n">
        <v>316</v>
      </c>
    </row>
    <row r="97" customFormat="false" ht="12.75" hidden="false" customHeight="false" outlineLevel="0" collapsed="false">
      <c r="A97" s="5" t="s">
        <v>555</v>
      </c>
      <c r="B97" s="19" t="n">
        <v>215</v>
      </c>
      <c r="C97" s="6" t="n">
        <v>60</v>
      </c>
      <c r="D97" s="6" t="n">
        <v>2</v>
      </c>
      <c r="E97" s="7" t="s">
        <v>556</v>
      </c>
      <c r="F97" s="7" t="s">
        <v>557</v>
      </c>
      <c r="G97" s="13" t="s">
        <v>558</v>
      </c>
      <c r="H97" s="13" t="s">
        <v>559</v>
      </c>
      <c r="I97" s="13" t="s">
        <v>560</v>
      </c>
      <c r="J97" s="14" t="n">
        <v>316</v>
      </c>
    </row>
    <row r="98" customFormat="false" ht="12.75" hidden="false" customHeight="false" outlineLevel="0" collapsed="false">
      <c r="A98" s="16" t="s">
        <v>561</v>
      </c>
      <c r="B98" s="17" t="n">
        <v>230</v>
      </c>
      <c r="C98" s="18"/>
      <c r="D98" s="18"/>
      <c r="E98" s="18"/>
      <c r="F98" s="18" t="s">
        <v>562</v>
      </c>
      <c r="G98" s="13" t="s">
        <v>563</v>
      </c>
      <c r="H98" s="13" t="s">
        <v>564</v>
      </c>
      <c r="I98" s="13" t="s">
        <v>565</v>
      </c>
      <c r="J98" s="14" t="n">
        <v>331</v>
      </c>
    </row>
    <row r="99" customFormat="false" ht="12.75" hidden="false" customHeight="false" outlineLevel="0" collapsed="false">
      <c r="A99" s="5" t="s">
        <v>566</v>
      </c>
      <c r="B99" s="19" t="n">
        <v>210</v>
      </c>
      <c r="C99" s="6" t="n">
        <v>54</v>
      </c>
      <c r="D99" s="6" t="n">
        <v>2</v>
      </c>
      <c r="E99" s="7" t="s">
        <v>567</v>
      </c>
      <c r="F99" s="7" t="s">
        <v>568</v>
      </c>
      <c r="G99" s="13" t="s">
        <v>569</v>
      </c>
      <c r="H99" s="13" t="s">
        <v>570</v>
      </c>
      <c r="I99" s="13" t="s">
        <v>571</v>
      </c>
      <c r="J99" s="14" t="n">
        <v>331</v>
      </c>
    </row>
    <row r="100" customFormat="false" ht="12.75" hidden="false" customHeight="false" outlineLevel="0" collapsed="false">
      <c r="A100" s="5" t="s">
        <v>572</v>
      </c>
      <c r="B100" s="19" t="n">
        <v>242</v>
      </c>
      <c r="C100" s="6" t="n">
        <v>58</v>
      </c>
      <c r="D100" s="6" t="n">
        <v>1.5</v>
      </c>
      <c r="E100" s="7" t="s">
        <v>573</v>
      </c>
      <c r="F100" s="7" t="s">
        <v>574</v>
      </c>
      <c r="G100" s="13" t="s">
        <v>575</v>
      </c>
      <c r="H100" s="13" t="s">
        <v>576</v>
      </c>
      <c r="I100" s="13" t="s">
        <v>577</v>
      </c>
      <c r="J100" s="14" t="n">
        <v>331</v>
      </c>
    </row>
    <row r="101" customFormat="false" ht="12.75" hidden="false" customHeight="false" outlineLevel="0" collapsed="false">
      <c r="A101" s="27" t="s">
        <v>578</v>
      </c>
      <c r="B101" s="19" t="n">
        <v>250</v>
      </c>
      <c r="C101" s="6" t="n">
        <v>58</v>
      </c>
      <c r="D101" s="6" t="n">
        <v>2</v>
      </c>
      <c r="E101" s="7" t="s">
        <v>579</v>
      </c>
      <c r="F101" s="7" t="s">
        <v>580</v>
      </c>
      <c r="G101" s="13" t="s">
        <v>581</v>
      </c>
      <c r="H101" s="13" t="s">
        <v>582</v>
      </c>
      <c r="I101" s="13" t="s">
        <v>583</v>
      </c>
      <c r="J101" s="14" t="n">
        <v>339</v>
      </c>
    </row>
    <row r="102" customFormat="false" ht="12.75" hidden="false" customHeight="false" outlineLevel="0" collapsed="false">
      <c r="A102" s="5" t="s">
        <v>584</v>
      </c>
      <c r="B102" s="19" t="n">
        <v>217</v>
      </c>
      <c r="C102" s="6" t="n">
        <v>60</v>
      </c>
      <c r="D102" s="6" t="n">
        <v>2.5</v>
      </c>
      <c r="E102" s="7" t="s">
        <v>585</v>
      </c>
      <c r="F102" s="7" t="s">
        <v>586</v>
      </c>
      <c r="G102" s="13" t="s">
        <v>587</v>
      </c>
      <c r="H102" s="13" t="s">
        <v>588</v>
      </c>
      <c r="I102" s="13" t="s">
        <v>589</v>
      </c>
      <c r="J102" s="14" t="n">
        <v>346</v>
      </c>
    </row>
    <row r="103" customFormat="false" ht="12.75" hidden="false" customHeight="false" outlineLevel="0" collapsed="false">
      <c r="A103" s="27" t="s">
        <v>590</v>
      </c>
      <c r="B103" s="19" t="n">
        <v>220</v>
      </c>
      <c r="C103" s="6" t="n">
        <v>58</v>
      </c>
      <c r="D103" s="6" t="n">
        <v>2.5</v>
      </c>
      <c r="E103" s="7" t="s">
        <v>591</v>
      </c>
      <c r="F103" s="7" t="s">
        <v>592</v>
      </c>
      <c r="G103" s="13" t="s">
        <v>593</v>
      </c>
      <c r="H103" s="13" t="s">
        <v>594</v>
      </c>
      <c r="I103" s="13" t="s">
        <v>595</v>
      </c>
      <c r="J103" s="14" t="n">
        <v>404</v>
      </c>
    </row>
    <row r="104" customFormat="false" ht="12.75" hidden="false" customHeight="false" outlineLevel="0" collapsed="false">
      <c r="A104" s="5" t="s">
        <v>596</v>
      </c>
      <c r="B104" s="19" t="n">
        <v>236</v>
      </c>
      <c r="C104" s="6" t="n">
        <v>60</v>
      </c>
      <c r="D104" s="6" t="n">
        <v>2.5</v>
      </c>
      <c r="E104" s="7" t="s">
        <v>597</v>
      </c>
      <c r="F104" s="7" t="s">
        <v>598</v>
      </c>
      <c r="G104" s="13" t="s">
        <v>599</v>
      </c>
      <c r="H104" s="13" t="s">
        <v>600</v>
      </c>
      <c r="I104" s="13" t="s">
        <v>601</v>
      </c>
      <c r="J104" s="14" t="n">
        <v>404</v>
      </c>
    </row>
    <row r="105" customFormat="false" ht="12.75" hidden="false" customHeight="false" outlineLevel="0" collapsed="false">
      <c r="A105" s="16" t="s">
        <v>602</v>
      </c>
      <c r="B105" s="17" t="n">
        <v>173</v>
      </c>
      <c r="C105" s="18"/>
      <c r="D105" s="18"/>
      <c r="E105" s="18"/>
      <c r="F105" s="18" t="s">
        <v>603</v>
      </c>
      <c r="G105" s="13" t="s">
        <v>604</v>
      </c>
      <c r="H105" s="13" t="s">
        <v>605</v>
      </c>
      <c r="I105" s="13" t="s">
        <v>606</v>
      </c>
      <c r="J105" s="14" t="n">
        <v>399</v>
      </c>
    </row>
    <row r="106" customFormat="false" ht="12.75" hidden="false" customHeight="false" outlineLevel="0" collapsed="false">
      <c r="A106" s="16" t="s">
        <v>607</v>
      </c>
      <c r="B106" s="17" t="n">
        <v>202</v>
      </c>
      <c r="C106" s="18"/>
      <c r="D106" s="18"/>
      <c r="E106" s="18"/>
      <c r="F106" s="18" t="s">
        <v>608</v>
      </c>
      <c r="G106" s="13" t="s">
        <v>609</v>
      </c>
      <c r="H106" s="13" t="s">
        <v>610</v>
      </c>
      <c r="I106" s="13" t="s">
        <v>611</v>
      </c>
      <c r="J106" s="14" t="n">
        <v>399</v>
      </c>
    </row>
    <row r="107" customFormat="false" ht="12.75" hidden="false" customHeight="false" outlineLevel="0" collapsed="false">
      <c r="A107" s="5" t="s">
        <v>612</v>
      </c>
      <c r="B107" s="19" t="n">
        <v>250</v>
      </c>
      <c r="C107" s="6" t="n">
        <v>58</v>
      </c>
      <c r="D107" s="6" t="n">
        <v>2</v>
      </c>
      <c r="E107" s="7" t="s">
        <v>613</v>
      </c>
      <c r="F107" s="7" t="s">
        <v>614</v>
      </c>
      <c r="G107" s="21" t="s">
        <v>615</v>
      </c>
      <c r="H107" s="21" t="s">
        <v>616</v>
      </c>
      <c r="I107" s="21" t="s">
        <v>617</v>
      </c>
      <c r="J107" s="22" t="n">
        <v>399</v>
      </c>
    </row>
    <row r="108" customFormat="false" ht="12.75" hidden="false" customHeight="false" outlineLevel="0" collapsed="false">
      <c r="A108" s="19" t="s">
        <v>618</v>
      </c>
      <c r="B108" s="19" t="n">
        <v>152</v>
      </c>
      <c r="C108" s="6" t="n">
        <v>60</v>
      </c>
      <c r="D108" s="6" t="n">
        <v>2</v>
      </c>
      <c r="E108" s="7" t="s">
        <v>619</v>
      </c>
      <c r="F108" s="7" t="s">
        <v>620</v>
      </c>
      <c r="G108" s="13" t="s">
        <v>621</v>
      </c>
      <c r="H108" s="13" t="s">
        <v>622</v>
      </c>
      <c r="I108" s="13" t="s">
        <v>623</v>
      </c>
      <c r="J108" s="14" t="n">
        <v>386</v>
      </c>
    </row>
    <row r="109" customFormat="false" ht="12.75" hidden="false" customHeight="false" outlineLevel="0" collapsed="false">
      <c r="A109" s="19" t="s">
        <v>624</v>
      </c>
      <c r="B109" s="19" t="n">
        <v>224</v>
      </c>
      <c r="C109" s="6" t="n">
        <v>60</v>
      </c>
      <c r="D109" s="6" t="n">
        <v>2</v>
      </c>
      <c r="E109" s="7" t="s">
        <v>625</v>
      </c>
      <c r="F109" s="7" t="s">
        <v>626</v>
      </c>
      <c r="G109" s="13" t="s">
        <v>627</v>
      </c>
      <c r="H109" s="13" t="s">
        <v>628</v>
      </c>
      <c r="I109" s="13" t="s">
        <v>629</v>
      </c>
      <c r="J109" s="14" t="n">
        <v>428</v>
      </c>
    </row>
    <row r="110" customFormat="false" ht="12.75" hidden="false" customHeight="false" outlineLevel="0" collapsed="false">
      <c r="A110" s="17" t="s">
        <v>630</v>
      </c>
      <c r="B110" s="17" t="n">
        <v>203</v>
      </c>
      <c r="C110" s="18"/>
      <c r="D110" s="18"/>
      <c r="E110" s="18"/>
      <c r="F110" s="18" t="s">
        <v>631</v>
      </c>
      <c r="G110" s="13" t="s">
        <v>632</v>
      </c>
      <c r="H110" s="13" t="s">
        <v>633</v>
      </c>
      <c r="I110" s="13" t="s">
        <v>634</v>
      </c>
      <c r="J110" s="14" t="n">
        <v>428</v>
      </c>
    </row>
    <row r="111" customFormat="false" ht="12.75" hidden="false" customHeight="false" outlineLevel="0" collapsed="false">
      <c r="A111" s="17" t="s">
        <v>635</v>
      </c>
      <c r="B111" s="17" t="n">
        <v>239</v>
      </c>
      <c r="C111" s="18"/>
      <c r="D111" s="18"/>
      <c r="E111" s="18"/>
      <c r="F111" s="18" t="s">
        <v>636</v>
      </c>
      <c r="G111" s="13" t="s">
        <v>637</v>
      </c>
      <c r="H111" s="13" t="s">
        <v>638</v>
      </c>
      <c r="I111" s="13" t="s">
        <v>639</v>
      </c>
      <c r="J111" s="14" t="n">
        <v>444</v>
      </c>
    </row>
    <row r="112" customFormat="false" ht="12.75" hidden="false" customHeight="false" outlineLevel="0" collapsed="false">
      <c r="A112" s="19" t="s">
        <v>640</v>
      </c>
      <c r="B112" s="19" t="n">
        <v>210</v>
      </c>
      <c r="C112" s="6" t="n">
        <v>60</v>
      </c>
      <c r="D112" s="6" t="n">
        <v>2</v>
      </c>
      <c r="E112" s="7" t="s">
        <v>641</v>
      </c>
      <c r="F112" s="7" t="s">
        <v>642</v>
      </c>
      <c r="G112" s="13" t="s">
        <v>643</v>
      </c>
      <c r="H112" s="13" t="s">
        <v>644</v>
      </c>
      <c r="I112" s="13" t="s">
        <v>645</v>
      </c>
      <c r="J112" s="14" t="n">
        <v>519</v>
      </c>
    </row>
    <row r="113" customFormat="false" ht="12.75" hidden="false" customHeight="false" outlineLevel="0" collapsed="false">
      <c r="A113" s="30" t="s">
        <v>646</v>
      </c>
      <c r="B113" s="19" t="n">
        <v>244</v>
      </c>
      <c r="C113" s="6" t="n">
        <v>60</v>
      </c>
      <c r="D113" s="6" t="n">
        <v>2</v>
      </c>
      <c r="E113" s="7" t="s">
        <v>647</v>
      </c>
      <c r="F113" s="7" t="s">
        <v>648</v>
      </c>
      <c r="G113" s="13" t="s">
        <v>649</v>
      </c>
      <c r="H113" s="13" t="s">
        <v>650</v>
      </c>
      <c r="I113" s="13" t="s">
        <v>651</v>
      </c>
      <c r="J113" s="14" t="n">
        <v>551</v>
      </c>
    </row>
    <row r="114" customFormat="false" ht="12.75" hidden="false" customHeight="false" outlineLevel="0" collapsed="false">
      <c r="A114" s="19" t="s">
        <v>652</v>
      </c>
      <c r="B114" s="19" t="n">
        <v>232</v>
      </c>
      <c r="C114" s="6" t="n">
        <v>58</v>
      </c>
      <c r="D114" s="6" t="n">
        <v>2</v>
      </c>
      <c r="E114" s="7" t="s">
        <v>653</v>
      </c>
      <c r="F114" s="7" t="s">
        <v>654</v>
      </c>
      <c r="G114" s="13" t="s">
        <v>655</v>
      </c>
      <c r="H114" s="13" t="s">
        <v>656</v>
      </c>
      <c r="I114" s="13" t="s">
        <v>657</v>
      </c>
      <c r="J114" s="14" t="n">
        <v>551</v>
      </c>
    </row>
    <row r="115" customFormat="false" ht="12.75" hidden="false" customHeight="false" outlineLevel="0" collapsed="false">
      <c r="A115" s="30" t="s">
        <v>658</v>
      </c>
      <c r="B115" s="19" t="n">
        <v>216</v>
      </c>
      <c r="C115" s="6" t="n">
        <v>54</v>
      </c>
      <c r="D115" s="6" t="n">
        <v>2</v>
      </c>
      <c r="E115" s="7" t="s">
        <v>659</v>
      </c>
      <c r="F115" s="7" t="s">
        <v>660</v>
      </c>
      <c r="G115" s="13" t="s">
        <v>661</v>
      </c>
      <c r="H115" s="13" t="s">
        <v>662</v>
      </c>
      <c r="I115" s="13" t="s">
        <v>663</v>
      </c>
      <c r="J115" s="14" t="n">
        <v>552</v>
      </c>
    </row>
    <row r="116" customFormat="false" ht="12.75" hidden="false" customHeight="false" outlineLevel="0" collapsed="false">
      <c r="A116" s="19" t="s">
        <v>664</v>
      </c>
      <c r="B116" s="19" t="n">
        <v>247</v>
      </c>
      <c r="C116" s="6" t="n">
        <v>60</v>
      </c>
      <c r="D116" s="6" t="n">
        <v>1.5</v>
      </c>
      <c r="E116" s="7" t="s">
        <v>665</v>
      </c>
      <c r="F116" s="7" t="s">
        <v>666</v>
      </c>
      <c r="G116" s="13" t="s">
        <v>667</v>
      </c>
      <c r="H116" s="13" t="s">
        <v>668</v>
      </c>
      <c r="I116" s="13" t="s">
        <v>669</v>
      </c>
      <c r="J116" s="14" t="n">
        <v>560</v>
      </c>
    </row>
    <row r="117" customFormat="false" ht="12.75" hidden="false" customHeight="false" outlineLevel="0" collapsed="false">
      <c r="A117" s="17" t="s">
        <v>670</v>
      </c>
      <c r="B117" s="17" t="n">
        <v>224</v>
      </c>
      <c r="C117" s="18"/>
      <c r="D117" s="18"/>
      <c r="E117" s="18"/>
      <c r="F117" s="18" t="s">
        <v>671</v>
      </c>
      <c r="G117" s="13" t="s">
        <v>672</v>
      </c>
      <c r="H117" s="13" t="s">
        <v>673</v>
      </c>
      <c r="I117" s="13" t="s">
        <v>674</v>
      </c>
      <c r="J117" s="14" t="n">
        <v>595</v>
      </c>
    </row>
    <row r="118" customFormat="false" ht="12.75" hidden="false" customHeight="false" outlineLevel="0" collapsed="false">
      <c r="A118" s="19" t="s">
        <v>675</v>
      </c>
      <c r="B118" s="19" t="n">
        <v>154</v>
      </c>
      <c r="C118" s="6" t="n">
        <v>62</v>
      </c>
      <c r="D118" s="6" t="n">
        <v>1.5</v>
      </c>
      <c r="E118" s="7" t="s">
        <v>676</v>
      </c>
      <c r="F118" s="7" t="s">
        <v>677</v>
      </c>
      <c r="G118" s="13" t="s">
        <v>678</v>
      </c>
      <c r="H118" s="13" t="s">
        <v>679</v>
      </c>
      <c r="I118" s="13" t="s">
        <v>680</v>
      </c>
      <c r="J118" s="14" t="n">
        <v>601</v>
      </c>
    </row>
    <row r="119" customFormat="false" ht="12.75" hidden="false" customHeight="false" outlineLevel="0" collapsed="false">
      <c r="A119" s="19" t="s">
        <v>681</v>
      </c>
      <c r="B119" s="19" t="n">
        <v>206</v>
      </c>
      <c r="C119" s="6" t="n">
        <v>54</v>
      </c>
      <c r="D119" s="6" t="n">
        <v>1.5</v>
      </c>
      <c r="E119" s="7" t="s">
        <v>682</v>
      </c>
      <c r="F119" s="7" t="s">
        <v>683</v>
      </c>
      <c r="G119" s="13" t="s">
        <v>684</v>
      </c>
      <c r="H119" s="13" t="s">
        <v>685</v>
      </c>
      <c r="I119" s="13" t="s">
        <v>686</v>
      </c>
      <c r="J119" s="14" t="n">
        <v>601</v>
      </c>
    </row>
    <row r="120" customFormat="false" ht="12.75" hidden="false" customHeight="false" outlineLevel="0" collapsed="false">
      <c r="A120" s="19" t="s">
        <v>687</v>
      </c>
      <c r="B120" s="19" t="n">
        <v>225</v>
      </c>
      <c r="C120" s="6" t="n">
        <v>58</v>
      </c>
      <c r="D120" s="6" t="n">
        <v>2</v>
      </c>
      <c r="E120" s="7" t="s">
        <v>688</v>
      </c>
      <c r="F120" s="7" t="s">
        <v>689</v>
      </c>
      <c r="G120" s="13" t="s">
        <v>690</v>
      </c>
      <c r="H120" s="13" t="s">
        <v>691</v>
      </c>
      <c r="I120" s="13" t="s">
        <v>692</v>
      </c>
      <c r="J120" s="14" t="n">
        <v>601</v>
      </c>
    </row>
    <row r="121" customFormat="false" ht="12.75" hidden="false" customHeight="false" outlineLevel="0" collapsed="false">
      <c r="A121" s="19" t="s">
        <v>693</v>
      </c>
      <c r="B121" s="19" t="n">
        <v>220</v>
      </c>
      <c r="C121" s="6" t="n">
        <v>54</v>
      </c>
      <c r="D121" s="6" t="n">
        <v>2</v>
      </c>
      <c r="E121" s="7" t="s">
        <v>694</v>
      </c>
      <c r="F121" s="7" t="s">
        <v>695</v>
      </c>
      <c r="G121" s="13" t="s">
        <v>696</v>
      </c>
      <c r="H121" s="13" t="s">
        <v>697</v>
      </c>
      <c r="I121" s="13" t="s">
        <v>698</v>
      </c>
      <c r="J121" s="14" t="n">
        <v>612</v>
      </c>
    </row>
    <row r="122" customFormat="false" ht="12.75" hidden="false" customHeight="false" outlineLevel="0" collapsed="false">
      <c r="A122" s="19" t="s">
        <v>699</v>
      </c>
      <c r="B122" s="19" t="n">
        <v>172</v>
      </c>
      <c r="C122" s="6" t="n">
        <v>58</v>
      </c>
      <c r="D122" s="6" t="n">
        <v>1.5</v>
      </c>
      <c r="E122" s="7" t="s">
        <v>700</v>
      </c>
      <c r="F122" s="7" t="s">
        <v>701</v>
      </c>
      <c r="G122" s="13" t="s">
        <v>702</v>
      </c>
      <c r="H122" s="13" t="s">
        <v>703</v>
      </c>
      <c r="I122" s="13" t="s">
        <v>704</v>
      </c>
      <c r="J122" s="14" t="n">
        <v>663</v>
      </c>
    </row>
    <row r="123" customFormat="false" ht="12.75" hidden="false" customHeight="false" outlineLevel="0" collapsed="false">
      <c r="A123" s="11" t="s">
        <v>705</v>
      </c>
      <c r="B123" s="19" t="n">
        <v>221</v>
      </c>
      <c r="C123" s="6" t="n">
        <v>54</v>
      </c>
      <c r="D123" s="6" t="n">
        <v>1.5</v>
      </c>
      <c r="E123" s="7" t="s">
        <v>706</v>
      </c>
      <c r="F123" s="7" t="s">
        <v>707</v>
      </c>
      <c r="G123" s="13" t="s">
        <v>708</v>
      </c>
      <c r="H123" s="13" t="s">
        <v>709</v>
      </c>
      <c r="I123" s="13" t="s">
        <v>710</v>
      </c>
      <c r="J123" s="14" t="n">
        <v>668</v>
      </c>
    </row>
    <row r="124" customFormat="false" ht="12.75" hidden="false" customHeight="false" outlineLevel="0" collapsed="false">
      <c r="A124" s="17" t="s">
        <v>711</v>
      </c>
      <c r="B124" s="17" t="n">
        <v>168</v>
      </c>
      <c r="C124" s="18"/>
      <c r="D124" s="18"/>
      <c r="E124" s="18"/>
      <c r="F124" s="18" t="s">
        <v>712</v>
      </c>
      <c r="G124" s="13" t="s">
        <v>713</v>
      </c>
      <c r="H124" s="13" t="s">
        <v>714</v>
      </c>
      <c r="I124" s="13" t="s">
        <v>715</v>
      </c>
      <c r="J124" s="14" t="n">
        <v>676</v>
      </c>
    </row>
    <row r="125" customFormat="false" ht="12.75" hidden="false" customHeight="false" outlineLevel="0" collapsed="false">
      <c r="A125" s="24" t="s">
        <v>716</v>
      </c>
      <c r="B125" s="24" t="n">
        <v>381</v>
      </c>
      <c r="C125" s="25" t="n">
        <v>58</v>
      </c>
      <c r="D125" s="25" t="n">
        <v>2.5</v>
      </c>
      <c r="E125" s="7" t="s">
        <v>717</v>
      </c>
      <c r="F125" s="7" t="s">
        <v>718</v>
      </c>
      <c r="G125" s="13" t="s">
        <v>719</v>
      </c>
      <c r="H125" s="13" t="s">
        <v>720</v>
      </c>
      <c r="I125" s="13" t="s">
        <v>721</v>
      </c>
      <c r="J125" s="14" t="n">
        <v>676</v>
      </c>
    </row>
    <row r="126" customFormat="false" ht="12.75" hidden="false" customHeight="false" outlineLevel="0" collapsed="false">
      <c r="A126" s="17" t="s">
        <v>722</v>
      </c>
      <c r="B126" s="17" t="n">
        <v>223</v>
      </c>
      <c r="C126" s="18"/>
      <c r="D126" s="18"/>
      <c r="E126" s="18"/>
      <c r="F126" s="18" t="s">
        <v>723</v>
      </c>
      <c r="G126" s="13" t="s">
        <v>724</v>
      </c>
      <c r="H126" s="13" t="s">
        <v>725</v>
      </c>
      <c r="I126" s="13" t="s">
        <v>726</v>
      </c>
      <c r="J126" s="14" t="n">
        <v>676</v>
      </c>
    </row>
    <row r="127" customFormat="false" ht="12.75" hidden="false" customHeight="false" outlineLevel="0" collapsed="false">
      <c r="A127" s="11" t="s">
        <v>727</v>
      </c>
      <c r="B127" s="19" t="n">
        <v>250</v>
      </c>
      <c r="C127" s="6" t="n">
        <v>58</v>
      </c>
      <c r="D127" s="6" t="n">
        <v>2</v>
      </c>
      <c r="E127" s="7" t="s">
        <v>728</v>
      </c>
      <c r="F127" s="7" t="s">
        <v>729</v>
      </c>
      <c r="G127" s="13" t="s">
        <v>730</v>
      </c>
      <c r="H127" s="13" t="s">
        <v>731</v>
      </c>
      <c r="I127" s="13" t="s">
        <v>732</v>
      </c>
      <c r="J127" s="14" t="n">
        <v>676</v>
      </c>
    </row>
    <row r="128" customFormat="false" ht="12.75" hidden="false" customHeight="false" outlineLevel="0" collapsed="false">
      <c r="A128" s="11" t="s">
        <v>733</v>
      </c>
      <c r="B128" s="19" t="n">
        <v>248</v>
      </c>
      <c r="C128" s="6" t="n">
        <v>54</v>
      </c>
      <c r="D128" s="6" t="n">
        <v>2</v>
      </c>
      <c r="E128" s="7" t="s">
        <v>734</v>
      </c>
      <c r="F128" s="7" t="s">
        <v>735</v>
      </c>
      <c r="G128" s="13" t="s">
        <v>736</v>
      </c>
      <c r="H128" s="13" t="s">
        <v>737</v>
      </c>
      <c r="I128" s="13" t="s">
        <v>738</v>
      </c>
      <c r="J128" s="14" t="n">
        <v>686</v>
      </c>
    </row>
    <row r="129" customFormat="false" ht="12.75" hidden="false" customHeight="false" outlineLevel="0" collapsed="false">
      <c r="A129" s="17" t="s">
        <v>739</v>
      </c>
      <c r="B129" s="17" t="n">
        <v>248</v>
      </c>
      <c r="C129" s="18"/>
      <c r="D129" s="18"/>
      <c r="E129" s="18"/>
      <c r="F129" s="18" t="s">
        <v>740</v>
      </c>
      <c r="G129" s="13" t="s">
        <v>741</v>
      </c>
      <c r="H129" s="13" t="s">
        <v>742</v>
      </c>
      <c r="I129" s="13" t="s">
        <v>743</v>
      </c>
      <c r="J129" s="14" t="n">
        <v>730</v>
      </c>
    </row>
    <row r="130" customFormat="false" ht="12.75" hidden="false" customHeight="false" outlineLevel="0" collapsed="false">
      <c r="A130" s="19" t="s">
        <v>744</v>
      </c>
      <c r="B130" s="15" t="n">
        <v>249</v>
      </c>
      <c r="C130" s="6" t="n">
        <v>58</v>
      </c>
      <c r="D130" s="6" t="n">
        <v>2.5</v>
      </c>
      <c r="E130" s="7" t="s">
        <v>745</v>
      </c>
      <c r="F130" s="7" t="s">
        <v>746</v>
      </c>
      <c r="G130" s="13" t="s">
        <v>747</v>
      </c>
      <c r="H130" s="13" t="s">
        <v>748</v>
      </c>
      <c r="I130" s="13" t="s">
        <v>749</v>
      </c>
      <c r="J130" s="14" t="n">
        <v>730</v>
      </c>
    </row>
    <row r="131" customFormat="false" ht="12.75" hidden="false" customHeight="false" outlineLevel="0" collapsed="false">
      <c r="A131" s="19" t="s">
        <v>750</v>
      </c>
      <c r="B131" s="15" t="n">
        <v>155</v>
      </c>
      <c r="C131" s="6" t="n">
        <v>54</v>
      </c>
      <c r="D131" s="6" t="n">
        <v>2</v>
      </c>
      <c r="E131" s="7" t="s">
        <v>751</v>
      </c>
      <c r="F131" s="7" t="s">
        <v>752</v>
      </c>
      <c r="G131" s="13" t="s">
        <v>753</v>
      </c>
      <c r="H131" s="13" t="s">
        <v>754</v>
      </c>
      <c r="I131" s="13" t="s">
        <v>755</v>
      </c>
      <c r="J131" s="14" t="n">
        <v>730</v>
      </c>
    </row>
    <row r="132" customFormat="false" ht="12.75" hidden="false" customHeight="false" outlineLevel="0" collapsed="false">
      <c r="A132" s="30" t="s">
        <v>756</v>
      </c>
      <c r="B132" s="15" t="n">
        <v>250</v>
      </c>
      <c r="C132" s="6" t="n">
        <v>54</v>
      </c>
      <c r="D132" s="6" t="n">
        <v>2</v>
      </c>
      <c r="E132" s="7" t="s">
        <v>521</v>
      </c>
      <c r="F132" s="7" t="s">
        <v>757</v>
      </c>
      <c r="G132" s="13" t="s">
        <v>758</v>
      </c>
      <c r="H132" s="13" t="s">
        <v>759</v>
      </c>
      <c r="I132" s="13" t="s">
        <v>760</v>
      </c>
      <c r="J132" s="14" t="n">
        <v>745</v>
      </c>
    </row>
    <row r="133" customFormat="false" ht="12.75" hidden="false" customHeight="false" outlineLevel="0" collapsed="false">
      <c r="A133" s="17" t="s">
        <v>761</v>
      </c>
      <c r="B133" s="17" t="n">
        <v>191</v>
      </c>
      <c r="C133" s="18"/>
      <c r="D133" s="18"/>
      <c r="E133" s="18"/>
      <c r="F133" s="18" t="s">
        <v>762</v>
      </c>
      <c r="G133" s="13" t="s">
        <v>763</v>
      </c>
      <c r="H133" s="13" t="s">
        <v>764</v>
      </c>
      <c r="I133" s="13" t="s">
        <v>765</v>
      </c>
      <c r="J133" s="14" t="n">
        <v>745</v>
      </c>
    </row>
    <row r="134" customFormat="false" ht="12.75" hidden="false" customHeight="false" outlineLevel="0" collapsed="false">
      <c r="A134" s="17" t="s">
        <v>766</v>
      </c>
      <c r="B134" s="17" t="n">
        <v>242</v>
      </c>
      <c r="C134" s="18"/>
      <c r="D134" s="18"/>
      <c r="E134" s="18"/>
      <c r="F134" s="18" t="s">
        <v>767</v>
      </c>
      <c r="G134" s="13" t="s">
        <v>768</v>
      </c>
      <c r="H134" s="13" t="s">
        <v>769</v>
      </c>
      <c r="I134" s="13" t="s">
        <v>770</v>
      </c>
      <c r="J134" s="14" t="n">
        <v>770</v>
      </c>
    </row>
    <row r="135" customFormat="false" ht="12.75" hidden="false" customHeight="false" outlineLevel="0" collapsed="false">
      <c r="A135" s="19" t="s">
        <v>771</v>
      </c>
      <c r="B135" s="15" t="n">
        <v>218</v>
      </c>
      <c r="C135" s="6" t="n">
        <v>58</v>
      </c>
      <c r="D135" s="6" t="n">
        <v>2.5</v>
      </c>
      <c r="E135" s="7" t="s">
        <v>772</v>
      </c>
      <c r="F135" s="7" t="s">
        <v>773</v>
      </c>
      <c r="G135" s="13" t="s">
        <v>774</v>
      </c>
      <c r="H135" s="13" t="s">
        <v>775</v>
      </c>
      <c r="I135" s="13" t="s">
        <v>776</v>
      </c>
      <c r="J135" s="14" t="n">
        <v>770</v>
      </c>
    </row>
    <row r="136" customFormat="false" ht="12.75" hidden="false" customHeight="false" outlineLevel="0" collapsed="false">
      <c r="A136" s="19" t="s">
        <v>777</v>
      </c>
      <c r="B136" s="15" t="n">
        <v>244</v>
      </c>
      <c r="C136" s="6" t="n">
        <v>58</v>
      </c>
      <c r="D136" s="6" t="n">
        <v>2.5</v>
      </c>
      <c r="E136" s="7" t="s">
        <v>778</v>
      </c>
      <c r="F136" s="7" t="s">
        <v>779</v>
      </c>
      <c r="G136" s="13" t="s">
        <v>780</v>
      </c>
      <c r="H136" s="13" t="s">
        <v>781</v>
      </c>
      <c r="I136" s="13" t="s">
        <v>782</v>
      </c>
      <c r="J136" s="14" t="n">
        <v>770</v>
      </c>
    </row>
    <row r="137" customFormat="false" ht="12.75" hidden="false" customHeight="false" outlineLevel="0" collapsed="false">
      <c r="A137" s="17" t="s">
        <v>783</v>
      </c>
      <c r="B137" s="17" t="n">
        <v>245</v>
      </c>
      <c r="C137" s="18"/>
      <c r="D137" s="18"/>
      <c r="E137" s="18"/>
      <c r="F137" s="18" t="s">
        <v>784</v>
      </c>
      <c r="G137" s="13" t="s">
        <v>785</v>
      </c>
      <c r="H137" s="13" t="s">
        <v>786</v>
      </c>
      <c r="I137" s="13" t="s">
        <v>787</v>
      </c>
      <c r="J137" s="14" t="n">
        <v>770</v>
      </c>
    </row>
    <row r="138" customFormat="false" ht="12.75" hidden="false" customHeight="false" outlineLevel="0" collapsed="false">
      <c r="A138" s="17" t="s">
        <v>788</v>
      </c>
      <c r="B138" s="17" t="n">
        <v>156</v>
      </c>
      <c r="C138" s="18"/>
      <c r="D138" s="18"/>
      <c r="E138" s="18"/>
      <c r="F138" s="18" t="s">
        <v>789</v>
      </c>
      <c r="G138" s="13" t="s">
        <v>790</v>
      </c>
      <c r="H138" s="13" t="s">
        <v>791</v>
      </c>
      <c r="I138" s="13" t="s">
        <v>792</v>
      </c>
      <c r="J138" s="14" t="n">
        <v>770</v>
      </c>
    </row>
    <row r="139" customFormat="false" ht="12.75" hidden="false" customHeight="false" outlineLevel="0" collapsed="false">
      <c r="A139" s="19" t="s">
        <v>793</v>
      </c>
      <c r="B139" s="15" t="n">
        <v>225</v>
      </c>
      <c r="C139" s="6" t="n">
        <v>58</v>
      </c>
      <c r="D139" s="6" t="n">
        <v>2</v>
      </c>
      <c r="E139" s="7" t="s">
        <v>794</v>
      </c>
      <c r="F139" s="7" t="s">
        <v>795</v>
      </c>
      <c r="G139" s="13" t="s">
        <v>796</v>
      </c>
      <c r="H139" s="13" t="s">
        <v>797</v>
      </c>
      <c r="I139" s="13" t="s">
        <v>798</v>
      </c>
      <c r="J139" s="14" t="n">
        <v>785</v>
      </c>
    </row>
    <row r="140" customFormat="false" ht="12.75" hidden="false" customHeight="false" outlineLevel="0" collapsed="false">
      <c r="A140" s="17" t="s">
        <v>799</v>
      </c>
      <c r="B140" s="17" t="n">
        <v>200</v>
      </c>
      <c r="C140" s="18"/>
      <c r="D140" s="18"/>
      <c r="E140" s="18"/>
      <c r="F140" s="18" t="s">
        <v>800</v>
      </c>
      <c r="G140" s="13" t="s">
        <v>801</v>
      </c>
      <c r="H140" s="13" t="s">
        <v>802</v>
      </c>
      <c r="I140" s="13" t="s">
        <v>803</v>
      </c>
      <c r="J140" s="14" t="n">
        <v>858</v>
      </c>
    </row>
    <row r="141" customFormat="false" ht="12.75" hidden="false" customHeight="false" outlineLevel="0" collapsed="false">
      <c r="A141" s="19" t="s">
        <v>804</v>
      </c>
      <c r="B141" s="15" t="n">
        <v>183</v>
      </c>
      <c r="C141" s="6" t="n">
        <v>58</v>
      </c>
      <c r="D141" s="6" t="n">
        <v>2.5</v>
      </c>
      <c r="E141" s="7" t="s">
        <v>805</v>
      </c>
      <c r="F141" s="7" t="s">
        <v>806</v>
      </c>
      <c r="G141" s="13" t="s">
        <v>807</v>
      </c>
      <c r="H141" s="13" t="s">
        <v>808</v>
      </c>
      <c r="I141" s="13" t="s">
        <v>809</v>
      </c>
      <c r="J141" s="14" t="n">
        <v>858</v>
      </c>
    </row>
    <row r="142" customFormat="false" ht="12.75" hidden="false" customHeight="false" outlineLevel="0" collapsed="false">
      <c r="A142" s="17" t="s">
        <v>810</v>
      </c>
      <c r="B142" s="17" t="n">
        <v>357</v>
      </c>
      <c r="C142" s="18"/>
      <c r="D142" s="18"/>
      <c r="E142" s="18"/>
      <c r="F142" s="18" t="s">
        <v>811</v>
      </c>
      <c r="G142" s="13" t="s">
        <v>812</v>
      </c>
      <c r="H142" s="13" t="s">
        <v>813</v>
      </c>
      <c r="I142" s="13" t="s">
        <v>814</v>
      </c>
      <c r="J142" s="14" t="n">
        <v>895</v>
      </c>
    </row>
    <row r="143" customFormat="false" ht="12.75" hidden="false" customHeight="false" outlineLevel="0" collapsed="false">
      <c r="A143" s="19" t="s">
        <v>815</v>
      </c>
      <c r="B143" s="15" t="n">
        <v>178</v>
      </c>
      <c r="C143" s="6" t="n">
        <v>58</v>
      </c>
      <c r="D143" s="6" t="n">
        <v>1.5</v>
      </c>
      <c r="E143" s="7" t="s">
        <v>816</v>
      </c>
      <c r="F143" s="7" t="s">
        <v>817</v>
      </c>
      <c r="G143" s="13" t="s">
        <v>818</v>
      </c>
      <c r="H143" s="13" t="s">
        <v>819</v>
      </c>
      <c r="I143" s="13" t="s">
        <v>820</v>
      </c>
      <c r="J143" s="14" t="n">
        <v>895</v>
      </c>
    </row>
    <row r="144" customFormat="false" ht="12.75" hidden="false" customHeight="false" outlineLevel="0" collapsed="false">
      <c r="A144" s="11" t="s">
        <v>821</v>
      </c>
      <c r="B144" s="15" t="n">
        <v>183</v>
      </c>
      <c r="C144" s="6" t="n">
        <v>58</v>
      </c>
      <c r="D144" s="6" t="n">
        <v>2.5</v>
      </c>
      <c r="E144" s="7" t="s">
        <v>822</v>
      </c>
      <c r="F144" s="7" t="s">
        <v>823</v>
      </c>
      <c r="G144" s="13" t="s">
        <v>824</v>
      </c>
      <c r="H144" s="13" t="s">
        <v>825</v>
      </c>
      <c r="I144" s="13" t="s">
        <v>826</v>
      </c>
      <c r="J144" s="14" t="n">
        <v>895</v>
      </c>
    </row>
    <row r="145" customFormat="false" ht="12.75" hidden="false" customHeight="false" outlineLevel="0" collapsed="false">
      <c r="A145" s="17" t="s">
        <v>827</v>
      </c>
      <c r="B145" s="17" t="n">
        <v>224</v>
      </c>
      <c r="C145" s="18"/>
      <c r="D145" s="18"/>
      <c r="E145" s="18"/>
      <c r="F145" s="18" t="s">
        <v>828</v>
      </c>
      <c r="G145" s="13" t="s">
        <v>829</v>
      </c>
      <c r="H145" s="13" t="s">
        <v>830</v>
      </c>
      <c r="I145" s="13" t="s">
        <v>831</v>
      </c>
      <c r="J145" s="14" t="n">
        <v>895</v>
      </c>
    </row>
    <row r="146" customFormat="false" ht="12.75" hidden="false" customHeight="false" outlineLevel="0" collapsed="false">
      <c r="A146" s="19" t="s">
        <v>832</v>
      </c>
      <c r="B146" s="15" t="n">
        <v>300</v>
      </c>
      <c r="C146" s="6" t="n">
        <v>54</v>
      </c>
      <c r="D146" s="6" t="n">
        <v>2</v>
      </c>
      <c r="E146" s="7" t="s">
        <v>833</v>
      </c>
      <c r="F146" s="7" t="s">
        <v>834</v>
      </c>
      <c r="G146" s="13" t="s">
        <v>835</v>
      </c>
      <c r="H146" s="13" t="s">
        <v>836</v>
      </c>
      <c r="I146" s="13" t="s">
        <v>837</v>
      </c>
      <c r="J146" s="14" t="n">
        <v>910</v>
      </c>
    </row>
    <row r="147" customFormat="false" ht="12.75" hidden="false" customHeight="false" outlineLevel="0" collapsed="false">
      <c r="A147" s="17" t="s">
        <v>838</v>
      </c>
      <c r="B147" s="17" t="n">
        <v>155</v>
      </c>
      <c r="C147" s="18"/>
      <c r="D147" s="18"/>
      <c r="E147" s="18"/>
      <c r="F147" s="18" t="s">
        <v>839</v>
      </c>
      <c r="G147" s="13" t="s">
        <v>840</v>
      </c>
      <c r="H147" s="13" t="s">
        <v>841</v>
      </c>
      <c r="I147" s="13" t="s">
        <v>842</v>
      </c>
      <c r="J147" s="14" t="n">
        <v>910</v>
      </c>
    </row>
    <row r="148" customFormat="false" ht="12.75" hidden="false" customHeight="false" outlineLevel="0" collapsed="false">
      <c r="A148" s="17" t="s">
        <v>843</v>
      </c>
      <c r="B148" s="17" t="n">
        <v>236</v>
      </c>
      <c r="C148" s="18"/>
      <c r="D148" s="18"/>
      <c r="E148" s="18"/>
      <c r="F148" s="18" t="s">
        <v>844</v>
      </c>
      <c r="G148" s="13" t="s">
        <v>845</v>
      </c>
      <c r="H148" s="13" t="s">
        <v>846</v>
      </c>
      <c r="I148" s="13" t="s">
        <v>847</v>
      </c>
      <c r="J148" s="14" t="n">
        <v>966</v>
      </c>
    </row>
    <row r="149" customFormat="false" ht="12.75" hidden="false" customHeight="false" outlineLevel="0" collapsed="false">
      <c r="A149" s="19" t="s">
        <v>848</v>
      </c>
      <c r="B149" s="15" t="n">
        <v>199</v>
      </c>
      <c r="C149" s="6" t="n">
        <v>58</v>
      </c>
      <c r="D149" s="6" t="n">
        <v>2</v>
      </c>
      <c r="E149" s="7" t="s">
        <v>849</v>
      </c>
      <c r="F149" s="7" t="s">
        <v>850</v>
      </c>
      <c r="G149" s="13" t="s">
        <v>851</v>
      </c>
      <c r="H149" s="13" t="s">
        <v>852</v>
      </c>
      <c r="I149" s="13" t="s">
        <v>853</v>
      </c>
      <c r="J149" s="14" t="n">
        <v>975</v>
      </c>
    </row>
    <row r="150" customFormat="false" ht="12.75" hidden="false" customHeight="false" outlineLevel="0" collapsed="false">
      <c r="A150" s="17" t="s">
        <v>854</v>
      </c>
      <c r="B150" s="17" t="n">
        <v>300</v>
      </c>
      <c r="C150" s="18"/>
      <c r="D150" s="18"/>
      <c r="E150" s="18"/>
      <c r="F150" s="18" t="s">
        <v>855</v>
      </c>
      <c r="G150" s="13" t="s">
        <v>856</v>
      </c>
      <c r="H150" s="13" t="s">
        <v>857</v>
      </c>
      <c r="I150" s="13" t="s">
        <v>858</v>
      </c>
      <c r="J150" s="14" t="n">
        <v>980</v>
      </c>
    </row>
    <row r="151" customFormat="false" ht="12.75" hidden="false" customHeight="false" outlineLevel="0" collapsed="false">
      <c r="A151" s="19" t="s">
        <v>859</v>
      </c>
      <c r="B151" s="15" t="n">
        <v>227</v>
      </c>
      <c r="C151" s="6" t="n">
        <v>58</v>
      </c>
      <c r="D151" s="6" t="n">
        <v>2</v>
      </c>
      <c r="E151" s="7" t="s">
        <v>860</v>
      </c>
      <c r="F151" s="7" t="s">
        <v>861</v>
      </c>
      <c r="G151" s="13" t="s">
        <v>862</v>
      </c>
      <c r="H151" s="13" t="s">
        <v>863</v>
      </c>
      <c r="I151" s="13" t="s">
        <v>864</v>
      </c>
      <c r="J151" s="14" t="n">
        <v>981</v>
      </c>
    </row>
    <row r="152" customFormat="false" ht="12.75" hidden="false" customHeight="false" outlineLevel="0" collapsed="false">
      <c r="A152" s="19" t="s">
        <v>865</v>
      </c>
      <c r="B152" s="15" t="n">
        <v>221</v>
      </c>
      <c r="C152" s="6" t="n">
        <v>58</v>
      </c>
      <c r="D152" s="6" t="n">
        <v>2</v>
      </c>
      <c r="E152" s="7" t="s">
        <v>866</v>
      </c>
      <c r="F152" s="7" t="s">
        <v>867</v>
      </c>
      <c r="G152" s="13" t="s">
        <v>868</v>
      </c>
      <c r="H152" s="13" t="s">
        <v>869</v>
      </c>
      <c r="I152" s="13" t="s">
        <v>870</v>
      </c>
      <c r="J152" s="14" t="n">
        <v>1023</v>
      </c>
    </row>
    <row r="153" customFormat="false" ht="12.75" hidden="false" customHeight="false" outlineLevel="0" collapsed="false">
      <c r="A153" s="19" t="s">
        <v>871</v>
      </c>
      <c r="B153" s="15" t="n">
        <v>219</v>
      </c>
      <c r="C153" s="6" t="n">
        <v>58</v>
      </c>
      <c r="D153" s="6" t="n">
        <v>2</v>
      </c>
      <c r="E153" s="7" t="s">
        <v>872</v>
      </c>
      <c r="F153" s="7" t="s">
        <v>873</v>
      </c>
      <c r="G153" s="13" t="s">
        <v>874</v>
      </c>
      <c r="H153" s="13" t="s">
        <v>875</v>
      </c>
      <c r="I153" s="13" t="s">
        <v>876</v>
      </c>
      <c r="J153" s="14" t="n">
        <v>1023</v>
      </c>
    </row>
    <row r="154" customFormat="false" ht="12.75" hidden="false" customHeight="false" outlineLevel="0" collapsed="false">
      <c r="A154" s="19" t="s">
        <v>877</v>
      </c>
      <c r="B154" s="15" t="n">
        <v>250</v>
      </c>
      <c r="C154" s="6" t="n">
        <v>58</v>
      </c>
      <c r="D154" s="6" t="n">
        <v>2</v>
      </c>
      <c r="E154" s="7" t="s">
        <v>878</v>
      </c>
      <c r="F154" s="7" t="s">
        <v>879</v>
      </c>
      <c r="G154" s="13" t="s">
        <v>880</v>
      </c>
      <c r="H154" s="13" t="s">
        <v>881</v>
      </c>
      <c r="I154" s="13" t="s">
        <v>882</v>
      </c>
      <c r="J154" s="14" t="n">
        <v>1079</v>
      </c>
    </row>
    <row r="155" customFormat="false" ht="12.75" hidden="false" customHeight="false" outlineLevel="0" collapsed="false">
      <c r="A155" s="19" t="s">
        <v>883</v>
      </c>
      <c r="B155" s="15" t="n">
        <v>247</v>
      </c>
      <c r="C155" s="6" t="n">
        <v>58</v>
      </c>
      <c r="D155" s="6" t="n">
        <v>2</v>
      </c>
      <c r="E155" s="7" t="s">
        <v>884</v>
      </c>
      <c r="F155" s="7" t="s">
        <v>885</v>
      </c>
      <c r="G155" s="13" t="s">
        <v>886</v>
      </c>
      <c r="H155" s="13" t="s">
        <v>887</v>
      </c>
      <c r="I155" s="13" t="s">
        <v>888</v>
      </c>
      <c r="J155" s="14" t="n">
        <v>1092</v>
      </c>
    </row>
    <row r="156" customFormat="false" ht="12.75" hidden="false" customHeight="false" outlineLevel="0" collapsed="false">
      <c r="A156" s="17" t="s">
        <v>889</v>
      </c>
      <c r="B156" s="17" t="n">
        <v>218</v>
      </c>
      <c r="C156" s="18"/>
      <c r="D156" s="18"/>
      <c r="E156" s="18"/>
      <c r="F156" s="18" t="s">
        <v>890</v>
      </c>
      <c r="G156" s="13" t="s">
        <v>891</v>
      </c>
      <c r="H156" s="13" t="s">
        <v>892</v>
      </c>
      <c r="I156" s="13" t="s">
        <v>893</v>
      </c>
      <c r="J156" s="14" t="n">
        <v>1102</v>
      </c>
    </row>
    <row r="157" customFormat="false" ht="12.75" hidden="false" customHeight="false" outlineLevel="0" collapsed="false">
      <c r="A157" s="19" t="s">
        <v>894</v>
      </c>
      <c r="B157" s="15" t="n">
        <v>203</v>
      </c>
      <c r="C157" s="6" t="n">
        <v>58</v>
      </c>
      <c r="D157" s="6" t="n">
        <v>2</v>
      </c>
      <c r="E157" s="7" t="s">
        <v>895</v>
      </c>
      <c r="F157" s="7" t="s">
        <v>896</v>
      </c>
      <c r="G157" s="13" t="s">
        <v>897</v>
      </c>
      <c r="H157" s="13" t="s">
        <v>898</v>
      </c>
      <c r="I157" s="13" t="s">
        <v>899</v>
      </c>
      <c r="J157" s="14" t="n">
        <v>1105</v>
      </c>
    </row>
    <row r="158" customFormat="false" ht="12.75" hidden="false" customHeight="false" outlineLevel="0" collapsed="false">
      <c r="A158" s="30" t="s">
        <v>900</v>
      </c>
      <c r="B158" s="15" t="n">
        <v>151</v>
      </c>
      <c r="C158" s="6" t="n">
        <v>58</v>
      </c>
      <c r="D158" s="6" t="n">
        <v>2</v>
      </c>
      <c r="E158" s="7" t="s">
        <v>521</v>
      </c>
      <c r="F158" s="7" t="s">
        <v>901</v>
      </c>
      <c r="G158" s="13" t="s">
        <v>902</v>
      </c>
      <c r="H158" s="13" t="s">
        <v>903</v>
      </c>
      <c r="I158" s="13" t="s">
        <v>904</v>
      </c>
      <c r="J158" s="14" t="n">
        <v>1142</v>
      </c>
    </row>
    <row r="159" customFormat="false" ht="12.75" hidden="false" customHeight="false" outlineLevel="0" collapsed="false">
      <c r="A159" s="19" t="s">
        <v>905</v>
      </c>
      <c r="B159" s="15" t="n">
        <v>236</v>
      </c>
      <c r="C159" s="6" t="n">
        <v>58</v>
      </c>
      <c r="D159" s="6" t="n">
        <v>2</v>
      </c>
      <c r="E159" s="7" t="s">
        <v>906</v>
      </c>
      <c r="F159" s="7" t="s">
        <v>907</v>
      </c>
      <c r="G159" s="13" t="s">
        <v>908</v>
      </c>
      <c r="H159" s="13" t="s">
        <v>909</v>
      </c>
      <c r="I159" s="13" t="s">
        <v>910</v>
      </c>
      <c r="J159" s="14" t="n">
        <v>1142</v>
      </c>
    </row>
    <row r="160" customFormat="false" ht="12.75" hidden="false" customHeight="false" outlineLevel="0" collapsed="false">
      <c r="A160" s="19" t="s">
        <v>911</v>
      </c>
      <c r="B160" s="15" t="n">
        <v>204</v>
      </c>
      <c r="C160" s="6" t="n">
        <v>58</v>
      </c>
      <c r="D160" s="6" t="n">
        <v>2</v>
      </c>
      <c r="E160" s="7" t="s">
        <v>912</v>
      </c>
      <c r="F160" s="7" t="s">
        <v>913</v>
      </c>
      <c r="G160" s="13" t="s">
        <v>914</v>
      </c>
      <c r="H160" s="13" t="s">
        <v>915</v>
      </c>
      <c r="I160" s="13" t="s">
        <v>916</v>
      </c>
      <c r="J160" s="14" t="n">
        <v>1157</v>
      </c>
    </row>
    <row r="161" customFormat="false" ht="12.75" hidden="false" customHeight="false" outlineLevel="0" collapsed="false">
      <c r="A161" s="19" t="s">
        <v>917</v>
      </c>
      <c r="B161" s="15" t="n">
        <v>233</v>
      </c>
      <c r="C161" s="6" t="n">
        <v>60</v>
      </c>
      <c r="D161" s="6" t="n">
        <v>2</v>
      </c>
      <c r="E161" s="7" t="s">
        <v>918</v>
      </c>
      <c r="F161" s="7" t="s">
        <v>919</v>
      </c>
      <c r="G161" s="13" t="s">
        <v>920</v>
      </c>
      <c r="H161" s="13" t="s">
        <v>921</v>
      </c>
      <c r="I161" s="13" t="s">
        <v>922</v>
      </c>
      <c r="J161" s="14" t="n">
        <v>1203</v>
      </c>
    </row>
    <row r="162" customFormat="false" ht="12.75" hidden="false" customHeight="false" outlineLevel="0" collapsed="false">
      <c r="A162" s="19" t="s">
        <v>923</v>
      </c>
      <c r="B162" s="15" t="n">
        <v>227</v>
      </c>
      <c r="C162" s="6" t="n">
        <v>58</v>
      </c>
      <c r="D162" s="6" t="n">
        <v>2</v>
      </c>
      <c r="E162" s="7" t="s">
        <v>924</v>
      </c>
      <c r="F162" s="7" t="s">
        <v>925</v>
      </c>
      <c r="G162" s="13" t="s">
        <v>926</v>
      </c>
      <c r="H162" s="13" t="s">
        <v>927</v>
      </c>
      <c r="I162" s="13" t="s">
        <v>928</v>
      </c>
      <c r="J162" s="14" t="n">
        <v>1273</v>
      </c>
    </row>
    <row r="163" customFormat="false" ht="12.75" hidden="false" customHeight="false" outlineLevel="0" collapsed="false">
      <c r="A163" s="11" t="s">
        <v>929</v>
      </c>
      <c r="B163" s="15" t="n">
        <v>233</v>
      </c>
      <c r="C163" s="6" t="n">
        <v>58</v>
      </c>
      <c r="D163" s="6" t="n">
        <v>2</v>
      </c>
      <c r="E163" s="7" t="s">
        <v>930</v>
      </c>
      <c r="F163" s="7" t="s">
        <v>931</v>
      </c>
      <c r="G163" s="13" t="s">
        <v>932</v>
      </c>
      <c r="H163" s="13" t="s">
        <v>933</v>
      </c>
      <c r="I163" s="13" t="s">
        <v>934</v>
      </c>
      <c r="J163" s="14" t="n">
        <v>1273</v>
      </c>
    </row>
    <row r="164" customFormat="false" ht="12.75" hidden="false" customHeight="false" outlineLevel="0" collapsed="false">
      <c r="A164" s="19" t="s">
        <v>935</v>
      </c>
      <c r="B164" s="15" t="n">
        <v>215</v>
      </c>
      <c r="C164" s="6" t="n">
        <v>58</v>
      </c>
      <c r="D164" s="6" t="n">
        <v>2</v>
      </c>
      <c r="E164" s="7" t="s">
        <v>936</v>
      </c>
      <c r="F164" s="7" t="s">
        <v>937</v>
      </c>
      <c r="G164" s="13" t="s">
        <v>938</v>
      </c>
      <c r="H164" s="13" t="s">
        <v>939</v>
      </c>
      <c r="I164" s="13" t="s">
        <v>940</v>
      </c>
      <c r="J164" s="14" t="n">
        <v>1461</v>
      </c>
    </row>
    <row r="165" customFormat="false" ht="12.75" hidden="false" customHeight="false" outlineLevel="0" collapsed="false">
      <c r="A165" s="17" t="s">
        <v>941</v>
      </c>
      <c r="B165" s="17" t="n">
        <v>249</v>
      </c>
      <c r="C165" s="18"/>
      <c r="D165" s="18"/>
      <c r="E165" s="18"/>
      <c r="F165" s="18" t="s">
        <v>942</v>
      </c>
      <c r="G165" s="13" t="s">
        <v>943</v>
      </c>
      <c r="H165" s="13" t="s">
        <v>944</v>
      </c>
      <c r="I165" s="13" t="s">
        <v>945</v>
      </c>
      <c r="J165" s="14" t="n">
        <v>1517</v>
      </c>
    </row>
    <row r="166" customFormat="false" ht="12.75" hidden="false" customHeight="false" outlineLevel="0" collapsed="false">
      <c r="A166" s="19" t="s">
        <v>946</v>
      </c>
      <c r="B166" s="15" t="n">
        <v>249</v>
      </c>
      <c r="C166" s="6" t="n">
        <v>60</v>
      </c>
      <c r="D166" s="6" t="n">
        <v>2</v>
      </c>
      <c r="E166" s="7" t="s">
        <v>947</v>
      </c>
      <c r="F166" s="7" t="s">
        <v>948</v>
      </c>
      <c r="G166" s="13" t="s">
        <v>949</v>
      </c>
      <c r="H166" s="13" t="s">
        <v>950</v>
      </c>
      <c r="I166" s="13" t="s">
        <v>951</v>
      </c>
      <c r="J166" s="14" t="n">
        <v>1517</v>
      </c>
    </row>
    <row r="167" customFormat="false" ht="12.75" hidden="false" customHeight="false" outlineLevel="0" collapsed="false">
      <c r="A167" s="17" t="s">
        <v>952</v>
      </c>
      <c r="B167" s="17" t="n">
        <v>300</v>
      </c>
      <c r="C167" s="18"/>
      <c r="D167" s="18"/>
      <c r="E167" s="18"/>
      <c r="F167" s="18" t="s">
        <v>953</v>
      </c>
      <c r="G167" s="13" t="s">
        <v>954</v>
      </c>
      <c r="H167" s="13" t="s">
        <v>955</v>
      </c>
      <c r="I167" s="13" t="s">
        <v>956</v>
      </c>
      <c r="J167" s="14" t="n">
        <v>1517</v>
      </c>
    </row>
    <row r="168" customFormat="false" ht="12.75" hidden="false" customHeight="false" outlineLevel="0" collapsed="false">
      <c r="A168" s="19" t="s">
        <v>957</v>
      </c>
      <c r="B168" s="15" t="n">
        <v>249</v>
      </c>
      <c r="C168" s="6" t="n">
        <v>58</v>
      </c>
      <c r="D168" s="6" t="n">
        <v>2</v>
      </c>
      <c r="E168" s="7" t="s">
        <v>958</v>
      </c>
      <c r="F168" s="7" t="s">
        <v>959</v>
      </c>
      <c r="G168" s="28" t="s">
        <v>960</v>
      </c>
      <c r="H168" s="13" t="s">
        <v>961</v>
      </c>
      <c r="I168" s="13" t="s">
        <v>962</v>
      </c>
      <c r="J168" s="31" t="n">
        <v>1560</v>
      </c>
    </row>
    <row r="169" customFormat="false" ht="12.75" hidden="false" customHeight="false" outlineLevel="0" collapsed="false">
      <c r="A169" s="19" t="s">
        <v>963</v>
      </c>
      <c r="B169" s="15" t="n">
        <v>216</v>
      </c>
      <c r="C169" s="6" t="n">
        <v>58</v>
      </c>
      <c r="D169" s="6" t="n">
        <v>2</v>
      </c>
      <c r="E169" s="7" t="s">
        <v>964</v>
      </c>
      <c r="F169" s="7" t="s">
        <v>965</v>
      </c>
      <c r="G169" s="13" t="s">
        <v>966</v>
      </c>
      <c r="H169" s="13" t="s">
        <v>967</v>
      </c>
      <c r="I169" s="13" t="s">
        <v>968</v>
      </c>
      <c r="J169" s="14" t="n">
        <v>1616</v>
      </c>
    </row>
    <row r="170" customFormat="false" ht="12.75" hidden="false" customHeight="false" outlineLevel="0" collapsed="false">
      <c r="A170" s="19" t="s">
        <v>969</v>
      </c>
      <c r="B170" s="15" t="n">
        <v>247</v>
      </c>
      <c r="C170" s="6" t="n">
        <v>58</v>
      </c>
      <c r="D170" s="6" t="n">
        <v>2</v>
      </c>
      <c r="E170" s="7" t="s">
        <v>970</v>
      </c>
      <c r="F170" s="7" t="s">
        <v>971</v>
      </c>
      <c r="G170" s="21" t="s">
        <v>972</v>
      </c>
      <c r="H170" s="21" t="s">
        <v>973</v>
      </c>
      <c r="I170" s="21" t="s">
        <v>974</v>
      </c>
      <c r="J170" s="22" t="n">
        <v>1642</v>
      </c>
    </row>
    <row r="171" customFormat="false" ht="12.75" hidden="false" customHeight="false" outlineLevel="0" collapsed="false">
      <c r="A171" s="19" t="s">
        <v>975</v>
      </c>
      <c r="B171" s="15" t="n">
        <v>163</v>
      </c>
      <c r="C171" s="6" t="n">
        <v>58</v>
      </c>
      <c r="D171" s="6" t="n">
        <v>2</v>
      </c>
      <c r="E171" s="7" t="s">
        <v>976</v>
      </c>
      <c r="F171" s="7" t="s">
        <v>977</v>
      </c>
      <c r="G171" s="13" t="s">
        <v>978</v>
      </c>
      <c r="H171" s="13" t="s">
        <v>979</v>
      </c>
      <c r="I171" s="13" t="s">
        <v>980</v>
      </c>
      <c r="J171" s="14" t="n">
        <v>1703</v>
      </c>
    </row>
    <row r="172" customFormat="false" ht="12.75" hidden="false" customHeight="false" outlineLevel="0" collapsed="false">
      <c r="A172" s="19" t="s">
        <v>981</v>
      </c>
      <c r="B172" s="15" t="n">
        <v>214</v>
      </c>
      <c r="C172" s="6" t="n">
        <v>58</v>
      </c>
      <c r="D172" s="6" t="n">
        <v>2</v>
      </c>
      <c r="E172" s="7" t="s">
        <v>982</v>
      </c>
      <c r="F172" s="7" t="s">
        <v>983</v>
      </c>
      <c r="G172" s="13" t="s">
        <v>984</v>
      </c>
      <c r="H172" s="13" t="s">
        <v>985</v>
      </c>
      <c r="I172" s="13" t="s">
        <v>986</v>
      </c>
      <c r="J172" s="14" t="n">
        <v>1739</v>
      </c>
    </row>
    <row r="173" customFormat="false" ht="12.75" hidden="false" customHeight="false" outlineLevel="0" collapsed="false">
      <c r="A173" s="19" t="s">
        <v>987</v>
      </c>
      <c r="B173" s="15" t="n">
        <v>216</v>
      </c>
      <c r="C173" s="6" t="n">
        <v>58</v>
      </c>
      <c r="D173" s="6" t="n">
        <v>1.5</v>
      </c>
      <c r="E173" s="7" t="s">
        <v>988</v>
      </c>
      <c r="F173" s="7" t="s">
        <v>989</v>
      </c>
      <c r="G173" s="13" t="s">
        <v>990</v>
      </c>
      <c r="H173" s="13" t="s">
        <v>991</v>
      </c>
      <c r="I173" s="13" t="s">
        <v>992</v>
      </c>
      <c r="J173" s="14" t="n">
        <v>1739</v>
      </c>
    </row>
    <row r="174" customFormat="false" ht="12.75" hidden="false" customHeight="false" outlineLevel="0" collapsed="false">
      <c r="A174" s="19" t="s">
        <v>993</v>
      </c>
      <c r="B174" s="15" t="n">
        <v>219</v>
      </c>
      <c r="C174" s="6" t="n">
        <v>60</v>
      </c>
      <c r="D174" s="6" t="n">
        <v>1.5</v>
      </c>
      <c r="E174" s="7" t="s">
        <v>994</v>
      </c>
      <c r="F174" s="7" t="s">
        <v>995</v>
      </c>
      <c r="G174" s="13" t="s">
        <v>996</v>
      </c>
      <c r="H174" s="13" t="s">
        <v>997</v>
      </c>
      <c r="I174" s="13" t="s">
        <v>998</v>
      </c>
      <c r="J174" s="14" t="n">
        <v>1766</v>
      </c>
    </row>
    <row r="175" customFormat="false" ht="12.75" hidden="false" customHeight="false" outlineLevel="0" collapsed="false">
      <c r="A175" s="17" t="s">
        <v>999</v>
      </c>
      <c r="B175" s="17" t="n">
        <v>215</v>
      </c>
      <c r="C175" s="18"/>
      <c r="D175" s="18"/>
      <c r="E175" s="18"/>
      <c r="F175" s="18" t="s">
        <v>1000</v>
      </c>
      <c r="G175" s="13" t="s">
        <v>1001</v>
      </c>
      <c r="H175" s="13" t="s">
        <v>1002</v>
      </c>
      <c r="I175" s="13" t="s">
        <v>1003</v>
      </c>
      <c r="J175" s="14" t="n">
        <v>1807</v>
      </c>
    </row>
    <row r="176" customFormat="false" ht="12.75" hidden="false" customHeight="false" outlineLevel="0" collapsed="false">
      <c r="A176" s="17" t="s">
        <v>1004</v>
      </c>
      <c r="B176" s="17" t="n">
        <v>207</v>
      </c>
      <c r="C176" s="18"/>
      <c r="D176" s="18"/>
      <c r="E176" s="18"/>
      <c r="F176" s="18" t="s">
        <v>1005</v>
      </c>
      <c r="G176" s="13" t="s">
        <v>1006</v>
      </c>
      <c r="H176" s="13" t="s">
        <v>1007</v>
      </c>
      <c r="I176" s="13" t="s">
        <v>1008</v>
      </c>
      <c r="J176" s="14" t="n">
        <v>1850</v>
      </c>
    </row>
    <row r="177" customFormat="false" ht="12.75" hidden="false" customHeight="false" outlineLevel="0" collapsed="false">
      <c r="A177" s="11" t="s">
        <v>1009</v>
      </c>
      <c r="B177" s="15" t="n">
        <v>242</v>
      </c>
      <c r="C177" s="6" t="n">
        <v>58</v>
      </c>
      <c r="D177" s="6" t="n">
        <v>2</v>
      </c>
      <c r="E177" s="7" t="s">
        <v>1010</v>
      </c>
      <c r="F177" s="7" t="s">
        <v>1011</v>
      </c>
      <c r="G177" s="13" t="s">
        <v>1012</v>
      </c>
      <c r="H177" s="13" t="s">
        <v>1013</v>
      </c>
      <c r="I177" s="13" t="s">
        <v>1014</v>
      </c>
      <c r="J177" s="14" t="n">
        <v>1866</v>
      </c>
    </row>
    <row r="178" customFormat="false" ht="12.75" hidden="false" customHeight="false" outlineLevel="0" collapsed="false">
      <c r="A178" s="30" t="s">
        <v>1015</v>
      </c>
      <c r="B178" s="15" t="n">
        <v>393</v>
      </c>
      <c r="C178" s="6" t="n">
        <v>54</v>
      </c>
      <c r="D178" s="6" t="n">
        <v>2</v>
      </c>
      <c r="E178" s="7" t="s">
        <v>521</v>
      </c>
      <c r="F178" s="7" t="s">
        <v>1016</v>
      </c>
      <c r="G178" s="13" t="s">
        <v>1017</v>
      </c>
      <c r="H178" s="13" t="s">
        <v>1018</v>
      </c>
      <c r="I178" s="13" t="s">
        <v>1019</v>
      </c>
      <c r="J178" s="14" t="n">
        <v>1898</v>
      </c>
    </row>
    <row r="179" customFormat="false" ht="12.75" hidden="false" customHeight="false" outlineLevel="0" collapsed="false">
      <c r="A179" s="19" t="s">
        <v>1020</v>
      </c>
      <c r="B179" s="15" t="n">
        <v>175</v>
      </c>
      <c r="C179" s="6" t="n">
        <v>60</v>
      </c>
      <c r="D179" s="6" t="n">
        <v>1.5</v>
      </c>
      <c r="E179" s="7" t="s">
        <v>1021</v>
      </c>
      <c r="F179" s="7" t="s">
        <v>1022</v>
      </c>
      <c r="G179" s="13" t="s">
        <v>1023</v>
      </c>
      <c r="H179" s="13" t="s">
        <v>1024</v>
      </c>
      <c r="I179" s="13" t="s">
        <v>1025</v>
      </c>
      <c r="J179" s="14" t="n">
        <v>1966</v>
      </c>
    </row>
    <row r="180" customFormat="false" ht="12.75" hidden="false" customHeight="false" outlineLevel="0" collapsed="false">
      <c r="A180" s="17" t="s">
        <v>1026</v>
      </c>
      <c r="B180" s="17" t="n">
        <v>205</v>
      </c>
      <c r="C180" s="18"/>
      <c r="D180" s="18"/>
      <c r="E180" s="18"/>
      <c r="F180" s="18" t="s">
        <v>1027</v>
      </c>
      <c r="G180" s="13" t="s">
        <v>1028</v>
      </c>
      <c r="H180" s="13" t="s">
        <v>1029</v>
      </c>
      <c r="I180" s="13" t="s">
        <v>1030</v>
      </c>
      <c r="J180" s="32" t="n">
        <v>2084</v>
      </c>
    </row>
    <row r="181" customFormat="false" ht="12.75" hidden="false" customHeight="false" outlineLevel="0" collapsed="false">
      <c r="A181" s="17" t="s">
        <v>1031</v>
      </c>
      <c r="B181" s="17" t="n">
        <v>202</v>
      </c>
      <c r="C181" s="18"/>
      <c r="D181" s="18"/>
      <c r="E181" s="18"/>
      <c r="F181" s="18" t="s">
        <v>1032</v>
      </c>
      <c r="G181" s="13" t="s">
        <v>1033</v>
      </c>
      <c r="H181" s="13" t="s">
        <v>1034</v>
      </c>
      <c r="I181" s="13" t="s">
        <v>1035</v>
      </c>
      <c r="J181" s="14" t="n">
        <v>2378</v>
      </c>
    </row>
    <row r="182" customFormat="false" ht="12.75" hidden="false" customHeight="false" outlineLevel="0" collapsed="false">
      <c r="A182" s="30" t="s">
        <v>1036</v>
      </c>
      <c r="B182" s="15" t="n">
        <v>105</v>
      </c>
      <c r="C182" s="6" t="n">
        <v>58</v>
      </c>
      <c r="D182" s="6" t="n">
        <v>2</v>
      </c>
      <c r="E182" s="7" t="s">
        <v>1037</v>
      </c>
      <c r="F182" s="7" t="s">
        <v>1038</v>
      </c>
      <c r="G182" s="13" t="s">
        <v>1039</v>
      </c>
      <c r="H182" s="13" t="s">
        <v>1040</v>
      </c>
      <c r="I182" s="13" t="s">
        <v>1041</v>
      </c>
      <c r="J182" s="14" t="n">
        <v>2417</v>
      </c>
    </row>
    <row r="183" customFormat="false" ht="12.75" hidden="false" customHeight="false" outlineLevel="0" collapsed="false">
      <c r="A183" s="19" t="s">
        <v>1042</v>
      </c>
      <c r="B183" s="15" t="n">
        <v>204</v>
      </c>
      <c r="C183" s="6" t="n">
        <v>58</v>
      </c>
      <c r="D183" s="6" t="n">
        <v>2</v>
      </c>
      <c r="E183" s="7" t="s">
        <v>1043</v>
      </c>
      <c r="F183" s="7" t="s">
        <v>1044</v>
      </c>
      <c r="G183" s="13" t="s">
        <v>1045</v>
      </c>
      <c r="H183" s="13" t="s">
        <v>1046</v>
      </c>
      <c r="I183" s="13" t="s">
        <v>1047</v>
      </c>
      <c r="J183" s="14" t="n">
        <v>2591</v>
      </c>
    </row>
    <row r="184" customFormat="false" ht="12.75" hidden="false" customHeight="false" outlineLevel="0" collapsed="false">
      <c r="A184" s="17" t="s">
        <v>1048</v>
      </c>
      <c r="B184" s="17" t="n">
        <v>214</v>
      </c>
      <c r="C184" s="18"/>
      <c r="D184" s="18"/>
      <c r="E184" s="18"/>
      <c r="F184" s="18" t="s">
        <v>1049</v>
      </c>
      <c r="G184" s="13" t="s">
        <v>1050</v>
      </c>
      <c r="H184" s="13" t="s">
        <v>1051</v>
      </c>
      <c r="I184" s="13" t="s">
        <v>1052</v>
      </c>
      <c r="J184" s="14" t="n">
        <v>2622</v>
      </c>
    </row>
    <row r="185" customFormat="false" ht="12.75" hidden="false" customHeight="false" outlineLevel="0" collapsed="false">
      <c r="A185" s="17" t="s">
        <v>1053</v>
      </c>
      <c r="B185" s="17" t="n">
        <v>223</v>
      </c>
      <c r="C185" s="18"/>
      <c r="D185" s="18"/>
      <c r="E185" s="18"/>
      <c r="F185" s="18" t="s">
        <v>1054</v>
      </c>
      <c r="G185" s="13" t="s">
        <v>1055</v>
      </c>
      <c r="H185" s="13" t="s">
        <v>1056</v>
      </c>
      <c r="I185" s="13" t="s">
        <v>1057</v>
      </c>
      <c r="J185" s="14" t="n">
        <v>2654</v>
      </c>
    </row>
    <row r="186" customFormat="false" ht="12.75" hidden="false" customHeight="false" outlineLevel="0" collapsed="false">
      <c r="A186" s="19" t="s">
        <v>1058</v>
      </c>
      <c r="B186" s="15" t="n">
        <v>233</v>
      </c>
      <c r="C186" s="6" t="n">
        <v>58</v>
      </c>
      <c r="D186" s="6" t="n">
        <v>2</v>
      </c>
      <c r="E186" s="7" t="s">
        <v>1059</v>
      </c>
      <c r="F186" s="7" t="s">
        <v>1060</v>
      </c>
      <c r="G186" s="13" t="s">
        <v>1061</v>
      </c>
      <c r="H186" s="13" t="s">
        <v>1062</v>
      </c>
      <c r="I186" s="13" t="s">
        <v>1063</v>
      </c>
      <c r="J186" s="14" t="n">
        <v>2654</v>
      </c>
    </row>
    <row r="187" customFormat="false" ht="12.75" hidden="false" customHeight="false" outlineLevel="0" collapsed="false">
      <c r="A187" s="19" t="s">
        <v>1064</v>
      </c>
      <c r="B187" s="15" t="n">
        <v>158</v>
      </c>
      <c r="C187" s="6" t="n">
        <v>58</v>
      </c>
      <c r="D187" s="6" t="n">
        <v>2</v>
      </c>
      <c r="E187" s="7" t="s">
        <v>1065</v>
      </c>
      <c r="F187" s="7" t="s">
        <v>1066</v>
      </c>
      <c r="G187" s="13" t="s">
        <v>1067</v>
      </c>
      <c r="H187" s="13" t="s">
        <v>1068</v>
      </c>
      <c r="I187" s="13" t="s">
        <v>1069</v>
      </c>
      <c r="J187" s="14" t="n">
        <v>2655</v>
      </c>
    </row>
    <row r="188" customFormat="false" ht="12.75" hidden="false" customHeight="false" outlineLevel="0" collapsed="false">
      <c r="A188" s="19" t="s">
        <v>1070</v>
      </c>
      <c r="B188" s="15" t="n">
        <v>248</v>
      </c>
      <c r="C188" s="6" t="n">
        <v>58</v>
      </c>
      <c r="D188" s="6" t="n">
        <v>2</v>
      </c>
      <c r="E188" s="7" t="s">
        <v>1071</v>
      </c>
      <c r="F188" s="7" t="s">
        <v>1072</v>
      </c>
      <c r="G188" s="13" t="s">
        <v>1073</v>
      </c>
      <c r="H188" s="13" t="s">
        <v>1074</v>
      </c>
      <c r="I188" s="13" t="s">
        <v>1075</v>
      </c>
      <c r="J188" s="14" t="n">
        <v>2655</v>
      </c>
    </row>
    <row r="189" customFormat="false" ht="12.75" hidden="false" customHeight="false" outlineLevel="0" collapsed="false">
      <c r="A189" s="19" t="s">
        <v>1076</v>
      </c>
      <c r="B189" s="15" t="n">
        <v>229</v>
      </c>
      <c r="C189" s="6" t="n">
        <v>58</v>
      </c>
      <c r="D189" s="6" t="n">
        <v>2</v>
      </c>
      <c r="E189" s="7" t="s">
        <v>1077</v>
      </c>
      <c r="F189" s="7" t="s">
        <v>1078</v>
      </c>
      <c r="G189" s="13" t="s">
        <v>1079</v>
      </c>
      <c r="H189" s="13" t="s">
        <v>1080</v>
      </c>
      <c r="I189" s="13" t="s">
        <v>1081</v>
      </c>
      <c r="J189" s="14" t="n">
        <v>2679</v>
      </c>
    </row>
    <row r="190" customFormat="false" ht="12.75" hidden="false" customHeight="false" outlineLevel="0" collapsed="false">
      <c r="A190" s="19" t="s">
        <v>1082</v>
      </c>
      <c r="B190" s="15" t="n">
        <v>199</v>
      </c>
      <c r="C190" s="6" t="n">
        <v>58</v>
      </c>
      <c r="D190" s="6" t="n">
        <v>2</v>
      </c>
      <c r="E190" s="7" t="s">
        <v>1083</v>
      </c>
      <c r="F190" s="7" t="s">
        <v>1084</v>
      </c>
      <c r="G190" s="13" t="s">
        <v>1085</v>
      </c>
      <c r="H190" s="13" t="s">
        <v>1086</v>
      </c>
      <c r="I190" s="13" t="s">
        <v>1087</v>
      </c>
      <c r="J190" s="14" t="n">
        <v>2776</v>
      </c>
    </row>
    <row r="191" customFormat="false" ht="12.75" hidden="false" customHeight="false" outlineLevel="0" collapsed="false">
      <c r="A191" s="30" t="s">
        <v>1088</v>
      </c>
      <c r="B191" s="15" t="n">
        <v>242</v>
      </c>
      <c r="C191" s="6" t="n">
        <v>58</v>
      </c>
      <c r="D191" s="6" t="n">
        <v>2</v>
      </c>
      <c r="E191" s="7" t="s">
        <v>521</v>
      </c>
      <c r="F191" s="7" t="s">
        <v>1089</v>
      </c>
      <c r="G191" s="13" t="s">
        <v>1090</v>
      </c>
      <c r="H191" s="13" t="s">
        <v>1091</v>
      </c>
      <c r="I191" s="13" t="s">
        <v>1092</v>
      </c>
      <c r="J191" s="14" t="n">
        <v>2781</v>
      </c>
    </row>
    <row r="192" customFormat="false" ht="12.75" hidden="false" customHeight="false" outlineLevel="0" collapsed="false">
      <c r="A192" s="30" t="s">
        <v>1093</v>
      </c>
      <c r="B192" s="15" t="n">
        <v>400</v>
      </c>
      <c r="C192" s="6" t="n">
        <v>58</v>
      </c>
      <c r="D192" s="6" t="n">
        <v>1.5</v>
      </c>
      <c r="E192" s="7" t="s">
        <v>521</v>
      </c>
      <c r="F192" s="7" t="s">
        <v>1094</v>
      </c>
      <c r="G192" s="13" t="s">
        <v>1095</v>
      </c>
      <c r="H192" s="13" t="s">
        <v>1096</v>
      </c>
      <c r="I192" s="13" t="s">
        <v>1097</v>
      </c>
      <c r="J192" s="14" t="n">
        <v>2882</v>
      </c>
    </row>
    <row r="193" customFormat="false" ht="12.75" hidden="false" customHeight="false" outlineLevel="0" collapsed="false">
      <c r="A193" s="19" t="s">
        <v>1098</v>
      </c>
      <c r="B193" s="15" t="n">
        <v>169</v>
      </c>
      <c r="C193" s="6" t="n">
        <v>58</v>
      </c>
      <c r="D193" s="6" t="n">
        <v>2</v>
      </c>
      <c r="E193" s="7" t="s">
        <v>1099</v>
      </c>
      <c r="F193" s="7" t="s">
        <v>1100</v>
      </c>
      <c r="G193" s="13" t="s">
        <v>1101</v>
      </c>
      <c r="H193" s="13" t="s">
        <v>1102</v>
      </c>
      <c r="I193" s="13" t="s">
        <v>1103</v>
      </c>
      <c r="J193" s="14" t="n">
        <v>3118</v>
      </c>
    </row>
    <row r="194" customFormat="false" ht="12.75" hidden="false" customHeight="false" outlineLevel="0" collapsed="false">
      <c r="A194" s="17" t="s">
        <v>1104</v>
      </c>
      <c r="B194" s="17" t="n">
        <v>329</v>
      </c>
      <c r="C194" s="18"/>
      <c r="D194" s="18"/>
      <c r="E194" s="18"/>
      <c r="F194" s="18" t="s">
        <v>1105</v>
      </c>
      <c r="G194" s="21" t="s">
        <v>1106</v>
      </c>
      <c r="H194" s="21" t="s">
        <v>1107</v>
      </c>
      <c r="I194" s="21" t="s">
        <v>1108</v>
      </c>
      <c r="J194" s="22" t="n">
        <v>6801</v>
      </c>
    </row>
    <row r="195" customFormat="false" ht="12.75" hidden="false" customHeight="false" outlineLevel="0" collapsed="false">
      <c r="A195" s="33" t="s">
        <v>1109</v>
      </c>
      <c r="B195" s="34" t="n">
        <v>243</v>
      </c>
      <c r="C195" s="35"/>
      <c r="D195" s="35"/>
      <c r="E195" s="36"/>
      <c r="F195" s="37" t="s">
        <v>1110</v>
      </c>
      <c r="G195" s="20" t="s">
        <v>1111</v>
      </c>
      <c r="H195" s="13" t="s">
        <v>1112</v>
      </c>
      <c r="I195" s="13" t="s">
        <v>1113</v>
      </c>
      <c r="J195" s="14" t="n">
        <v>226</v>
      </c>
    </row>
    <row r="196" customFormat="false" ht="12.75" hidden="false" customHeight="false" outlineLevel="0" collapsed="false">
      <c r="A196" s="20" t="s">
        <v>1114</v>
      </c>
      <c r="B196" s="38" t="n">
        <v>203</v>
      </c>
      <c r="C196" s="39" t="n">
        <v>64</v>
      </c>
      <c r="D196" s="39" t="n">
        <v>1.5</v>
      </c>
      <c r="E196" s="40" t="s">
        <v>1115</v>
      </c>
      <c r="F196" s="41" t="s">
        <v>1116</v>
      </c>
      <c r="G196" s="20" t="s">
        <v>1117</v>
      </c>
      <c r="H196" s="13" t="s">
        <v>1118</v>
      </c>
      <c r="I196" s="13" t="s">
        <v>1119</v>
      </c>
      <c r="J196" s="14" t="n">
        <v>1243</v>
      </c>
    </row>
    <row r="197" customFormat="false" ht="12.75" hidden="false" customHeight="false" outlineLevel="0" collapsed="false">
      <c r="A197" s="42" t="s">
        <v>1120</v>
      </c>
      <c r="B197" s="43" t="n">
        <v>261</v>
      </c>
      <c r="C197" s="44"/>
      <c r="D197" s="44"/>
      <c r="E197" s="45"/>
      <c r="F197" s="46" t="s">
        <v>1121</v>
      </c>
      <c r="G197" s="20" t="s">
        <v>1122</v>
      </c>
      <c r="H197" s="13" t="s">
        <v>1123</v>
      </c>
      <c r="I197" s="13" t="s">
        <v>1124</v>
      </c>
      <c r="J197" s="14" t="n">
        <v>294</v>
      </c>
    </row>
    <row r="198" customFormat="false" ht="12.75" hidden="false" customHeight="false" outlineLevel="0" collapsed="false">
      <c r="A198" s="20" t="s">
        <v>1125</v>
      </c>
      <c r="B198" s="38" t="n">
        <v>265</v>
      </c>
      <c r="C198" s="39" t="n">
        <v>62</v>
      </c>
      <c r="D198" s="39" t="n">
        <v>1.5</v>
      </c>
      <c r="E198" s="38" t="s">
        <v>521</v>
      </c>
      <c r="F198" s="41" t="s">
        <v>1126</v>
      </c>
      <c r="G198" s="20" t="s">
        <v>1127</v>
      </c>
      <c r="H198" s="13" t="s">
        <v>1128</v>
      </c>
      <c r="I198" s="13" t="s">
        <v>1129</v>
      </c>
      <c r="J198" s="14" t="n">
        <v>219</v>
      </c>
    </row>
    <row r="199" customFormat="false" ht="12.75" hidden="false" customHeight="false" outlineLevel="0" collapsed="false">
      <c r="A199" s="20" t="s">
        <v>1130</v>
      </c>
      <c r="B199" s="38" t="n">
        <v>208</v>
      </c>
      <c r="C199" s="39" t="n">
        <v>56</v>
      </c>
      <c r="D199" s="39" t="n">
        <v>2.5</v>
      </c>
      <c r="E199" s="47" t="s">
        <v>1131</v>
      </c>
      <c r="F199" s="41" t="s">
        <v>1132</v>
      </c>
      <c r="G199" s="20" t="s">
        <v>1133</v>
      </c>
      <c r="H199" s="13" t="s">
        <v>1134</v>
      </c>
      <c r="I199" s="13" t="s">
        <v>1135</v>
      </c>
      <c r="J199" s="14" t="n">
        <v>226</v>
      </c>
    </row>
    <row r="200" customFormat="false" ht="12.75" hidden="false" customHeight="false" outlineLevel="0" collapsed="false">
      <c r="A200" s="20" t="s">
        <v>1136</v>
      </c>
      <c r="B200" s="38" t="n">
        <v>331</v>
      </c>
      <c r="C200" s="39" t="n">
        <v>58</v>
      </c>
      <c r="D200" s="39" t="n">
        <v>2</v>
      </c>
      <c r="E200" s="47" t="s">
        <v>1137</v>
      </c>
      <c r="F200" s="41" t="s">
        <v>1138</v>
      </c>
      <c r="G200" s="20" t="s">
        <v>1139</v>
      </c>
      <c r="H200" s="13" t="s">
        <v>1140</v>
      </c>
      <c r="I200" s="13" t="s">
        <v>1141</v>
      </c>
      <c r="J200" s="14" t="n">
        <v>251</v>
      </c>
    </row>
    <row r="201" customFormat="false" ht="12.75" hidden="false" customHeight="false" outlineLevel="0" collapsed="false">
      <c r="A201" s="42" t="s">
        <v>1142</v>
      </c>
      <c r="B201" s="43" t="n">
        <v>308</v>
      </c>
      <c r="C201" s="44"/>
      <c r="D201" s="44"/>
      <c r="E201" s="45"/>
      <c r="F201" s="46" t="s">
        <v>1143</v>
      </c>
      <c r="G201" s="20" t="s">
        <v>1144</v>
      </c>
      <c r="H201" s="13" t="s">
        <v>1145</v>
      </c>
      <c r="I201" s="13" t="s">
        <v>1146</v>
      </c>
      <c r="J201" s="14" t="n">
        <v>217</v>
      </c>
    </row>
    <row r="202" customFormat="false" ht="12.75" hidden="false" customHeight="false" outlineLevel="0" collapsed="false">
      <c r="A202" s="20" t="s">
        <v>1147</v>
      </c>
      <c r="B202" s="38" t="n">
        <v>224</v>
      </c>
      <c r="C202" s="39" t="n">
        <v>62</v>
      </c>
      <c r="D202" s="39" t="n">
        <v>1.5</v>
      </c>
      <c r="E202" s="38" t="s">
        <v>1148</v>
      </c>
      <c r="F202" s="41" t="s">
        <v>1149</v>
      </c>
      <c r="G202" s="20" t="s">
        <v>1150</v>
      </c>
      <c r="H202" s="13" t="s">
        <v>1151</v>
      </c>
      <c r="I202" s="13" t="s">
        <v>1152</v>
      </c>
      <c r="J202" s="14" t="n">
        <v>219</v>
      </c>
    </row>
    <row r="203" customFormat="false" ht="12.75" hidden="false" customHeight="false" outlineLevel="0" collapsed="false">
      <c r="A203" s="20" t="s">
        <v>1153</v>
      </c>
      <c r="B203" s="38" t="n">
        <v>291</v>
      </c>
      <c r="C203" s="39" t="n">
        <v>64</v>
      </c>
      <c r="D203" s="39" t="n">
        <v>1.5</v>
      </c>
      <c r="E203" s="38" t="s">
        <v>1154</v>
      </c>
      <c r="F203" s="41" t="s">
        <v>1155</v>
      </c>
      <c r="G203" s="20" t="s">
        <v>1156</v>
      </c>
      <c r="H203" s="13" t="s">
        <v>1157</v>
      </c>
      <c r="I203" s="13" t="s">
        <v>1158</v>
      </c>
      <c r="J203" s="14" t="n">
        <v>226</v>
      </c>
    </row>
    <row r="204" customFormat="false" ht="12.75" hidden="false" customHeight="false" outlineLevel="0" collapsed="false">
      <c r="A204" s="20" t="s">
        <v>1159</v>
      </c>
      <c r="B204" s="38" t="n">
        <v>335</v>
      </c>
      <c r="C204" s="39" t="n">
        <v>62</v>
      </c>
      <c r="D204" s="39" t="n">
        <v>1.5</v>
      </c>
      <c r="E204" s="38" t="s">
        <v>1160</v>
      </c>
      <c r="F204" s="41" t="s">
        <v>1161</v>
      </c>
      <c r="G204" s="20" t="s">
        <v>1162</v>
      </c>
      <c r="H204" s="28" t="s">
        <v>1163</v>
      </c>
      <c r="I204" s="28" t="s">
        <v>1164</v>
      </c>
      <c r="J204" s="14" t="n">
        <v>2179</v>
      </c>
    </row>
    <row r="205" customFormat="false" ht="12.75" hidden="false" customHeight="false" outlineLevel="0" collapsed="false">
      <c r="A205" s="20" t="s">
        <v>1165</v>
      </c>
      <c r="B205" s="38" t="n">
        <v>287</v>
      </c>
      <c r="C205" s="39" t="n">
        <v>58</v>
      </c>
      <c r="D205" s="39" t="n">
        <v>2</v>
      </c>
      <c r="E205" s="38" t="s">
        <v>1166</v>
      </c>
      <c r="F205" s="41" t="s">
        <v>1167</v>
      </c>
      <c r="G205" s="20" t="s">
        <v>1168</v>
      </c>
      <c r="H205" s="28" t="s">
        <v>1169</v>
      </c>
      <c r="I205" s="28" t="s">
        <v>1170</v>
      </c>
      <c r="J205" s="14" t="n">
        <v>346</v>
      </c>
    </row>
    <row r="206" customFormat="false" ht="12.75" hidden="false" customHeight="false" outlineLevel="0" collapsed="false">
      <c r="A206" s="48" t="s">
        <v>1171</v>
      </c>
      <c r="B206" s="49" t="n">
        <v>159</v>
      </c>
      <c r="C206" s="50"/>
      <c r="D206" s="50"/>
      <c r="E206" s="51"/>
      <c r="F206" s="52" t="s">
        <v>1172</v>
      </c>
      <c r="G206" s="53" t="s">
        <v>1173</v>
      </c>
      <c r="H206" s="21" t="s">
        <v>1174</v>
      </c>
      <c r="I206" s="21" t="s">
        <v>1175</v>
      </c>
      <c r="J206" s="22" t="n">
        <v>360</v>
      </c>
    </row>
    <row r="207" customFormat="false" ht="15.75" hidden="false" customHeight="false" outlineLevel="0" collapsed="false">
      <c r="A207" s="54" t="s">
        <v>1176</v>
      </c>
      <c r="B207" s="55"/>
      <c r="C207" s="56"/>
    </row>
    <row r="208" customFormat="false" ht="36" hidden="false" customHeight="false" outlineLevel="0" collapsed="false">
      <c r="A208" s="4" t="s">
        <v>0</v>
      </c>
      <c r="B208" s="4" t="s">
        <v>1</v>
      </c>
      <c r="C208" s="4" t="s">
        <v>2</v>
      </c>
      <c r="D208" s="57" t="s">
        <v>3</v>
      </c>
      <c r="E208" s="4" t="s">
        <v>4</v>
      </c>
      <c r="F208" s="58" t="s">
        <v>5</v>
      </c>
      <c r="G208" s="4" t="s">
        <v>6</v>
      </c>
      <c r="H208" s="4" t="s">
        <v>7</v>
      </c>
      <c r="I208" s="4" t="s">
        <v>8</v>
      </c>
      <c r="J208" s="4" t="s">
        <v>9</v>
      </c>
      <c r="K208" s="4" t="s">
        <v>1177</v>
      </c>
      <c r="L208" s="57" t="s">
        <v>1178</v>
      </c>
    </row>
    <row r="209" customFormat="false" ht="15" hidden="false" customHeight="false" outlineLevel="0" collapsed="false">
      <c r="A209" s="59" t="s">
        <v>1179</v>
      </c>
      <c r="B209" s="60" t="n">
        <v>247</v>
      </c>
      <c r="C209" s="9" t="n">
        <v>60</v>
      </c>
      <c r="D209" s="61" t="n">
        <v>2</v>
      </c>
      <c r="E209" s="60" t="s">
        <v>521</v>
      </c>
      <c r="F209" s="62" t="s">
        <v>1180</v>
      </c>
      <c r="G209" s="59" t="s">
        <v>1181</v>
      </c>
      <c r="H209" s="9" t="s">
        <v>1182</v>
      </c>
      <c r="I209" s="9" t="s">
        <v>1183</v>
      </c>
      <c r="J209" s="60" t="n">
        <v>1288</v>
      </c>
      <c r="K209" s="60" t="n">
        <v>21</v>
      </c>
      <c r="L209" s="63" t="n">
        <v>93.2</v>
      </c>
    </row>
    <row r="210" customFormat="false" ht="15" hidden="false" customHeight="false" outlineLevel="0" collapsed="false">
      <c r="A210" s="20" t="s">
        <v>1184</v>
      </c>
      <c r="B210" s="38" t="n">
        <v>227</v>
      </c>
      <c r="C210" s="13" t="n">
        <v>66</v>
      </c>
      <c r="D210" s="64" t="n">
        <v>2</v>
      </c>
      <c r="E210" s="38" t="s">
        <v>521</v>
      </c>
      <c r="F210" s="65" t="s">
        <v>1185</v>
      </c>
      <c r="G210" s="20" t="s">
        <v>1186</v>
      </c>
      <c r="H210" s="13" t="s">
        <v>495</v>
      </c>
      <c r="I210" s="13" t="s">
        <v>1187</v>
      </c>
      <c r="J210" s="38" t="n">
        <v>1145</v>
      </c>
      <c r="K210" s="38" t="n">
        <v>21</v>
      </c>
      <c r="L210" s="66" t="n">
        <v>59.1</v>
      </c>
    </row>
    <row r="211" customFormat="false" ht="15" hidden="false" customHeight="false" outlineLevel="0" collapsed="false">
      <c r="A211" s="20" t="s">
        <v>1188</v>
      </c>
      <c r="B211" s="38" t="n">
        <v>171</v>
      </c>
      <c r="C211" s="13" t="n">
        <v>56</v>
      </c>
      <c r="D211" s="64" t="n">
        <v>2</v>
      </c>
      <c r="E211" s="38" t="s">
        <v>521</v>
      </c>
      <c r="F211" s="65" t="s">
        <v>1189</v>
      </c>
      <c r="G211" s="20" t="s">
        <v>1190</v>
      </c>
      <c r="H211" s="13" t="s">
        <v>1191</v>
      </c>
      <c r="I211" s="13" t="s">
        <v>1192</v>
      </c>
      <c r="J211" s="38" t="n">
        <v>1471</v>
      </c>
      <c r="K211" s="38" t="n">
        <v>3</v>
      </c>
      <c r="L211" s="66" t="n">
        <v>51.4</v>
      </c>
    </row>
    <row r="212" customFormat="false" ht="15" hidden="false" customHeight="false" outlineLevel="0" collapsed="false">
      <c r="A212" s="20" t="s">
        <v>1193</v>
      </c>
      <c r="B212" s="38" t="n">
        <f aca="false">13124-12913</f>
        <v>211</v>
      </c>
      <c r="C212" s="13" t="n">
        <v>60</v>
      </c>
      <c r="D212" s="64" t="n">
        <v>2</v>
      </c>
      <c r="E212" s="38" t="s">
        <v>521</v>
      </c>
      <c r="F212" s="65" t="s">
        <v>1194</v>
      </c>
      <c r="G212" s="20" t="s">
        <v>1190</v>
      </c>
      <c r="H212" s="13" t="s">
        <v>1195</v>
      </c>
      <c r="I212" s="13" t="s">
        <v>1196</v>
      </c>
      <c r="J212" s="38" t="n">
        <v>1471</v>
      </c>
      <c r="K212" s="38" t="n">
        <v>3</v>
      </c>
      <c r="L212" s="66" t="n">
        <v>52.7</v>
      </c>
    </row>
    <row r="213" customFormat="false" ht="15" hidden="false" customHeight="false" outlineLevel="0" collapsed="false">
      <c r="A213" s="20" t="s">
        <v>1197</v>
      </c>
      <c r="B213" s="38" t="n">
        <f aca="false">476-250</f>
        <v>226</v>
      </c>
      <c r="C213" s="13" t="n">
        <v>66</v>
      </c>
      <c r="D213" s="64" t="n">
        <v>2</v>
      </c>
      <c r="E213" s="38" t="s">
        <v>521</v>
      </c>
      <c r="F213" s="67" t="s">
        <v>1198</v>
      </c>
      <c r="G213" s="20" t="s">
        <v>1199</v>
      </c>
      <c r="H213" s="13" t="s">
        <v>1200</v>
      </c>
      <c r="I213" s="13" t="s">
        <v>1201</v>
      </c>
      <c r="J213" s="38" t="n">
        <v>3837</v>
      </c>
      <c r="K213" s="38" t="n">
        <v>14</v>
      </c>
      <c r="L213" s="66" t="n">
        <v>49.9</v>
      </c>
    </row>
    <row r="214" customFormat="false" ht="15" hidden="false" customHeight="false" outlineLevel="0" collapsed="false">
      <c r="A214" s="20" t="s">
        <v>1202</v>
      </c>
      <c r="B214" s="38" t="n">
        <f aca="false">39647-39375</f>
        <v>272</v>
      </c>
      <c r="C214" s="13" t="n">
        <v>60</v>
      </c>
      <c r="D214" s="64" t="n">
        <v>2</v>
      </c>
      <c r="E214" s="38" t="s">
        <v>521</v>
      </c>
      <c r="F214" s="67" t="s">
        <v>1203</v>
      </c>
      <c r="G214" s="20" t="s">
        <v>1204</v>
      </c>
      <c r="H214" s="13" t="s">
        <v>1205</v>
      </c>
      <c r="I214" s="13" t="s">
        <v>1206</v>
      </c>
      <c r="J214" s="38" t="n">
        <v>2688</v>
      </c>
      <c r="K214" s="38" t="n">
        <v>1</v>
      </c>
      <c r="L214" s="66" t="n">
        <v>47.4</v>
      </c>
    </row>
    <row r="215" customFormat="false" ht="15" hidden="false" customHeight="false" outlineLevel="0" collapsed="false">
      <c r="A215" s="53" t="s">
        <v>1207</v>
      </c>
      <c r="B215" s="68" t="n">
        <f aca="false">630-429</f>
        <v>201</v>
      </c>
      <c r="C215" s="21" t="n">
        <v>62</v>
      </c>
      <c r="D215" s="69" t="n">
        <v>2</v>
      </c>
      <c r="E215" s="68" t="s">
        <v>521</v>
      </c>
      <c r="F215" s="70" t="s">
        <v>1208</v>
      </c>
      <c r="G215" s="53" t="s">
        <v>1209</v>
      </c>
      <c r="H215" s="21" t="s">
        <v>1210</v>
      </c>
      <c r="I215" s="21" t="s">
        <v>1211</v>
      </c>
      <c r="J215" s="68" t="n">
        <v>5336</v>
      </c>
      <c r="K215" s="68" t="n">
        <v>14</v>
      </c>
      <c r="L215" s="71" t="n">
        <v>60.1</v>
      </c>
    </row>
    <row r="217" customFormat="false" ht="12.75" hidden="false" customHeight="false" outlineLevel="0" collapsed="false">
      <c r="B217" s="55"/>
    </row>
    <row r="218" customFormat="false" ht="12.75" hidden="false" customHeight="false" outlineLevel="0" collapsed="false">
      <c r="A218" s="72"/>
      <c r="B218" s="73"/>
      <c r="C218" s="73"/>
      <c r="D218" s="73"/>
      <c r="E218" s="73"/>
      <c r="F218" s="73"/>
      <c r="I218" s="73"/>
      <c r="J218" s="73"/>
    </row>
    <row r="219" customFormat="false" ht="12.75" hidden="false" customHeight="false" outlineLevel="0" collapsed="false">
      <c r="I219" s="74"/>
    </row>
    <row r="220" customFormat="false" ht="12.75" hidden="false" customHeight="false" outlineLevel="0" collapsed="false">
      <c r="I220" s="74"/>
    </row>
    <row r="221" customFormat="false" ht="12.75" hidden="false" customHeight="false" outlineLevel="0" collapsed="false">
      <c r="I221" s="74"/>
    </row>
    <row r="222" customFormat="false" ht="12.75" hidden="false" customHeight="false" outlineLevel="0" collapsed="false">
      <c r="I222" s="74"/>
    </row>
    <row r="223" customFormat="false" ht="12.75" hidden="false" customHeight="false" outlineLevel="0" collapsed="false">
      <c r="I223" s="74"/>
    </row>
    <row r="224" customFormat="false" ht="12.75" hidden="false" customHeight="false" outlineLevel="0" collapsed="false">
      <c r="I224" s="74"/>
    </row>
    <row r="225" customFormat="false" ht="12.75" hidden="false" customHeight="false" outlineLevel="0" collapsed="false">
      <c r="I225" s="74"/>
    </row>
    <row r="226" customFormat="false" ht="12.75" hidden="false" customHeight="false" outlineLevel="0" collapsed="false">
      <c r="A226" s="75"/>
      <c r="B226" s="55"/>
      <c r="C226" s="56"/>
    </row>
    <row r="227" customFormat="false" ht="12.75" hidden="false" customHeight="false" outlineLevel="0" collapsed="false">
      <c r="A227" s="75"/>
      <c r="B227" s="55"/>
    </row>
    <row r="228" customFormat="false" ht="12.75" hidden="false" customHeight="false" outlineLevel="0" collapsed="false">
      <c r="A228" s="75"/>
      <c r="B228" s="55"/>
      <c r="C228" s="56"/>
    </row>
    <row r="229" customFormat="false" ht="12.75" hidden="false" customHeight="false" outlineLevel="0" collapsed="false">
      <c r="A229" s="75"/>
      <c r="B229" s="55"/>
      <c r="C229" s="56"/>
    </row>
    <row r="230" customFormat="false" ht="12.75" hidden="false" customHeight="false" outlineLevel="0" collapsed="false">
      <c r="A230" s="75"/>
      <c r="B230" s="55"/>
      <c r="C230" s="56"/>
    </row>
    <row r="231" customFormat="false" ht="12.75" hidden="false" customHeight="false" outlineLevel="0" collapsed="false">
      <c r="A231" s="75"/>
      <c r="B231" s="55"/>
      <c r="C231" s="56"/>
    </row>
    <row r="232" customFormat="false" ht="12.75" hidden="false" customHeight="false" outlineLevel="0" collapsed="false">
      <c r="A232" s="75"/>
      <c r="B232" s="55"/>
      <c r="C232" s="56"/>
    </row>
    <row r="233" customFormat="false" ht="12.75" hidden="false" customHeight="false" outlineLevel="0" collapsed="false">
      <c r="A233" s="75"/>
      <c r="B233" s="55"/>
      <c r="C233" s="56"/>
    </row>
    <row r="234" customFormat="false" ht="12.75" hidden="false" customHeight="false" outlineLevel="0" collapsed="false">
      <c r="A234" s="75"/>
      <c r="B234" s="55"/>
      <c r="C234" s="56"/>
    </row>
    <row r="235" customFormat="false" ht="12.75" hidden="false" customHeight="false" outlineLevel="0" collapsed="false">
      <c r="A235" s="75"/>
      <c r="B235" s="55"/>
      <c r="C235" s="56"/>
    </row>
    <row r="236" customFormat="false" ht="12.75" hidden="false" customHeight="false" outlineLevel="0" collapsed="false">
      <c r="A236" s="75"/>
      <c r="B236" s="55"/>
      <c r="C236" s="56"/>
    </row>
    <row r="237" customFormat="false" ht="12.75" hidden="false" customHeight="false" outlineLevel="0" collapsed="false">
      <c r="A237" s="75"/>
      <c r="B237" s="55"/>
      <c r="C237" s="56"/>
    </row>
    <row r="238" customFormat="false" ht="12.75" hidden="false" customHeight="false" outlineLevel="0" collapsed="false">
      <c r="A238" s="75"/>
      <c r="B238" s="55"/>
      <c r="C238" s="56"/>
    </row>
    <row r="239" customFormat="false" ht="12.75" hidden="false" customHeight="false" outlineLevel="0" collapsed="false">
      <c r="A239" s="75"/>
      <c r="B239" s="55"/>
      <c r="C239" s="56"/>
    </row>
    <row r="240" customFormat="false" ht="12.75" hidden="false" customHeight="false" outlineLevel="0" collapsed="false">
      <c r="A240" s="75"/>
      <c r="B240" s="55"/>
      <c r="C240" s="56"/>
    </row>
    <row r="241" customFormat="false" ht="12.75" hidden="false" customHeight="false" outlineLevel="0" collapsed="false">
      <c r="A241" s="75"/>
      <c r="B241" s="55"/>
      <c r="C241" s="56"/>
    </row>
    <row r="242" customFormat="false" ht="12.75" hidden="false" customHeight="false" outlineLevel="0" collapsed="false">
      <c r="A242" s="75"/>
      <c r="B242" s="55"/>
      <c r="C242" s="56"/>
    </row>
    <row r="243" customFormat="false" ht="12.75" hidden="false" customHeight="false" outlineLevel="0" collapsed="false">
      <c r="A243" s="75"/>
      <c r="B243" s="55"/>
      <c r="C243" s="56"/>
    </row>
    <row r="244" customFormat="false" ht="12.75" hidden="false" customHeight="false" outlineLevel="0" collapsed="false">
      <c r="A244" s="75"/>
      <c r="B244" s="55"/>
    </row>
    <row r="245" customFormat="false" ht="12.75" hidden="false" customHeight="false" outlineLevel="0" collapsed="false">
      <c r="A245" s="75"/>
      <c r="B245" s="55"/>
      <c r="C245" s="56"/>
    </row>
    <row r="246" customFormat="false" ht="12.75" hidden="false" customHeight="false" outlineLevel="0" collapsed="false">
      <c r="A246" s="75"/>
      <c r="B246" s="55"/>
      <c r="C246" s="56"/>
    </row>
    <row r="247" customFormat="false" ht="12.75" hidden="false" customHeight="false" outlineLevel="0" collapsed="false">
      <c r="A247" s="75"/>
      <c r="B247" s="55"/>
      <c r="C247" s="56"/>
    </row>
    <row r="248" customFormat="false" ht="12.75" hidden="false" customHeight="false" outlineLevel="0" collapsed="false">
      <c r="A248" s="75"/>
      <c r="B248" s="55"/>
      <c r="C248" s="56"/>
    </row>
    <row r="249" customFormat="false" ht="12.75" hidden="false" customHeight="false" outlineLevel="0" collapsed="false">
      <c r="A249" s="75"/>
      <c r="B249" s="55"/>
      <c r="C249" s="56"/>
    </row>
    <row r="250" customFormat="false" ht="12.75" hidden="false" customHeight="false" outlineLevel="0" collapsed="false">
      <c r="A250" s="75"/>
      <c r="B250" s="55"/>
      <c r="C250" s="56"/>
    </row>
  </sheetData>
  <hyperlinks>
    <hyperlink ref="F212" r:id="rId1" display="GF107919 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25" topLeftCell="BM154" activePane="bottomLeft" state="split"/>
      <selection pane="topLeft" activeCell="A1" activeCellId="0" sqref="A1"/>
      <selection pane="bottomLeft" activeCell="B185" activeCellId="0" sqref="B185"/>
    </sheetView>
  </sheetViews>
  <sheetFormatPr defaultColWidth="9.13671875" defaultRowHeight="12.75" zeroHeight="false" outlineLevelRow="0" outlineLevelCol="0"/>
  <cols>
    <col collapsed="false" customWidth="true" hidden="false" outlineLevel="0" max="2" min="2" style="0" width="17.7"/>
    <col collapsed="false" customWidth="true" hidden="false" outlineLevel="0" max="3" min="3" style="76" width="11.56"/>
    <col collapsed="false" customWidth="true" hidden="false" outlineLevel="0" max="4" min="4" style="76" width="12.42"/>
    <col collapsed="false" customWidth="true" hidden="false" outlineLevel="0" max="5" min="5" style="77" width="10.71"/>
    <col collapsed="false" customWidth="true" hidden="false" outlineLevel="0" max="6" min="6" style="76" width="11.13"/>
    <col collapsed="false" customWidth="false" hidden="false" outlineLevel="0" max="10" min="7" style="76" width="9.14"/>
    <col collapsed="false" customWidth="false" hidden="false" outlineLevel="0" max="17" min="13" style="76" width="9.14"/>
  </cols>
  <sheetData>
    <row r="1" customFormat="false" ht="14.1" hidden="false" customHeight="true" outlineLevel="0" collapsed="false">
      <c r="A1" s="78" t="s">
        <v>1212</v>
      </c>
      <c r="B1" s="79" t="s">
        <v>1213</v>
      </c>
      <c r="C1" s="80" t="s">
        <v>1214</v>
      </c>
      <c r="D1" s="80" t="s">
        <v>1215</v>
      </c>
      <c r="E1" s="78" t="s">
        <v>1216</v>
      </c>
      <c r="F1" s="78" t="s">
        <v>1217</v>
      </c>
      <c r="G1" s="78" t="s">
        <v>1218</v>
      </c>
      <c r="H1" s="78" t="s">
        <v>1219</v>
      </c>
      <c r="I1" s="78" t="s">
        <v>1220</v>
      </c>
      <c r="J1" s="78" t="s">
        <v>1221</v>
      </c>
      <c r="K1" s="79" t="s">
        <v>1222</v>
      </c>
      <c r="L1" s="79" t="s">
        <v>1223</v>
      </c>
      <c r="M1" s="78" t="s">
        <v>1224</v>
      </c>
      <c r="N1" s="78" t="s">
        <v>1225</v>
      </c>
      <c r="O1" s="78" t="s">
        <v>1226</v>
      </c>
      <c r="P1" s="78" t="s">
        <v>1227</v>
      </c>
      <c r="Q1" s="78" t="s">
        <v>1228</v>
      </c>
    </row>
    <row r="2" customFormat="false" ht="14.1" hidden="false" customHeight="true" outlineLevel="0" collapsed="false">
      <c r="A2" s="81" t="n">
        <v>1</v>
      </c>
      <c r="B2" s="82" t="s">
        <v>1202</v>
      </c>
      <c r="D2" s="81" t="n">
        <v>47.4</v>
      </c>
      <c r="E2" s="83" t="s">
        <v>1204</v>
      </c>
      <c r="F2" s="84"/>
      <c r="G2" s="84"/>
      <c r="H2" s="85"/>
      <c r="I2" s="86"/>
      <c r="J2" s="77"/>
      <c r="K2" s="87"/>
      <c r="L2" s="87"/>
      <c r="M2" s="88" t="n">
        <v>2688</v>
      </c>
      <c r="N2" s="89"/>
      <c r="O2" s="89"/>
      <c r="P2" s="77"/>
      <c r="Q2" s="77"/>
    </row>
    <row r="3" customFormat="false" ht="14.1" hidden="false" customHeight="true" outlineLevel="0" collapsed="false">
      <c r="A3" s="81" t="n">
        <v>1</v>
      </c>
      <c r="B3" s="82" t="s">
        <v>1229</v>
      </c>
      <c r="D3" s="81" t="n">
        <v>54.4</v>
      </c>
      <c r="E3" s="90" t="s">
        <v>1230</v>
      </c>
      <c r="F3" s="90" t="s">
        <v>1231</v>
      </c>
      <c r="G3" s="90"/>
      <c r="H3" s="86"/>
      <c r="I3" s="86"/>
      <c r="J3" s="77"/>
      <c r="K3" s="87"/>
      <c r="L3" s="87"/>
      <c r="M3" s="88" t="n">
        <v>138</v>
      </c>
      <c r="N3" s="89"/>
      <c r="O3" s="89"/>
      <c r="P3" s="77"/>
      <c r="Q3" s="77"/>
    </row>
    <row r="4" customFormat="false" ht="14.1" hidden="false" customHeight="true" outlineLevel="0" collapsed="false">
      <c r="A4" s="81" t="n">
        <v>1</v>
      </c>
      <c r="B4" s="82" t="s">
        <v>1232</v>
      </c>
      <c r="D4" s="81" t="n">
        <v>72.7</v>
      </c>
      <c r="E4" s="86" t="s">
        <v>1233</v>
      </c>
      <c r="F4" s="90"/>
      <c r="G4" s="90"/>
      <c r="H4" s="85"/>
      <c r="I4" s="86"/>
      <c r="J4" s="77"/>
      <c r="K4" s="87"/>
      <c r="L4" s="87"/>
      <c r="M4" s="88" t="n">
        <v>1070</v>
      </c>
      <c r="N4" s="89"/>
      <c r="O4" s="89"/>
      <c r="P4" s="77"/>
      <c r="Q4" s="77"/>
    </row>
    <row r="5" customFormat="false" ht="14.1" hidden="false" customHeight="true" outlineLevel="0" collapsed="false">
      <c r="A5" s="81" t="n">
        <v>1</v>
      </c>
      <c r="B5" s="82" t="s">
        <v>1234</v>
      </c>
      <c r="D5" s="81" t="n">
        <v>94.8</v>
      </c>
      <c r="E5" s="91" t="s">
        <v>1235</v>
      </c>
      <c r="F5" s="90"/>
      <c r="G5" s="90"/>
      <c r="H5" s="85"/>
      <c r="I5" s="86"/>
      <c r="J5" s="77"/>
      <c r="K5" s="87"/>
      <c r="L5" s="87"/>
      <c r="M5" s="92" t="n">
        <v>204</v>
      </c>
      <c r="N5" s="89"/>
      <c r="O5" s="89"/>
      <c r="P5" s="77"/>
      <c r="Q5" s="77"/>
    </row>
    <row r="6" customFormat="false" ht="14.1" hidden="false" customHeight="true" outlineLevel="0" collapsed="false">
      <c r="A6" s="81" t="n">
        <v>1</v>
      </c>
      <c r="B6" s="82" t="s">
        <v>1236</v>
      </c>
      <c r="D6" s="81" t="n">
        <v>99.6</v>
      </c>
      <c r="E6" s="90" t="s">
        <v>1237</v>
      </c>
      <c r="F6" s="90" t="s">
        <v>1238</v>
      </c>
      <c r="G6" s="90"/>
      <c r="H6" s="86"/>
      <c r="I6" s="86"/>
      <c r="J6" s="77"/>
      <c r="K6" s="87"/>
      <c r="L6" s="87"/>
      <c r="M6" s="92" t="n">
        <v>450</v>
      </c>
      <c r="N6" s="89"/>
      <c r="O6" s="89"/>
      <c r="P6" s="77"/>
      <c r="Q6" s="77"/>
    </row>
    <row r="7" customFormat="false" ht="14.1" hidden="false" customHeight="true" outlineLevel="0" collapsed="false">
      <c r="A7" s="81" t="n">
        <v>1</v>
      </c>
      <c r="B7" s="82" t="s">
        <v>1239</v>
      </c>
      <c r="D7" s="81" t="n">
        <v>110.2</v>
      </c>
      <c r="E7" s="93" t="s">
        <v>1240</v>
      </c>
      <c r="F7" s="90"/>
      <c r="G7" s="90"/>
      <c r="H7" s="85"/>
      <c r="I7" s="86"/>
      <c r="J7" s="77"/>
      <c r="K7" s="87"/>
      <c r="L7" s="87"/>
      <c r="M7" s="92" t="n">
        <v>718</v>
      </c>
      <c r="N7" s="89"/>
      <c r="O7" s="89"/>
      <c r="P7" s="77"/>
      <c r="Q7" s="77"/>
    </row>
    <row r="8" customFormat="false" ht="14.1" hidden="false" customHeight="true" outlineLevel="0" collapsed="false">
      <c r="A8" s="81" t="n">
        <v>1</v>
      </c>
      <c r="B8" s="82" t="s">
        <v>1241</v>
      </c>
      <c r="D8" s="81" t="n">
        <v>123.5</v>
      </c>
      <c r="E8" s="94" t="s">
        <v>1242</v>
      </c>
      <c r="F8" s="95" t="s">
        <v>1243</v>
      </c>
      <c r="G8" s="90"/>
      <c r="H8" s="86"/>
      <c r="I8" s="86"/>
      <c r="J8" s="77"/>
      <c r="K8" s="87"/>
      <c r="L8" s="87"/>
      <c r="M8" s="96" t="n">
        <v>2083</v>
      </c>
      <c r="N8" s="89"/>
      <c r="O8" s="89"/>
      <c r="P8" s="77"/>
      <c r="Q8" s="77"/>
    </row>
    <row r="9" customFormat="false" ht="14.1" hidden="false" customHeight="true" outlineLevel="0" collapsed="false">
      <c r="A9" s="76" t="n">
        <v>2</v>
      </c>
      <c r="B9" s="82" t="s">
        <v>1244</v>
      </c>
      <c r="C9" s="76" t="n">
        <v>43.4</v>
      </c>
      <c r="E9" s="85" t="s">
        <v>1245</v>
      </c>
      <c r="F9" s="85"/>
      <c r="G9" s="85"/>
      <c r="H9" s="85"/>
      <c r="I9" s="85"/>
      <c r="J9" s="77"/>
      <c r="K9" s="87"/>
      <c r="L9" s="87"/>
      <c r="M9" s="77" t="s">
        <v>1246</v>
      </c>
      <c r="N9" s="77"/>
      <c r="O9" s="77"/>
      <c r="P9" s="77"/>
      <c r="Q9" s="77"/>
    </row>
    <row r="10" customFormat="false" ht="14.1" hidden="false" customHeight="true" outlineLevel="0" collapsed="false">
      <c r="A10" s="76" t="n">
        <v>2</v>
      </c>
      <c r="B10" s="82" t="s">
        <v>1247</v>
      </c>
      <c r="C10" s="76" t="n">
        <v>64.7</v>
      </c>
      <c r="E10" s="85" t="s">
        <v>1248</v>
      </c>
      <c r="F10" s="85"/>
      <c r="G10" s="85"/>
      <c r="H10" s="85"/>
      <c r="I10" s="85"/>
      <c r="J10" s="77"/>
      <c r="K10" s="87"/>
      <c r="L10" s="87"/>
      <c r="M10" s="77" t="s">
        <v>1249</v>
      </c>
      <c r="N10" s="77"/>
      <c r="O10" s="77"/>
      <c r="P10" s="77"/>
      <c r="Q10" s="77"/>
    </row>
    <row r="11" customFormat="false" ht="14.1" hidden="false" customHeight="true" outlineLevel="0" collapsed="false">
      <c r="A11" s="81" t="n">
        <v>2</v>
      </c>
      <c r="B11" s="82" t="s">
        <v>1250</v>
      </c>
      <c r="D11" s="81" t="n">
        <v>33.3</v>
      </c>
      <c r="E11" s="86" t="s">
        <v>1251</v>
      </c>
      <c r="F11" s="90"/>
      <c r="G11" s="90"/>
      <c r="H11" s="85"/>
      <c r="I11" s="86"/>
      <c r="J11" s="77"/>
      <c r="K11" s="87"/>
      <c r="L11" s="87"/>
      <c r="M11" s="88" t="n">
        <v>236</v>
      </c>
      <c r="N11" s="89"/>
      <c r="O11" s="89"/>
      <c r="P11" s="77"/>
      <c r="Q11" s="77"/>
    </row>
    <row r="12" customFormat="false" ht="14.1" hidden="false" customHeight="true" outlineLevel="0" collapsed="false">
      <c r="A12" s="81" t="n">
        <v>2</v>
      </c>
      <c r="B12" s="82" t="s">
        <v>1252</v>
      </c>
      <c r="D12" s="81" t="n">
        <v>49.2</v>
      </c>
      <c r="E12" s="93" t="s">
        <v>1253</v>
      </c>
      <c r="F12" s="90"/>
      <c r="G12" s="90"/>
      <c r="H12" s="85"/>
      <c r="I12" s="86"/>
      <c r="J12" s="77"/>
      <c r="K12" s="87"/>
      <c r="L12" s="87"/>
      <c r="M12" s="88" t="n">
        <v>1103</v>
      </c>
      <c r="N12" s="89"/>
      <c r="O12" s="89"/>
      <c r="P12" s="77"/>
      <c r="Q12" s="77"/>
    </row>
    <row r="13" customFormat="false" ht="14.1" hidden="false" customHeight="true" outlineLevel="0" collapsed="false">
      <c r="A13" s="81" t="n">
        <v>2</v>
      </c>
      <c r="B13" s="82" t="s">
        <v>1254</v>
      </c>
      <c r="D13" s="81" t="n">
        <v>70.7</v>
      </c>
      <c r="E13" s="93" t="s">
        <v>1255</v>
      </c>
      <c r="F13" s="90"/>
      <c r="G13" s="90"/>
      <c r="H13" s="85"/>
      <c r="I13" s="86"/>
      <c r="J13" s="77"/>
      <c r="K13" s="87"/>
      <c r="L13" s="87"/>
      <c r="M13" s="97" t="n">
        <v>3278</v>
      </c>
      <c r="N13" s="89"/>
      <c r="O13" s="89"/>
      <c r="P13" s="77"/>
      <c r="Q13" s="77"/>
    </row>
    <row r="14" customFormat="false" ht="14.1" hidden="false" customHeight="true" outlineLevel="0" collapsed="false">
      <c r="A14" s="81" t="n">
        <v>2</v>
      </c>
      <c r="B14" s="82" t="s">
        <v>1256</v>
      </c>
      <c r="D14" s="81" t="n">
        <v>85.8</v>
      </c>
      <c r="E14" s="91" t="s">
        <v>1257</v>
      </c>
      <c r="F14" s="90"/>
      <c r="G14" s="90"/>
      <c r="H14" s="85"/>
      <c r="I14" s="86"/>
      <c r="J14" s="77"/>
      <c r="K14" s="87"/>
      <c r="L14" s="87"/>
      <c r="M14" s="92" t="s">
        <v>1258</v>
      </c>
      <c r="N14" s="89"/>
      <c r="O14" s="89"/>
      <c r="P14" s="77"/>
      <c r="Q14" s="77"/>
    </row>
    <row r="15" customFormat="false" ht="14.1" hidden="false" customHeight="true" outlineLevel="0" collapsed="false">
      <c r="A15" s="81" t="n">
        <v>2</v>
      </c>
      <c r="B15" s="82" t="s">
        <v>1259</v>
      </c>
      <c r="D15" s="81" t="n">
        <v>88.9</v>
      </c>
      <c r="E15" s="98" t="s">
        <v>1260</v>
      </c>
      <c r="F15" s="98" t="s">
        <v>1261</v>
      </c>
      <c r="G15" s="90"/>
      <c r="H15" s="86"/>
      <c r="I15" s="86"/>
      <c r="J15" s="77"/>
      <c r="K15" s="87"/>
      <c r="L15" s="87"/>
      <c r="M15" s="92" t="n">
        <v>2205</v>
      </c>
      <c r="N15" s="89"/>
      <c r="O15" s="89"/>
      <c r="P15" s="77"/>
      <c r="Q15" s="77"/>
    </row>
    <row r="16" customFormat="false" ht="14.1" hidden="false" customHeight="true" outlineLevel="0" collapsed="false">
      <c r="A16" s="81" t="n">
        <v>2</v>
      </c>
      <c r="B16" s="82" t="s">
        <v>1262</v>
      </c>
      <c r="D16" s="81" t="n">
        <v>90.6</v>
      </c>
      <c r="E16" s="91" t="s">
        <v>1263</v>
      </c>
      <c r="F16" s="86"/>
      <c r="G16" s="90"/>
      <c r="H16" s="85"/>
      <c r="I16" s="85"/>
      <c r="J16" s="77"/>
      <c r="K16" s="87"/>
      <c r="L16" s="87"/>
      <c r="M16" s="92" t="n">
        <v>9230</v>
      </c>
      <c r="N16" s="89"/>
      <c r="O16" s="89"/>
      <c r="P16" s="77"/>
      <c r="Q16" s="77"/>
    </row>
    <row r="17" customFormat="false" ht="14.1" hidden="false" customHeight="true" outlineLevel="0" collapsed="false">
      <c r="A17" s="76" t="n">
        <v>3</v>
      </c>
      <c r="B17" s="82" t="s">
        <v>1264</v>
      </c>
      <c r="C17" s="76" t="n">
        <v>61.7</v>
      </c>
      <c r="E17" s="85" t="s">
        <v>1265</v>
      </c>
      <c r="F17" s="85"/>
      <c r="G17" s="85"/>
      <c r="H17" s="85"/>
      <c r="I17" s="85"/>
      <c r="J17" s="77"/>
      <c r="K17" s="87"/>
      <c r="L17" s="87"/>
      <c r="M17" s="77" t="s">
        <v>1266</v>
      </c>
      <c r="N17" s="77"/>
      <c r="O17" s="77"/>
      <c r="P17" s="77"/>
      <c r="Q17" s="77"/>
    </row>
    <row r="18" customFormat="false" ht="14.1" hidden="false" customHeight="true" outlineLevel="0" collapsed="false">
      <c r="A18" s="76" t="n">
        <v>3</v>
      </c>
      <c r="B18" s="82" t="s">
        <v>1267</v>
      </c>
      <c r="C18" s="76" t="n">
        <v>84.3</v>
      </c>
      <c r="E18" s="85" t="s">
        <v>1268</v>
      </c>
      <c r="F18" s="85" t="s">
        <v>1269</v>
      </c>
      <c r="G18" s="85"/>
      <c r="H18" s="85"/>
      <c r="I18" s="85"/>
      <c r="J18" s="77"/>
      <c r="K18" s="87"/>
      <c r="L18" s="87"/>
      <c r="M18" s="77" t="s">
        <v>1270</v>
      </c>
      <c r="N18" s="77" t="s">
        <v>1271</v>
      </c>
      <c r="O18" s="77"/>
      <c r="P18" s="77"/>
      <c r="Q18" s="77"/>
    </row>
    <row r="19" customFormat="false" ht="14.1" hidden="false" customHeight="true" outlineLevel="0" collapsed="false">
      <c r="A19" s="76" t="n">
        <v>3</v>
      </c>
      <c r="B19" s="82" t="s">
        <v>1272</v>
      </c>
      <c r="C19" s="76" t="n">
        <v>113.5</v>
      </c>
      <c r="E19" s="85" t="s">
        <v>1273</v>
      </c>
      <c r="F19" s="85"/>
      <c r="G19" s="85"/>
      <c r="H19" s="85"/>
      <c r="I19" s="85"/>
      <c r="J19" s="77"/>
      <c r="K19" s="87"/>
      <c r="L19" s="87"/>
      <c r="M19" s="77" t="s">
        <v>1274</v>
      </c>
      <c r="N19" s="77"/>
      <c r="O19" s="77"/>
      <c r="P19" s="77"/>
      <c r="Q19" s="77"/>
    </row>
    <row r="20" customFormat="false" ht="14.1" hidden="false" customHeight="true" outlineLevel="0" collapsed="false">
      <c r="A20" s="76" t="n">
        <v>3</v>
      </c>
      <c r="B20" s="82" t="s">
        <v>1275</v>
      </c>
      <c r="C20" s="76" t="n">
        <v>142.2</v>
      </c>
      <c r="E20" s="85" t="s">
        <v>1276</v>
      </c>
      <c r="F20" s="85"/>
      <c r="G20" s="85"/>
      <c r="H20" s="85"/>
      <c r="I20" s="85"/>
      <c r="J20" s="77"/>
      <c r="K20" s="87"/>
      <c r="L20" s="87"/>
      <c r="M20" s="77" t="s">
        <v>1277</v>
      </c>
      <c r="N20" s="77"/>
      <c r="O20" s="77"/>
      <c r="P20" s="77"/>
      <c r="Q20" s="77"/>
    </row>
    <row r="21" customFormat="false" ht="14.1" hidden="false" customHeight="true" outlineLevel="0" collapsed="false">
      <c r="A21" s="81" t="n">
        <v>3</v>
      </c>
      <c r="B21" s="82" t="s">
        <v>1278</v>
      </c>
      <c r="D21" s="81" t="n">
        <v>1.7</v>
      </c>
      <c r="E21" s="83" t="s">
        <v>1279</v>
      </c>
      <c r="F21" s="86"/>
      <c r="G21" s="90"/>
      <c r="H21" s="85"/>
      <c r="I21" s="85"/>
      <c r="J21" s="77"/>
      <c r="K21" s="87"/>
      <c r="L21" s="87"/>
      <c r="M21" s="88" t="s">
        <v>1258</v>
      </c>
      <c r="N21" s="89"/>
      <c r="O21" s="89"/>
      <c r="P21" s="77"/>
      <c r="Q21" s="77"/>
    </row>
    <row r="22" customFormat="false" ht="14.1" hidden="false" customHeight="true" outlineLevel="0" collapsed="false">
      <c r="A22" s="81" t="n">
        <v>3</v>
      </c>
      <c r="B22" s="82" t="s">
        <v>1280</v>
      </c>
      <c r="D22" s="81" t="n">
        <v>22.9</v>
      </c>
      <c r="E22" s="93" t="s">
        <v>1281</v>
      </c>
      <c r="F22" s="86"/>
      <c r="G22" s="90"/>
      <c r="H22" s="85"/>
      <c r="I22" s="85"/>
      <c r="J22" s="77"/>
      <c r="K22" s="87"/>
      <c r="L22" s="87"/>
      <c r="M22" s="88" t="n">
        <v>7186</v>
      </c>
      <c r="N22" s="89"/>
      <c r="O22" s="89"/>
      <c r="P22" s="77"/>
      <c r="Q22" s="77"/>
    </row>
    <row r="23" customFormat="false" ht="14.1" hidden="false" customHeight="true" outlineLevel="0" collapsed="false">
      <c r="A23" s="81" t="n">
        <v>3</v>
      </c>
      <c r="B23" s="82" t="s">
        <v>1282</v>
      </c>
      <c r="D23" s="81" t="n">
        <v>32.1</v>
      </c>
      <c r="E23" s="83" t="s">
        <v>1283</v>
      </c>
      <c r="F23" s="93" t="s">
        <v>1284</v>
      </c>
      <c r="G23" s="90"/>
      <c r="H23" s="85"/>
      <c r="I23" s="85"/>
      <c r="J23" s="77"/>
      <c r="K23" s="87"/>
      <c r="L23" s="87"/>
      <c r="M23" s="88" t="n">
        <v>46</v>
      </c>
      <c r="N23" s="89" t="n">
        <v>1099</v>
      </c>
      <c r="O23" s="89"/>
      <c r="P23" s="77"/>
      <c r="Q23" s="77"/>
    </row>
    <row r="24" customFormat="false" ht="14.1" hidden="false" customHeight="true" outlineLevel="0" collapsed="false">
      <c r="A24" s="81" t="n">
        <v>3</v>
      </c>
      <c r="B24" s="82" t="s">
        <v>1285</v>
      </c>
      <c r="D24" s="81" t="n">
        <v>43.9</v>
      </c>
      <c r="E24" s="86" t="s">
        <v>1286</v>
      </c>
      <c r="F24" s="86"/>
      <c r="G24" s="90"/>
      <c r="H24" s="85"/>
      <c r="I24" s="85"/>
      <c r="J24" s="77"/>
      <c r="K24" s="87"/>
      <c r="L24" s="87"/>
      <c r="M24" s="88" t="n">
        <v>9333</v>
      </c>
      <c r="N24" s="89"/>
      <c r="O24" s="89"/>
      <c r="P24" s="77"/>
      <c r="Q24" s="77"/>
    </row>
    <row r="25" customFormat="false" ht="14.1" hidden="false" customHeight="true" outlineLevel="0" collapsed="false">
      <c r="A25" s="81" t="n">
        <v>3</v>
      </c>
      <c r="B25" s="82" t="s">
        <v>1188</v>
      </c>
      <c r="D25" s="81" t="n">
        <v>51.4</v>
      </c>
      <c r="E25" s="83" t="s">
        <v>1190</v>
      </c>
      <c r="F25" s="86"/>
      <c r="G25" s="84"/>
      <c r="H25" s="85"/>
      <c r="I25" s="85"/>
      <c r="J25" s="77"/>
      <c r="K25" s="87"/>
      <c r="L25" s="87"/>
      <c r="M25" s="88" t="n">
        <v>1471</v>
      </c>
      <c r="N25" s="89"/>
      <c r="O25" s="89"/>
      <c r="P25" s="77"/>
      <c r="Q25" s="77"/>
    </row>
    <row r="26" customFormat="false" ht="14.1" hidden="false" customHeight="true" outlineLevel="0" collapsed="false">
      <c r="A26" s="81" t="n">
        <v>3</v>
      </c>
      <c r="B26" s="82" t="s">
        <v>1193</v>
      </c>
      <c r="D26" s="81" t="n">
        <v>52.7</v>
      </c>
      <c r="E26" s="83" t="s">
        <v>1190</v>
      </c>
      <c r="F26" s="86"/>
      <c r="G26" s="84"/>
      <c r="H26" s="85"/>
      <c r="I26" s="85"/>
      <c r="J26" s="77"/>
      <c r="K26" s="87"/>
      <c r="L26" s="87"/>
      <c r="M26" s="88" t="n">
        <v>1471</v>
      </c>
      <c r="N26" s="89"/>
      <c r="O26" s="89"/>
      <c r="P26" s="77"/>
      <c r="Q26" s="77"/>
    </row>
    <row r="27" customFormat="false" ht="14.1" hidden="false" customHeight="true" outlineLevel="0" collapsed="false">
      <c r="A27" s="81" t="n">
        <v>3</v>
      </c>
      <c r="B27" s="82" t="s">
        <v>1287</v>
      </c>
      <c r="D27" s="81" t="n">
        <v>75.2</v>
      </c>
      <c r="E27" s="90" t="s">
        <v>1288</v>
      </c>
      <c r="F27" s="95" t="s">
        <v>1289</v>
      </c>
      <c r="G27" s="90"/>
      <c r="H27" s="86"/>
      <c r="I27" s="86"/>
      <c r="J27" s="77"/>
      <c r="K27" s="87"/>
      <c r="L27" s="87"/>
      <c r="M27" s="96" t="n">
        <v>121</v>
      </c>
      <c r="N27" s="89"/>
      <c r="O27" s="89"/>
      <c r="P27" s="77"/>
      <c r="Q27" s="77"/>
    </row>
    <row r="28" customFormat="false" ht="14.1" hidden="false" customHeight="true" outlineLevel="0" collapsed="false">
      <c r="A28" s="81" t="n">
        <v>3</v>
      </c>
      <c r="B28" s="82" t="s">
        <v>1290</v>
      </c>
      <c r="D28" s="81" t="n">
        <v>95.1</v>
      </c>
      <c r="E28" s="98" t="s">
        <v>1265</v>
      </c>
      <c r="F28" s="90"/>
      <c r="G28" s="90"/>
      <c r="H28" s="85"/>
      <c r="I28" s="86"/>
      <c r="J28" s="77"/>
      <c r="K28" s="87"/>
      <c r="L28" s="87"/>
      <c r="M28" s="88" t="s">
        <v>1258</v>
      </c>
      <c r="N28" s="89"/>
      <c r="O28" s="89"/>
      <c r="P28" s="77"/>
      <c r="Q28" s="77"/>
    </row>
    <row r="29" customFormat="false" ht="14.1" hidden="false" customHeight="true" outlineLevel="0" collapsed="false">
      <c r="A29" s="81" t="n">
        <v>3</v>
      </c>
      <c r="B29" s="82" t="s">
        <v>1291</v>
      </c>
      <c r="D29" s="81" t="n">
        <v>116</v>
      </c>
      <c r="E29" s="91" t="s">
        <v>1292</v>
      </c>
      <c r="F29" s="90"/>
      <c r="G29" s="90"/>
      <c r="H29" s="85"/>
      <c r="I29" s="86"/>
      <c r="J29" s="77"/>
      <c r="K29" s="87"/>
      <c r="L29" s="87"/>
      <c r="M29" s="92" t="s">
        <v>1258</v>
      </c>
      <c r="N29" s="89"/>
      <c r="O29" s="89"/>
      <c r="P29" s="77"/>
      <c r="Q29" s="77"/>
    </row>
    <row r="30" customFormat="false" ht="14.1" hidden="false" customHeight="true" outlineLevel="0" collapsed="false">
      <c r="A30" s="81" t="n">
        <v>3</v>
      </c>
      <c r="B30" s="82" t="s">
        <v>1293</v>
      </c>
      <c r="D30" s="81" t="n">
        <v>116.8</v>
      </c>
      <c r="E30" s="91" t="s">
        <v>1294</v>
      </c>
      <c r="F30" s="90"/>
      <c r="G30" s="90"/>
      <c r="H30" s="85"/>
      <c r="I30" s="86"/>
      <c r="J30" s="77"/>
      <c r="K30" s="87"/>
      <c r="L30" s="87"/>
      <c r="M30" s="92" t="n">
        <v>5494</v>
      </c>
      <c r="N30" s="89"/>
      <c r="O30" s="89"/>
      <c r="P30" s="77"/>
      <c r="Q30" s="77"/>
    </row>
    <row r="31" customFormat="false" ht="14.1" hidden="false" customHeight="true" outlineLevel="0" collapsed="false">
      <c r="A31" s="76" t="n">
        <v>4</v>
      </c>
      <c r="B31" s="82" t="s">
        <v>1295</v>
      </c>
      <c r="C31" s="76" t="n">
        <v>37.5</v>
      </c>
      <c r="E31" s="85" t="s">
        <v>1296</v>
      </c>
      <c r="F31" s="85" t="s">
        <v>1297</v>
      </c>
      <c r="G31" s="85" t="s">
        <v>1298</v>
      </c>
      <c r="H31" s="85"/>
      <c r="I31" s="85"/>
      <c r="J31" s="77"/>
      <c r="K31" s="87"/>
      <c r="L31" s="87"/>
      <c r="M31" s="77" t="s">
        <v>1299</v>
      </c>
      <c r="N31" s="77"/>
      <c r="O31" s="77"/>
      <c r="P31" s="77"/>
      <c r="Q31" s="77"/>
    </row>
    <row r="32" customFormat="false" ht="14.1" hidden="false" customHeight="true" outlineLevel="0" collapsed="false">
      <c r="A32" s="76" t="n">
        <v>4</v>
      </c>
      <c r="B32" s="82" t="s">
        <v>1300</v>
      </c>
      <c r="C32" s="76" t="n">
        <v>77.5</v>
      </c>
      <c r="E32" s="85" t="s">
        <v>1301</v>
      </c>
      <c r="F32" s="85" t="s">
        <v>1302</v>
      </c>
      <c r="G32" s="85" t="s">
        <v>1303</v>
      </c>
      <c r="H32" s="85" t="s">
        <v>1304</v>
      </c>
      <c r="I32" s="85" t="s">
        <v>1305</v>
      </c>
      <c r="J32" s="77" t="s">
        <v>1306</v>
      </c>
      <c r="K32" s="87" t="s">
        <v>1307</v>
      </c>
      <c r="L32" s="87" t="s">
        <v>1308</v>
      </c>
      <c r="M32" s="77" t="s">
        <v>1309</v>
      </c>
      <c r="N32" s="77"/>
      <c r="O32" s="77"/>
      <c r="P32" s="77"/>
      <c r="Q32" s="77"/>
    </row>
    <row r="33" customFormat="false" ht="14.1" hidden="false" customHeight="true" outlineLevel="0" collapsed="false">
      <c r="A33" s="81" t="n">
        <v>4</v>
      </c>
      <c r="B33" s="82" t="s">
        <v>1310</v>
      </c>
      <c r="D33" s="81" t="n">
        <v>0</v>
      </c>
      <c r="E33" s="83" t="s">
        <v>1311</v>
      </c>
      <c r="F33" s="90"/>
      <c r="G33" s="90"/>
      <c r="H33" s="85"/>
      <c r="I33" s="93"/>
      <c r="J33" s="77"/>
      <c r="K33" s="87"/>
      <c r="L33" s="87"/>
      <c r="M33" s="88" t="n">
        <v>3456</v>
      </c>
      <c r="N33" s="89"/>
      <c r="O33" s="89"/>
      <c r="P33" s="77"/>
      <c r="Q33" s="77"/>
    </row>
    <row r="34" customFormat="false" ht="14.1" hidden="false" customHeight="true" outlineLevel="0" collapsed="false">
      <c r="A34" s="81" t="n">
        <v>4</v>
      </c>
      <c r="B34" s="82" t="s">
        <v>1312</v>
      </c>
      <c r="D34" s="81" t="n">
        <v>14.5</v>
      </c>
      <c r="E34" s="94" t="s">
        <v>1313</v>
      </c>
      <c r="F34" s="95" t="s">
        <v>1303</v>
      </c>
      <c r="G34" s="94"/>
      <c r="H34" s="86"/>
      <c r="I34" s="86"/>
      <c r="J34" s="77"/>
      <c r="K34" s="87"/>
      <c r="L34" s="87"/>
      <c r="M34" s="96" t="n">
        <v>71</v>
      </c>
      <c r="N34" s="89"/>
      <c r="O34" s="89"/>
      <c r="P34" s="77"/>
      <c r="Q34" s="77"/>
    </row>
    <row r="35" customFormat="false" ht="14.1" hidden="false" customHeight="true" outlineLevel="0" collapsed="false">
      <c r="A35" s="81" t="n">
        <v>4</v>
      </c>
      <c r="B35" s="82" t="s">
        <v>1314</v>
      </c>
      <c r="D35" s="81" t="n">
        <v>21.2</v>
      </c>
      <c r="E35" s="94" t="s">
        <v>1315</v>
      </c>
      <c r="F35" s="95" t="s">
        <v>1316</v>
      </c>
      <c r="G35" s="90"/>
      <c r="H35" s="86"/>
      <c r="I35" s="86"/>
      <c r="J35" s="77"/>
      <c r="K35" s="87"/>
      <c r="L35" s="87"/>
      <c r="M35" s="96" t="n">
        <v>2718</v>
      </c>
      <c r="N35" s="89"/>
      <c r="O35" s="89"/>
      <c r="P35" s="77"/>
      <c r="Q35" s="77"/>
    </row>
    <row r="36" customFormat="false" ht="14.1" hidden="false" customHeight="true" outlineLevel="0" collapsed="false">
      <c r="A36" s="81" t="n">
        <v>5</v>
      </c>
      <c r="B36" s="82" t="s">
        <v>1317</v>
      </c>
      <c r="D36" s="81" t="n">
        <v>8.6</v>
      </c>
      <c r="E36" s="91" t="s">
        <v>1318</v>
      </c>
      <c r="F36" s="90"/>
      <c r="G36" s="90"/>
      <c r="H36" s="85"/>
      <c r="I36" s="86"/>
      <c r="J36" s="77"/>
      <c r="K36" s="87"/>
      <c r="L36" s="87"/>
      <c r="M36" s="92" t="n">
        <v>756</v>
      </c>
      <c r="N36" s="89"/>
      <c r="O36" s="89"/>
      <c r="P36" s="77"/>
      <c r="Q36" s="77"/>
    </row>
    <row r="37" customFormat="false" ht="14.1" hidden="false" customHeight="true" outlineLevel="0" collapsed="false">
      <c r="A37" s="81" t="n">
        <v>5</v>
      </c>
      <c r="B37" s="82" t="s">
        <v>1319</v>
      </c>
      <c r="D37" s="81" t="n">
        <v>30.4</v>
      </c>
      <c r="E37" s="98" t="s">
        <v>1320</v>
      </c>
      <c r="F37" s="98" t="s">
        <v>1321</v>
      </c>
      <c r="G37" s="90"/>
      <c r="H37" s="86"/>
      <c r="I37" s="86"/>
      <c r="J37" s="77"/>
      <c r="K37" s="87"/>
      <c r="L37" s="87"/>
      <c r="M37" s="92" t="n">
        <v>2246</v>
      </c>
      <c r="N37" s="89"/>
      <c r="O37" s="89"/>
      <c r="P37" s="77"/>
      <c r="Q37" s="77"/>
    </row>
    <row r="38" customFormat="false" ht="14.1" hidden="false" customHeight="true" outlineLevel="0" collapsed="false">
      <c r="A38" s="76" t="n">
        <v>6</v>
      </c>
      <c r="B38" s="82" t="s">
        <v>1322</v>
      </c>
      <c r="C38" s="76" t="n">
        <v>16.4</v>
      </c>
      <c r="E38" s="85" t="s">
        <v>1323</v>
      </c>
      <c r="F38" s="85" t="s">
        <v>1324</v>
      </c>
      <c r="G38" s="85"/>
      <c r="H38" s="85"/>
      <c r="I38" s="85"/>
      <c r="J38" s="77"/>
      <c r="K38" s="87"/>
      <c r="L38" s="87"/>
      <c r="M38" s="77" t="s">
        <v>1325</v>
      </c>
      <c r="N38" s="77"/>
      <c r="O38" s="77"/>
      <c r="P38" s="77"/>
      <c r="Q38" s="77"/>
    </row>
    <row r="39" customFormat="false" ht="14.1" hidden="false" customHeight="true" outlineLevel="0" collapsed="false">
      <c r="A39" s="76" t="n">
        <v>6</v>
      </c>
      <c r="B39" s="82" t="s">
        <v>1326</v>
      </c>
      <c r="C39" s="76" t="n">
        <v>49.1</v>
      </c>
      <c r="E39" s="85" t="s">
        <v>1327</v>
      </c>
      <c r="F39" s="85" t="s">
        <v>1328</v>
      </c>
      <c r="G39" s="85"/>
      <c r="H39" s="85"/>
      <c r="I39" s="85"/>
      <c r="J39" s="77"/>
      <c r="K39" s="87"/>
      <c r="L39" s="87"/>
      <c r="M39" s="77" t="s">
        <v>1329</v>
      </c>
      <c r="N39" s="77" t="s">
        <v>1330</v>
      </c>
      <c r="O39" s="77"/>
      <c r="P39" s="77"/>
      <c r="Q39" s="77"/>
    </row>
    <row r="40" customFormat="false" ht="14.1" hidden="false" customHeight="true" outlineLevel="0" collapsed="false">
      <c r="A40" s="76" t="n">
        <v>6</v>
      </c>
      <c r="B40" s="82" t="s">
        <v>1331</v>
      </c>
      <c r="C40" s="76" t="n">
        <v>71.9</v>
      </c>
      <c r="E40" s="85" t="s">
        <v>1332</v>
      </c>
      <c r="F40" s="85"/>
      <c r="G40" s="85"/>
      <c r="H40" s="85"/>
      <c r="I40" s="85"/>
      <c r="J40" s="77"/>
      <c r="K40" s="87"/>
      <c r="L40" s="87"/>
      <c r="M40" s="77" t="s">
        <v>1266</v>
      </c>
      <c r="N40" s="77"/>
      <c r="O40" s="77"/>
      <c r="P40" s="77"/>
      <c r="Q40" s="77"/>
    </row>
    <row r="41" customFormat="false" ht="14.1" hidden="false" customHeight="true" outlineLevel="0" collapsed="false">
      <c r="A41" s="81" t="n">
        <v>6</v>
      </c>
      <c r="B41" s="82" t="s">
        <v>1333</v>
      </c>
      <c r="D41" s="81" t="n">
        <v>1.9</v>
      </c>
      <c r="E41" s="94" t="s">
        <v>1334</v>
      </c>
      <c r="F41" s="95" t="s">
        <v>1335</v>
      </c>
      <c r="G41" s="90"/>
      <c r="H41" s="86"/>
      <c r="I41" s="86"/>
      <c r="J41" s="77"/>
      <c r="K41" s="87"/>
      <c r="L41" s="87"/>
      <c r="M41" s="96" t="n">
        <v>4106</v>
      </c>
      <c r="N41" s="89"/>
      <c r="O41" s="89"/>
      <c r="P41" s="77"/>
      <c r="Q41" s="77"/>
    </row>
    <row r="42" customFormat="false" ht="14.1" hidden="false" customHeight="true" outlineLevel="0" collapsed="false">
      <c r="A42" s="81" t="n">
        <v>6</v>
      </c>
      <c r="B42" s="82" t="s">
        <v>1336</v>
      </c>
      <c r="D42" s="99" t="n">
        <v>9</v>
      </c>
      <c r="E42" s="83" t="s">
        <v>1337</v>
      </c>
      <c r="F42" s="86" t="s">
        <v>1338</v>
      </c>
      <c r="G42" s="90"/>
      <c r="H42" s="85"/>
      <c r="I42" s="86"/>
      <c r="J42" s="77"/>
      <c r="K42" s="87"/>
      <c r="L42" s="87"/>
      <c r="M42" s="88" t="n">
        <v>1674</v>
      </c>
      <c r="N42" s="100" t="n">
        <v>1646</v>
      </c>
      <c r="O42" s="89"/>
      <c r="P42" s="77"/>
      <c r="Q42" s="77"/>
    </row>
    <row r="43" customFormat="false" ht="14.1" hidden="false" customHeight="true" outlineLevel="0" collapsed="false">
      <c r="A43" s="81" t="n">
        <v>6</v>
      </c>
      <c r="B43" s="82" t="s">
        <v>1339</v>
      </c>
      <c r="D43" s="81" t="n">
        <v>17</v>
      </c>
      <c r="E43" s="94" t="s">
        <v>1340</v>
      </c>
      <c r="F43" s="95" t="s">
        <v>1341</v>
      </c>
      <c r="G43" s="90"/>
      <c r="H43" s="86"/>
      <c r="I43" s="86"/>
      <c r="J43" s="77"/>
      <c r="K43" s="87"/>
      <c r="L43" s="87"/>
      <c r="M43" s="96" t="n">
        <v>1223</v>
      </c>
      <c r="N43" s="89"/>
      <c r="O43" s="89"/>
      <c r="P43" s="77"/>
      <c r="Q43" s="77"/>
    </row>
    <row r="44" customFormat="false" ht="14.1" hidden="false" customHeight="true" outlineLevel="0" collapsed="false">
      <c r="A44" s="81" t="n">
        <v>6</v>
      </c>
      <c r="B44" s="82" t="s">
        <v>1342</v>
      </c>
      <c r="D44" s="81" t="n">
        <v>36.4</v>
      </c>
      <c r="E44" s="93" t="s">
        <v>1343</v>
      </c>
      <c r="F44" s="90"/>
      <c r="G44" s="90"/>
      <c r="H44" s="85"/>
      <c r="I44" s="86"/>
      <c r="J44" s="77"/>
      <c r="K44" s="87"/>
      <c r="L44" s="87"/>
      <c r="M44" s="101" t="n">
        <v>2039</v>
      </c>
      <c r="N44" s="89"/>
      <c r="O44" s="89"/>
      <c r="P44" s="77"/>
      <c r="Q44" s="77"/>
    </row>
    <row r="45" customFormat="false" ht="14.1" hidden="false" customHeight="true" outlineLevel="0" collapsed="false">
      <c r="A45" s="81" t="n">
        <v>6</v>
      </c>
      <c r="B45" s="82" t="s">
        <v>1344</v>
      </c>
      <c r="D45" s="81" t="n">
        <v>84.6</v>
      </c>
      <c r="E45" s="93" t="s">
        <v>1345</v>
      </c>
      <c r="F45" s="90"/>
      <c r="G45" s="90"/>
      <c r="H45" s="85"/>
      <c r="I45" s="86"/>
      <c r="J45" s="77"/>
      <c r="K45" s="87"/>
      <c r="L45" s="87"/>
      <c r="M45" s="88" t="n">
        <v>7</v>
      </c>
      <c r="N45" s="89"/>
      <c r="O45" s="89"/>
      <c r="P45" s="77"/>
      <c r="Q45" s="77"/>
    </row>
    <row r="46" customFormat="false" ht="14.1" hidden="false" customHeight="true" outlineLevel="0" collapsed="false">
      <c r="A46" s="76" t="n">
        <v>7</v>
      </c>
      <c r="B46" s="82" t="s">
        <v>1346</v>
      </c>
      <c r="C46" s="76" t="n">
        <v>0</v>
      </c>
      <c r="E46" s="85" t="s">
        <v>1347</v>
      </c>
      <c r="F46" s="85"/>
      <c r="G46" s="85"/>
      <c r="H46" s="85"/>
      <c r="I46" s="85"/>
      <c r="J46" s="77"/>
      <c r="K46" s="87"/>
      <c r="L46" s="87"/>
      <c r="M46" s="77" t="s">
        <v>1266</v>
      </c>
      <c r="N46" s="77"/>
      <c r="O46" s="77"/>
      <c r="P46" s="77"/>
      <c r="Q46" s="77"/>
    </row>
    <row r="47" customFormat="false" ht="14.1" hidden="false" customHeight="true" outlineLevel="0" collapsed="false">
      <c r="A47" s="76" t="n">
        <v>7</v>
      </c>
      <c r="B47" s="82" t="s">
        <v>1348</v>
      </c>
      <c r="C47" s="76" t="n">
        <v>51.1</v>
      </c>
      <c r="E47" s="85" t="s">
        <v>1349</v>
      </c>
      <c r="F47" s="85" t="s">
        <v>1350</v>
      </c>
      <c r="G47" s="85" t="s">
        <v>1351</v>
      </c>
      <c r="H47" s="85" t="s">
        <v>1352</v>
      </c>
      <c r="I47" s="85"/>
      <c r="J47" s="77"/>
      <c r="K47" s="87"/>
      <c r="L47" s="87"/>
      <c r="M47" s="77" t="s">
        <v>1353</v>
      </c>
      <c r="N47" s="77"/>
      <c r="O47" s="77"/>
      <c r="P47" s="77"/>
      <c r="Q47" s="77"/>
    </row>
    <row r="48" customFormat="false" ht="14.1" hidden="false" customHeight="true" outlineLevel="0" collapsed="false">
      <c r="A48" s="76" t="n">
        <v>7</v>
      </c>
      <c r="B48" s="82" t="s">
        <v>1354</v>
      </c>
      <c r="C48" s="76" t="n">
        <v>67</v>
      </c>
      <c r="E48" s="85" t="s">
        <v>1355</v>
      </c>
      <c r="F48" s="85"/>
      <c r="G48" s="85"/>
      <c r="H48" s="85"/>
      <c r="I48" s="85"/>
      <c r="J48" s="77"/>
      <c r="K48" s="87"/>
      <c r="L48" s="87"/>
      <c r="M48" s="77" t="s">
        <v>1356</v>
      </c>
      <c r="N48" s="77"/>
      <c r="O48" s="77"/>
      <c r="P48" s="77"/>
      <c r="Q48" s="77"/>
    </row>
    <row r="49" customFormat="false" ht="14.1" hidden="false" customHeight="true" outlineLevel="0" collapsed="false">
      <c r="A49" s="76" t="n">
        <v>7</v>
      </c>
      <c r="B49" s="82" t="s">
        <v>1357</v>
      </c>
      <c r="C49" s="76" t="n">
        <v>74.7</v>
      </c>
      <c r="E49" s="85" t="s">
        <v>1358</v>
      </c>
      <c r="F49" s="85" t="s">
        <v>1359</v>
      </c>
      <c r="G49" s="85"/>
      <c r="H49" s="85"/>
      <c r="I49" s="85"/>
      <c r="J49" s="77"/>
      <c r="K49" s="87"/>
      <c r="L49" s="87"/>
      <c r="M49" s="77" t="s">
        <v>1360</v>
      </c>
      <c r="N49" s="77"/>
      <c r="O49" s="77"/>
      <c r="P49" s="77"/>
      <c r="Q49" s="77"/>
    </row>
    <row r="50" customFormat="false" ht="14.1" hidden="false" customHeight="true" outlineLevel="0" collapsed="false">
      <c r="A50" s="76" t="n">
        <v>8</v>
      </c>
      <c r="B50" s="82" t="s">
        <v>1361</v>
      </c>
      <c r="C50" s="76" t="n">
        <v>55.7</v>
      </c>
      <c r="E50" s="85" t="s">
        <v>1362</v>
      </c>
      <c r="F50" s="85" t="s">
        <v>1363</v>
      </c>
      <c r="G50" s="85"/>
      <c r="H50" s="85"/>
      <c r="I50" s="85"/>
      <c r="J50" s="77"/>
      <c r="K50" s="87"/>
      <c r="L50" s="87"/>
      <c r="M50" s="77" t="s">
        <v>1364</v>
      </c>
      <c r="N50" s="77"/>
      <c r="O50" s="77"/>
      <c r="P50" s="77"/>
      <c r="Q50" s="77"/>
    </row>
    <row r="51" customFormat="false" ht="14.1" hidden="false" customHeight="true" outlineLevel="0" collapsed="false">
      <c r="A51" s="76" t="n">
        <v>8</v>
      </c>
      <c r="B51" s="82" t="s">
        <v>1365</v>
      </c>
      <c r="C51" s="76" t="n">
        <v>68.9</v>
      </c>
      <c r="E51" s="85" t="s">
        <v>1366</v>
      </c>
      <c r="F51" s="85" t="s">
        <v>1367</v>
      </c>
      <c r="G51" s="85" t="s">
        <v>1368</v>
      </c>
      <c r="H51" s="85" t="s">
        <v>1369</v>
      </c>
      <c r="I51" s="85"/>
      <c r="J51" s="77"/>
      <c r="K51" s="87"/>
      <c r="L51" s="87"/>
      <c r="M51" s="77" t="s">
        <v>1370</v>
      </c>
      <c r="N51" s="77"/>
      <c r="O51" s="77"/>
      <c r="P51" s="77"/>
      <c r="Q51" s="77"/>
    </row>
    <row r="52" customFormat="false" ht="14.1" hidden="false" customHeight="true" outlineLevel="0" collapsed="false">
      <c r="A52" s="76" t="n">
        <v>8</v>
      </c>
      <c r="B52" s="82" t="s">
        <v>1371</v>
      </c>
      <c r="C52" s="76" t="n">
        <v>81.9</v>
      </c>
      <c r="E52" s="85" t="s">
        <v>1372</v>
      </c>
      <c r="F52" s="85" t="s">
        <v>1373</v>
      </c>
      <c r="G52" s="85"/>
      <c r="H52" s="85"/>
      <c r="I52" s="85"/>
      <c r="J52" s="77"/>
      <c r="K52" s="87"/>
      <c r="L52" s="87"/>
      <c r="M52" s="77" t="s">
        <v>1374</v>
      </c>
      <c r="N52" s="77"/>
      <c r="O52" s="77"/>
      <c r="P52" s="77"/>
      <c r="Q52" s="77"/>
    </row>
    <row r="53" customFormat="false" ht="14.1" hidden="false" customHeight="true" outlineLevel="0" collapsed="false">
      <c r="A53" s="81" t="n">
        <v>8</v>
      </c>
      <c r="B53" s="82" t="s">
        <v>1375</v>
      </c>
      <c r="D53" s="81" t="n">
        <v>53.1</v>
      </c>
      <c r="E53" s="83" t="s">
        <v>1376</v>
      </c>
      <c r="F53" s="90"/>
      <c r="G53" s="90"/>
      <c r="H53" s="85"/>
      <c r="I53" s="86"/>
      <c r="J53" s="77"/>
      <c r="K53" s="87"/>
      <c r="L53" s="87"/>
      <c r="M53" s="88" t="n">
        <v>9271</v>
      </c>
      <c r="N53" s="89"/>
      <c r="O53" s="89"/>
      <c r="P53" s="77"/>
      <c r="Q53" s="77"/>
    </row>
    <row r="54" customFormat="false" ht="14.1" hidden="false" customHeight="true" outlineLevel="0" collapsed="false">
      <c r="A54" s="81" t="n">
        <v>8</v>
      </c>
      <c r="B54" s="82" t="s">
        <v>1377</v>
      </c>
      <c r="D54" s="81" t="n">
        <v>71.9</v>
      </c>
      <c r="E54" s="90" t="s">
        <v>1378</v>
      </c>
      <c r="F54" s="85" t="s">
        <v>1379</v>
      </c>
      <c r="G54" s="95" t="s">
        <v>1380</v>
      </c>
      <c r="H54" s="86"/>
      <c r="I54" s="86"/>
      <c r="J54" s="77"/>
      <c r="K54" s="87"/>
      <c r="L54" s="87"/>
      <c r="M54" s="96" t="n">
        <v>713</v>
      </c>
      <c r="N54" s="89"/>
      <c r="O54" s="89"/>
      <c r="P54" s="77"/>
      <c r="Q54" s="77"/>
    </row>
    <row r="55" customFormat="false" ht="14.1" hidden="false" customHeight="true" outlineLevel="0" collapsed="false">
      <c r="A55" s="81" t="n">
        <v>8</v>
      </c>
      <c r="B55" s="82" t="s">
        <v>1381</v>
      </c>
      <c r="D55" s="81" t="n">
        <v>75.4</v>
      </c>
      <c r="E55" s="86" t="s">
        <v>1382</v>
      </c>
      <c r="F55" s="86" t="s">
        <v>1383</v>
      </c>
      <c r="G55" s="90"/>
      <c r="H55" s="85"/>
      <c r="I55" s="85"/>
      <c r="J55" s="77"/>
      <c r="K55" s="87"/>
      <c r="L55" s="87"/>
      <c r="M55" s="88" t="n">
        <v>6</v>
      </c>
      <c r="N55" s="89"/>
      <c r="O55" s="89"/>
      <c r="P55" s="77"/>
      <c r="Q55" s="77"/>
    </row>
    <row r="56" customFormat="false" ht="14.1" hidden="false" customHeight="true" outlineLevel="0" collapsed="false">
      <c r="A56" s="81" t="n">
        <v>8</v>
      </c>
      <c r="B56" s="82" t="s">
        <v>1384</v>
      </c>
      <c r="D56" s="81" t="n">
        <v>91.8</v>
      </c>
      <c r="E56" s="93" t="s">
        <v>1385</v>
      </c>
      <c r="F56" s="86"/>
      <c r="G56" s="90"/>
      <c r="H56" s="85"/>
      <c r="I56" s="85"/>
      <c r="J56" s="77"/>
      <c r="K56" s="87"/>
      <c r="L56" s="87"/>
      <c r="M56" s="88" t="n">
        <v>402</v>
      </c>
      <c r="N56" s="89"/>
      <c r="O56" s="89"/>
      <c r="P56" s="77"/>
      <c r="Q56" s="77"/>
    </row>
    <row r="57" customFormat="false" ht="14.1" hidden="false" customHeight="true" outlineLevel="0" collapsed="false">
      <c r="A57" s="81" t="n">
        <v>8</v>
      </c>
      <c r="B57" s="82" t="s">
        <v>1386</v>
      </c>
      <c r="D57" s="81" t="n">
        <v>109.7</v>
      </c>
      <c r="E57" s="90" t="s">
        <v>1387</v>
      </c>
      <c r="F57" s="95" t="s">
        <v>1388</v>
      </c>
      <c r="G57" s="90"/>
      <c r="H57" s="86"/>
      <c r="I57" s="86"/>
      <c r="J57" s="77"/>
      <c r="K57" s="87"/>
      <c r="L57" s="87"/>
      <c r="M57" s="96" t="n">
        <v>1933</v>
      </c>
      <c r="N57" s="89"/>
      <c r="O57" s="89"/>
      <c r="P57" s="77"/>
      <c r="Q57" s="77"/>
    </row>
    <row r="58" customFormat="false" ht="14.1" hidden="false" customHeight="true" outlineLevel="0" collapsed="false">
      <c r="A58" s="81" t="n">
        <v>8</v>
      </c>
      <c r="B58" s="82" t="s">
        <v>1389</v>
      </c>
      <c r="D58" s="81" t="n">
        <v>131</v>
      </c>
      <c r="E58" s="102" t="s">
        <v>1390</v>
      </c>
      <c r="F58" s="90"/>
      <c r="G58" s="90"/>
      <c r="H58" s="85"/>
      <c r="I58" s="86"/>
      <c r="J58" s="77"/>
      <c r="K58" s="87"/>
      <c r="L58" s="87"/>
      <c r="M58" s="88" t="s">
        <v>1258</v>
      </c>
      <c r="N58" s="89"/>
      <c r="O58" s="89"/>
      <c r="P58" s="77"/>
      <c r="Q58" s="77"/>
    </row>
    <row r="59" customFormat="false" ht="14.1" hidden="false" customHeight="true" outlineLevel="0" collapsed="false">
      <c r="A59" s="81" t="n">
        <v>8</v>
      </c>
      <c r="B59" s="82" t="s">
        <v>1391</v>
      </c>
      <c r="D59" s="81" t="n">
        <v>134.3</v>
      </c>
      <c r="E59" s="90" t="s">
        <v>1392</v>
      </c>
      <c r="F59" s="90" t="s">
        <v>1393</v>
      </c>
      <c r="G59" s="90" t="s">
        <v>1394</v>
      </c>
      <c r="H59" s="86" t="s">
        <v>1395</v>
      </c>
      <c r="I59" s="86"/>
      <c r="J59" s="77"/>
      <c r="K59" s="87"/>
      <c r="L59" s="87"/>
      <c r="M59" s="88" t="n">
        <v>5688</v>
      </c>
      <c r="N59" s="89" t="s">
        <v>1258</v>
      </c>
      <c r="O59" s="89" t="s">
        <v>1258</v>
      </c>
      <c r="P59" s="77" t="n">
        <v>7349</v>
      </c>
      <c r="Q59" s="77"/>
    </row>
    <row r="60" customFormat="false" ht="14.1" hidden="false" customHeight="true" outlineLevel="0" collapsed="false">
      <c r="A60" s="76" t="n">
        <v>9</v>
      </c>
      <c r="B60" s="82" t="s">
        <v>1396</v>
      </c>
      <c r="C60" s="76" t="n">
        <v>37</v>
      </c>
      <c r="E60" s="85" t="s">
        <v>1397</v>
      </c>
      <c r="F60" s="85" t="s">
        <v>1398</v>
      </c>
      <c r="G60" s="85" t="s">
        <v>1399</v>
      </c>
      <c r="H60" s="85" t="s">
        <v>1400</v>
      </c>
      <c r="I60" s="85"/>
      <c r="J60" s="77"/>
      <c r="K60" s="87"/>
      <c r="L60" s="87"/>
      <c r="M60" s="77" t="s">
        <v>1401</v>
      </c>
      <c r="N60" s="77"/>
      <c r="O60" s="77"/>
      <c r="P60" s="77"/>
      <c r="Q60" s="77"/>
    </row>
    <row r="61" customFormat="false" ht="14.1" hidden="false" customHeight="true" outlineLevel="0" collapsed="false">
      <c r="A61" s="76" t="n">
        <v>9</v>
      </c>
      <c r="B61" s="82" t="s">
        <v>1402</v>
      </c>
      <c r="C61" s="76" t="n">
        <v>69.9</v>
      </c>
      <c r="E61" s="85" t="s">
        <v>1403</v>
      </c>
      <c r="F61" s="85"/>
      <c r="G61" s="85"/>
      <c r="H61" s="85"/>
      <c r="I61" s="85"/>
      <c r="J61" s="77"/>
      <c r="K61" s="87"/>
      <c r="L61" s="87"/>
      <c r="M61" s="77" t="s">
        <v>1266</v>
      </c>
      <c r="N61" s="77"/>
      <c r="O61" s="77"/>
      <c r="P61" s="77"/>
      <c r="Q61" s="77"/>
    </row>
    <row r="62" customFormat="false" ht="14.1" hidden="false" customHeight="true" outlineLevel="0" collapsed="false">
      <c r="A62" s="103" t="n">
        <v>9</v>
      </c>
      <c r="B62" s="82" t="s">
        <v>1404</v>
      </c>
      <c r="C62" s="76" t="n">
        <v>81.2</v>
      </c>
      <c r="D62" s="103"/>
      <c r="E62" s="85" t="s">
        <v>1405</v>
      </c>
      <c r="F62" s="104" t="s">
        <v>1406</v>
      </c>
      <c r="G62" s="85"/>
      <c r="H62" s="85"/>
      <c r="I62" s="85"/>
      <c r="J62" s="77"/>
      <c r="K62" s="87"/>
      <c r="L62" s="87"/>
      <c r="M62" s="89" t="s">
        <v>1266</v>
      </c>
      <c r="N62" s="77"/>
      <c r="O62" s="77"/>
      <c r="P62" s="77"/>
      <c r="Q62" s="77"/>
    </row>
    <row r="63" customFormat="false" ht="14.1" hidden="false" customHeight="true" outlineLevel="0" collapsed="false">
      <c r="A63" s="103" t="n">
        <v>9</v>
      </c>
      <c r="B63" s="82" t="s">
        <v>1407</v>
      </c>
      <c r="C63" s="76" t="n">
        <v>106.4</v>
      </c>
      <c r="D63" s="103"/>
      <c r="E63" s="85" t="s">
        <v>1408</v>
      </c>
      <c r="F63" s="104"/>
      <c r="G63" s="85"/>
      <c r="H63" s="85"/>
      <c r="I63" s="85"/>
      <c r="J63" s="77"/>
      <c r="K63" s="87"/>
      <c r="L63" s="87"/>
      <c r="M63" s="89" t="s">
        <v>1266</v>
      </c>
      <c r="N63" s="77"/>
      <c r="O63" s="77"/>
      <c r="P63" s="77"/>
      <c r="Q63" s="77"/>
    </row>
    <row r="64" customFormat="false" ht="14.1" hidden="false" customHeight="true" outlineLevel="0" collapsed="false">
      <c r="A64" s="105" t="n">
        <v>9</v>
      </c>
      <c r="B64" s="82" t="s">
        <v>1409</v>
      </c>
      <c r="D64" s="105" t="n">
        <v>17.2</v>
      </c>
      <c r="E64" s="83" t="s">
        <v>1410</v>
      </c>
      <c r="F64" s="106"/>
      <c r="G64" s="90"/>
      <c r="H64" s="85"/>
      <c r="I64" s="86"/>
      <c r="J64" s="77"/>
      <c r="K64" s="87"/>
      <c r="L64" s="87"/>
      <c r="M64" s="100" t="n">
        <v>6282</v>
      </c>
      <c r="N64" s="89"/>
      <c r="O64" s="89"/>
      <c r="P64" s="77"/>
      <c r="Q64" s="77"/>
    </row>
    <row r="65" customFormat="false" ht="14.1" hidden="false" customHeight="true" outlineLevel="0" collapsed="false">
      <c r="A65" s="105" t="n">
        <v>9</v>
      </c>
      <c r="B65" s="82" t="s">
        <v>1411</v>
      </c>
      <c r="D65" s="105" t="n">
        <v>38.8</v>
      </c>
      <c r="E65" s="94" t="s">
        <v>1412</v>
      </c>
      <c r="F65" s="107" t="s">
        <v>1413</v>
      </c>
      <c r="G65" s="90" t="s">
        <v>1414</v>
      </c>
      <c r="H65" s="86" t="s">
        <v>1415</v>
      </c>
      <c r="I65" s="86"/>
      <c r="J65" s="77"/>
      <c r="K65" s="87"/>
      <c r="L65" s="87"/>
      <c r="M65" s="108" t="s">
        <v>1416</v>
      </c>
      <c r="N65" s="89"/>
      <c r="O65" s="89"/>
      <c r="P65" s="77"/>
      <c r="Q65" s="77"/>
    </row>
    <row r="66" customFormat="false" ht="14.1" hidden="false" customHeight="true" outlineLevel="0" collapsed="false">
      <c r="A66" s="105" t="n">
        <v>9</v>
      </c>
      <c r="B66" s="82" t="s">
        <v>1417</v>
      </c>
      <c r="D66" s="105" t="n">
        <v>56.9</v>
      </c>
      <c r="E66" s="90" t="s">
        <v>1418</v>
      </c>
      <c r="F66" s="109" t="s">
        <v>1419</v>
      </c>
      <c r="G66" s="106"/>
      <c r="H66" s="86"/>
      <c r="I66" s="86"/>
      <c r="J66" s="77"/>
      <c r="K66" s="87"/>
      <c r="L66" s="87"/>
      <c r="M66" s="108" t="s">
        <v>1420</v>
      </c>
      <c r="N66" s="89"/>
      <c r="O66" s="89"/>
      <c r="P66" s="77"/>
      <c r="Q66" s="77"/>
    </row>
    <row r="67" customFormat="false" ht="14.1" hidden="false" customHeight="true" outlineLevel="0" collapsed="false">
      <c r="A67" s="105" t="n">
        <v>9</v>
      </c>
      <c r="B67" s="82" t="s">
        <v>1421</v>
      </c>
      <c r="D67" s="105" t="n">
        <v>73.1</v>
      </c>
      <c r="E67" s="90" t="s">
        <v>1422</v>
      </c>
      <c r="F67" s="110" t="s">
        <v>1423</v>
      </c>
      <c r="G67" s="90"/>
      <c r="H67" s="86"/>
      <c r="I67" s="86"/>
      <c r="J67" s="77"/>
      <c r="K67" s="87"/>
      <c r="L67" s="87"/>
      <c r="M67" s="108" t="n">
        <v>495</v>
      </c>
      <c r="N67" s="89"/>
      <c r="O67" s="89"/>
      <c r="P67" s="77"/>
      <c r="Q67" s="77"/>
    </row>
    <row r="68" customFormat="false" ht="14.1" hidden="false" customHeight="true" outlineLevel="0" collapsed="false">
      <c r="A68" s="105" t="n">
        <v>9</v>
      </c>
      <c r="B68" s="82" t="s">
        <v>1424</v>
      </c>
      <c r="D68" s="105" t="n">
        <v>89.5</v>
      </c>
      <c r="E68" s="94" t="s">
        <v>1425</v>
      </c>
      <c r="F68" s="109" t="s">
        <v>1426</v>
      </c>
      <c r="G68" s="94"/>
      <c r="H68" s="86"/>
      <c r="I68" s="86"/>
      <c r="J68" s="77"/>
      <c r="K68" s="87"/>
      <c r="L68" s="87"/>
      <c r="M68" s="100" t="n">
        <v>5317</v>
      </c>
      <c r="N68" s="89"/>
      <c r="O68" s="89"/>
      <c r="P68" s="77"/>
      <c r="Q68" s="77"/>
    </row>
    <row r="69" customFormat="false" ht="14.1" hidden="false" customHeight="true" outlineLevel="0" collapsed="false">
      <c r="A69" s="105" t="n">
        <v>9</v>
      </c>
      <c r="B69" s="82" t="s">
        <v>1427</v>
      </c>
      <c r="D69" s="105" t="n">
        <v>113.7</v>
      </c>
      <c r="E69" s="90" t="s">
        <v>1428</v>
      </c>
      <c r="F69" s="109" t="s">
        <v>1429</v>
      </c>
      <c r="G69" s="90"/>
      <c r="H69" s="86"/>
      <c r="I69" s="86"/>
      <c r="J69" s="77"/>
      <c r="K69" s="87"/>
      <c r="L69" s="87"/>
      <c r="M69" s="108" t="n">
        <v>100</v>
      </c>
      <c r="N69" s="89"/>
      <c r="O69" s="89"/>
      <c r="P69" s="77"/>
      <c r="Q69" s="77"/>
    </row>
    <row r="70" customFormat="false" ht="14.1" hidden="false" customHeight="true" outlineLevel="0" collapsed="false">
      <c r="A70" s="103" t="n">
        <v>10</v>
      </c>
      <c r="B70" s="82" t="s">
        <v>1430</v>
      </c>
      <c r="C70" s="76" t="n">
        <v>40.5</v>
      </c>
      <c r="D70" s="103"/>
      <c r="E70" s="85" t="s">
        <v>1431</v>
      </c>
      <c r="F70" s="104" t="s">
        <v>1432</v>
      </c>
      <c r="G70" s="85" t="s">
        <v>1433</v>
      </c>
      <c r="H70" s="85" t="s">
        <v>1434</v>
      </c>
      <c r="I70" s="85" t="s">
        <v>1435</v>
      </c>
      <c r="J70" s="77" t="s">
        <v>1436</v>
      </c>
      <c r="K70" s="87"/>
      <c r="L70" s="87"/>
      <c r="M70" s="89" t="s">
        <v>1437</v>
      </c>
      <c r="N70" s="77" t="s">
        <v>1437</v>
      </c>
      <c r="O70" s="77" t="s">
        <v>1437</v>
      </c>
      <c r="P70" s="77" t="s">
        <v>1438</v>
      </c>
      <c r="Q70" s="77" t="s">
        <v>1438</v>
      </c>
    </row>
    <row r="71" customFormat="false" ht="14.1" hidden="false" customHeight="true" outlineLevel="0" collapsed="false">
      <c r="A71" s="103" t="n">
        <v>10</v>
      </c>
      <c r="B71" s="82" t="s">
        <v>1439</v>
      </c>
      <c r="C71" s="76" t="n">
        <v>62.9</v>
      </c>
      <c r="D71" s="103"/>
      <c r="E71" s="85" t="s">
        <v>1440</v>
      </c>
      <c r="F71" s="104" t="s">
        <v>1441</v>
      </c>
      <c r="G71" s="85" t="s">
        <v>1442</v>
      </c>
      <c r="H71" s="85"/>
      <c r="I71" s="85"/>
      <c r="J71" s="77"/>
      <c r="K71" s="87"/>
      <c r="L71" s="87"/>
      <c r="M71" s="89" t="s">
        <v>1443</v>
      </c>
      <c r="N71" s="77"/>
      <c r="O71" s="77"/>
      <c r="P71" s="77"/>
      <c r="Q71" s="77"/>
    </row>
    <row r="72" customFormat="false" ht="14.1" hidden="false" customHeight="true" outlineLevel="0" collapsed="false">
      <c r="A72" s="103" t="n">
        <v>10</v>
      </c>
      <c r="B72" s="82" t="s">
        <v>1444</v>
      </c>
      <c r="C72" s="76" t="n">
        <v>80.9</v>
      </c>
      <c r="D72" s="103"/>
      <c r="E72" s="85" t="s">
        <v>1445</v>
      </c>
      <c r="F72" s="104"/>
      <c r="G72" s="85"/>
      <c r="H72" s="85"/>
      <c r="I72" s="85"/>
      <c r="J72" s="77"/>
      <c r="K72" s="87"/>
      <c r="L72" s="87"/>
      <c r="M72" s="89" t="s">
        <v>1446</v>
      </c>
      <c r="N72" s="77"/>
      <c r="O72" s="77"/>
      <c r="P72" s="77"/>
      <c r="Q72" s="77"/>
    </row>
    <row r="73" customFormat="false" ht="14.1" hidden="false" customHeight="true" outlineLevel="0" collapsed="false">
      <c r="A73" s="103" t="n">
        <v>10</v>
      </c>
      <c r="B73" s="82" t="s">
        <v>1447</v>
      </c>
      <c r="C73" s="76" t="n">
        <v>91.1</v>
      </c>
      <c r="D73" s="103"/>
      <c r="E73" s="85" t="s">
        <v>1448</v>
      </c>
      <c r="F73" s="104"/>
      <c r="G73" s="85"/>
      <c r="H73" s="85"/>
      <c r="I73" s="85"/>
      <c r="J73" s="77"/>
      <c r="K73" s="87"/>
      <c r="L73" s="87"/>
      <c r="M73" s="89" t="s">
        <v>1266</v>
      </c>
      <c r="N73" s="77"/>
      <c r="O73" s="77"/>
      <c r="P73" s="77"/>
      <c r="Q73" s="77"/>
    </row>
    <row r="74" customFormat="false" ht="14.1" hidden="false" customHeight="true" outlineLevel="0" collapsed="false">
      <c r="A74" s="105" t="n">
        <v>10</v>
      </c>
      <c r="B74" s="82" t="s">
        <v>1449</v>
      </c>
      <c r="D74" s="105" t="n">
        <v>11.8</v>
      </c>
      <c r="E74" s="93" t="s">
        <v>1450</v>
      </c>
      <c r="F74" s="90"/>
      <c r="G74" s="90"/>
      <c r="H74" s="85"/>
      <c r="I74" s="86"/>
      <c r="J74" s="77"/>
      <c r="K74" s="87"/>
      <c r="L74" s="87"/>
      <c r="M74" s="100" t="n">
        <v>4551</v>
      </c>
      <c r="N74" s="89"/>
      <c r="O74" s="89"/>
      <c r="P74" s="77"/>
      <c r="Q74" s="77"/>
    </row>
    <row r="75" customFormat="false" ht="14.1" hidden="false" customHeight="true" outlineLevel="0" collapsed="false">
      <c r="A75" s="105" t="n">
        <v>10</v>
      </c>
      <c r="B75" s="82" t="s">
        <v>1451</v>
      </c>
      <c r="D75" s="105" t="n">
        <v>86.1</v>
      </c>
      <c r="E75" s="83" t="s">
        <v>1452</v>
      </c>
      <c r="F75" s="90"/>
      <c r="G75" s="90"/>
      <c r="H75" s="85"/>
      <c r="I75" s="86"/>
      <c r="J75" s="77"/>
      <c r="K75" s="87"/>
      <c r="L75" s="87"/>
      <c r="M75" s="100" t="s">
        <v>1258</v>
      </c>
      <c r="N75" s="89"/>
      <c r="O75" s="89"/>
      <c r="P75" s="77"/>
      <c r="Q75" s="77"/>
    </row>
    <row r="76" customFormat="false" ht="26.1" hidden="false" customHeight="true" outlineLevel="0" collapsed="false">
      <c r="A76" s="105" t="n">
        <v>10</v>
      </c>
      <c r="B76" s="82" t="s">
        <v>1453</v>
      </c>
      <c r="D76" s="105" t="n">
        <v>87.9</v>
      </c>
      <c r="E76" s="83" t="s">
        <v>1454</v>
      </c>
      <c r="F76" s="93" t="s">
        <v>1455</v>
      </c>
      <c r="G76" s="86"/>
      <c r="H76" s="85"/>
      <c r="I76" s="85"/>
      <c r="J76" s="77"/>
      <c r="K76" s="87"/>
      <c r="L76" s="87"/>
      <c r="M76" s="100" t="n">
        <v>4844</v>
      </c>
      <c r="N76" s="111" t="n">
        <v>855</v>
      </c>
      <c r="O76" s="89"/>
      <c r="P76" s="77"/>
      <c r="Q76" s="77"/>
    </row>
    <row r="77" customFormat="false" ht="14.1" hidden="false" customHeight="true" outlineLevel="0" collapsed="false">
      <c r="A77" s="105" t="n">
        <v>10</v>
      </c>
      <c r="B77" s="82" t="s">
        <v>1456</v>
      </c>
      <c r="D77" s="105" t="n">
        <v>98.5</v>
      </c>
      <c r="E77" s="83" t="s">
        <v>1457</v>
      </c>
      <c r="F77" s="86"/>
      <c r="G77" s="90"/>
      <c r="H77" s="85"/>
      <c r="I77" s="85"/>
      <c r="J77" s="77"/>
      <c r="K77" s="87"/>
      <c r="L77" s="87"/>
      <c r="M77" s="100" t="s">
        <v>1258</v>
      </c>
      <c r="N77" s="89"/>
      <c r="O77" s="89"/>
      <c r="P77" s="77"/>
      <c r="Q77" s="77"/>
    </row>
    <row r="78" customFormat="false" ht="14.1" hidden="false" customHeight="true" outlineLevel="0" collapsed="false">
      <c r="A78" s="103" t="n">
        <v>11</v>
      </c>
      <c r="B78" s="82" t="s">
        <v>1458</v>
      </c>
      <c r="C78" s="76" t="n">
        <v>0</v>
      </c>
      <c r="D78" s="103"/>
      <c r="E78" s="85" t="s">
        <v>1459</v>
      </c>
      <c r="F78" s="85" t="s">
        <v>1460</v>
      </c>
      <c r="G78" s="85"/>
      <c r="H78" s="85"/>
      <c r="I78" s="85"/>
      <c r="J78" s="77"/>
      <c r="K78" s="87"/>
      <c r="L78" s="87"/>
      <c r="M78" s="89" t="s">
        <v>1461</v>
      </c>
      <c r="N78" s="77"/>
      <c r="O78" s="77"/>
      <c r="P78" s="77"/>
      <c r="Q78" s="77"/>
    </row>
    <row r="79" customFormat="false" ht="14.1" hidden="false" customHeight="true" outlineLevel="0" collapsed="false">
      <c r="A79" s="103" t="n">
        <v>11</v>
      </c>
      <c r="B79" s="82" t="s">
        <v>1462</v>
      </c>
      <c r="C79" s="76" t="n">
        <v>37.3</v>
      </c>
      <c r="D79" s="103"/>
      <c r="E79" s="85" t="s">
        <v>1463</v>
      </c>
      <c r="F79" s="85" t="s">
        <v>1464</v>
      </c>
      <c r="G79" s="85" t="s">
        <v>1465</v>
      </c>
      <c r="H79" s="85" t="s">
        <v>1466</v>
      </c>
      <c r="I79" s="85"/>
      <c r="J79" s="77"/>
      <c r="K79" s="87"/>
      <c r="L79" s="87"/>
      <c r="M79" s="89" t="s">
        <v>1467</v>
      </c>
      <c r="N79" s="77"/>
      <c r="O79" s="77"/>
      <c r="P79" s="77"/>
      <c r="Q79" s="77"/>
    </row>
    <row r="80" customFormat="false" ht="14.1" hidden="false" customHeight="true" outlineLevel="0" collapsed="false">
      <c r="A80" s="103" t="n">
        <v>11</v>
      </c>
      <c r="B80" s="82" t="s">
        <v>1468</v>
      </c>
      <c r="C80" s="76" t="n">
        <v>73.1</v>
      </c>
      <c r="D80" s="103"/>
      <c r="E80" s="85" t="s">
        <v>1469</v>
      </c>
      <c r="F80" s="85" t="s">
        <v>1470</v>
      </c>
      <c r="G80" s="85" t="s">
        <v>1400</v>
      </c>
      <c r="H80" s="85"/>
      <c r="I80" s="85"/>
      <c r="J80" s="77"/>
      <c r="K80" s="87"/>
      <c r="L80" s="87"/>
      <c r="M80" s="89" t="s">
        <v>1471</v>
      </c>
      <c r="N80" s="77"/>
      <c r="O80" s="77"/>
      <c r="P80" s="77"/>
      <c r="Q80" s="77"/>
    </row>
    <row r="81" customFormat="false" ht="14.1" hidden="false" customHeight="true" outlineLevel="0" collapsed="false">
      <c r="A81" s="103" t="n">
        <v>11</v>
      </c>
      <c r="B81" s="82" t="s">
        <v>1472</v>
      </c>
      <c r="C81" s="76" t="n">
        <v>91.5</v>
      </c>
      <c r="D81" s="103"/>
      <c r="E81" s="85" t="s">
        <v>1473</v>
      </c>
      <c r="F81" s="104"/>
      <c r="G81" s="85"/>
      <c r="H81" s="85"/>
      <c r="I81" s="85"/>
      <c r="J81" s="77"/>
      <c r="K81" s="87"/>
      <c r="L81" s="87"/>
      <c r="M81" s="89" t="s">
        <v>1474</v>
      </c>
      <c r="N81" s="77"/>
      <c r="O81" s="77"/>
      <c r="P81" s="77"/>
      <c r="Q81" s="77"/>
    </row>
    <row r="82" customFormat="false" ht="14.1" hidden="false" customHeight="true" outlineLevel="0" collapsed="false">
      <c r="A82" s="103" t="n">
        <v>11</v>
      </c>
      <c r="B82" s="82" t="s">
        <v>1475</v>
      </c>
      <c r="C82" s="76" t="n">
        <v>124.7</v>
      </c>
      <c r="D82" s="103"/>
      <c r="E82" s="85" t="s">
        <v>1476</v>
      </c>
      <c r="F82" s="104"/>
      <c r="G82" s="85"/>
      <c r="H82" s="85"/>
      <c r="I82" s="85"/>
      <c r="J82" s="77"/>
      <c r="K82" s="87"/>
      <c r="L82" s="87"/>
      <c r="M82" s="89" t="s">
        <v>1266</v>
      </c>
      <c r="N82" s="77"/>
      <c r="O82" s="77"/>
      <c r="P82" s="77"/>
      <c r="Q82" s="77"/>
    </row>
    <row r="83" customFormat="false" ht="14.1" hidden="false" customHeight="true" outlineLevel="0" collapsed="false">
      <c r="A83" s="105" t="n">
        <v>11</v>
      </c>
      <c r="B83" s="82" t="s">
        <v>1477</v>
      </c>
      <c r="D83" s="105" t="n">
        <v>95.3</v>
      </c>
      <c r="E83" s="83" t="s">
        <v>1478</v>
      </c>
      <c r="F83" s="112" t="s">
        <v>1479</v>
      </c>
      <c r="G83" s="90"/>
      <c r="H83" s="85"/>
      <c r="I83" s="85"/>
      <c r="J83" s="77"/>
      <c r="K83" s="87"/>
      <c r="L83" s="87"/>
      <c r="M83" s="100" t="s">
        <v>1258</v>
      </c>
      <c r="N83" s="89"/>
      <c r="O83" s="89"/>
      <c r="P83" s="77"/>
      <c r="Q83" s="77"/>
    </row>
    <row r="84" customFormat="false" ht="14.1" hidden="false" customHeight="true" outlineLevel="0" collapsed="false">
      <c r="A84" s="103" t="n">
        <v>12</v>
      </c>
      <c r="B84" s="82" t="s">
        <v>1480</v>
      </c>
      <c r="C84" s="76" t="n">
        <v>63.3</v>
      </c>
      <c r="D84" s="103"/>
      <c r="E84" s="85" t="s">
        <v>1481</v>
      </c>
      <c r="F84" s="104" t="s">
        <v>1482</v>
      </c>
      <c r="G84" s="85"/>
      <c r="H84" s="85"/>
      <c r="I84" s="85"/>
      <c r="J84" s="77"/>
      <c r="K84" s="87"/>
      <c r="L84" s="87"/>
      <c r="M84" s="89" t="s">
        <v>1483</v>
      </c>
      <c r="N84" s="77" t="s">
        <v>1484</v>
      </c>
      <c r="O84" s="77"/>
      <c r="P84" s="77"/>
      <c r="Q84" s="77"/>
    </row>
    <row r="85" customFormat="false" ht="14.1" hidden="false" customHeight="true" outlineLevel="0" collapsed="false">
      <c r="A85" s="103" t="n">
        <v>12</v>
      </c>
      <c r="B85" s="82" t="s">
        <v>1485</v>
      </c>
      <c r="C85" s="76" t="n">
        <v>92</v>
      </c>
      <c r="D85" s="103"/>
      <c r="E85" s="85" t="s">
        <v>1486</v>
      </c>
      <c r="F85" s="104" t="s">
        <v>1487</v>
      </c>
      <c r="G85" s="85" t="s">
        <v>1488</v>
      </c>
      <c r="H85" s="85"/>
      <c r="I85" s="85"/>
      <c r="J85" s="77"/>
      <c r="K85" s="87"/>
      <c r="L85" s="87"/>
      <c r="M85" s="89" t="s">
        <v>1489</v>
      </c>
      <c r="N85" s="77"/>
      <c r="O85" s="77"/>
      <c r="P85" s="77"/>
      <c r="Q85" s="77"/>
    </row>
    <row r="86" customFormat="false" ht="14.1" hidden="false" customHeight="true" outlineLevel="0" collapsed="false">
      <c r="A86" s="103" t="n">
        <v>12</v>
      </c>
      <c r="B86" s="82" t="s">
        <v>1490</v>
      </c>
      <c r="C86" s="76" t="n">
        <v>98.3</v>
      </c>
      <c r="D86" s="103"/>
      <c r="E86" s="85" t="s">
        <v>1491</v>
      </c>
      <c r="F86" s="104" t="s">
        <v>1492</v>
      </c>
      <c r="G86" s="85"/>
      <c r="H86" s="85"/>
      <c r="I86" s="85"/>
      <c r="J86" s="77"/>
      <c r="K86" s="87"/>
      <c r="L86" s="87"/>
      <c r="M86" s="89" t="s">
        <v>1493</v>
      </c>
      <c r="N86" s="77"/>
      <c r="O86" s="77"/>
      <c r="P86" s="77"/>
      <c r="Q86" s="77"/>
    </row>
    <row r="87" customFormat="false" ht="14.1" hidden="false" customHeight="true" outlineLevel="0" collapsed="false">
      <c r="A87" s="105" t="n">
        <v>12</v>
      </c>
      <c r="B87" s="82" t="s">
        <v>1494</v>
      </c>
      <c r="D87" s="105" t="n">
        <v>13.3</v>
      </c>
      <c r="E87" s="86" t="s">
        <v>1495</v>
      </c>
      <c r="F87" s="113"/>
      <c r="G87" s="90"/>
      <c r="H87" s="85"/>
      <c r="I87" s="85"/>
      <c r="J87" s="77"/>
      <c r="K87" s="87"/>
      <c r="L87" s="87"/>
      <c r="M87" s="100" t="n">
        <v>5414</v>
      </c>
      <c r="N87" s="89"/>
      <c r="O87" s="89"/>
      <c r="P87" s="77"/>
      <c r="Q87" s="77"/>
    </row>
    <row r="88" customFormat="false" ht="14.1" hidden="false" customHeight="true" outlineLevel="0" collapsed="false">
      <c r="A88" s="105" t="n">
        <v>12</v>
      </c>
      <c r="B88" s="82" t="s">
        <v>1496</v>
      </c>
      <c r="D88" s="105" t="n">
        <v>37.8</v>
      </c>
      <c r="E88" s="83" t="s">
        <v>1497</v>
      </c>
      <c r="F88" s="112" t="s">
        <v>1498</v>
      </c>
      <c r="G88" s="90"/>
      <c r="H88" s="85"/>
      <c r="I88" s="85"/>
      <c r="J88" s="77"/>
      <c r="K88" s="87"/>
      <c r="L88" s="87"/>
      <c r="M88" s="100" t="s">
        <v>1258</v>
      </c>
      <c r="N88" s="89"/>
      <c r="O88" s="89"/>
      <c r="P88" s="77"/>
      <c r="Q88" s="77"/>
    </row>
    <row r="89" customFormat="false" ht="14.1" hidden="false" customHeight="true" outlineLevel="0" collapsed="false">
      <c r="A89" s="105" t="n">
        <v>12</v>
      </c>
      <c r="B89" s="82" t="s">
        <v>1499</v>
      </c>
      <c r="D89" s="105" t="n">
        <v>50.8</v>
      </c>
      <c r="E89" s="90" t="s">
        <v>1500</v>
      </c>
      <c r="F89" s="113" t="s">
        <v>1501</v>
      </c>
      <c r="G89" s="90"/>
      <c r="H89" s="85"/>
      <c r="I89" s="91"/>
      <c r="J89" s="77"/>
      <c r="K89" s="87"/>
      <c r="L89" s="87"/>
      <c r="M89" s="100" t="n">
        <v>4369</v>
      </c>
      <c r="N89" s="111" t="s">
        <v>1502</v>
      </c>
      <c r="O89" s="89"/>
      <c r="P89" s="77"/>
      <c r="Q89" s="77"/>
    </row>
    <row r="90" customFormat="false" ht="14.1" hidden="false" customHeight="true" outlineLevel="0" collapsed="false">
      <c r="A90" s="105" t="n">
        <v>12</v>
      </c>
      <c r="B90" s="82" t="s">
        <v>1503</v>
      </c>
      <c r="D90" s="105" t="n">
        <v>80.4</v>
      </c>
      <c r="E90" s="86" t="s">
        <v>1504</v>
      </c>
      <c r="F90" s="113"/>
      <c r="G90" s="90"/>
      <c r="H90" s="85"/>
      <c r="I90" s="85"/>
      <c r="J90" s="77"/>
      <c r="K90" s="87"/>
      <c r="L90" s="87"/>
      <c r="M90" s="100" t="n">
        <v>2107</v>
      </c>
      <c r="N90" s="89"/>
      <c r="O90" s="89"/>
      <c r="P90" s="77"/>
      <c r="Q90" s="77"/>
    </row>
    <row r="91" customFormat="false" ht="14.1" hidden="false" customHeight="true" outlineLevel="0" collapsed="false">
      <c r="A91" s="105" t="n">
        <v>12</v>
      </c>
      <c r="B91" s="82" t="s">
        <v>1505</v>
      </c>
      <c r="D91" s="105" t="n">
        <v>89.5</v>
      </c>
      <c r="E91" s="86" t="s">
        <v>1506</v>
      </c>
      <c r="F91" s="86"/>
      <c r="G91" s="90"/>
      <c r="H91" s="85"/>
      <c r="I91" s="85"/>
      <c r="J91" s="77"/>
      <c r="K91" s="87"/>
      <c r="L91" s="87"/>
      <c r="M91" s="100" t="n">
        <v>163</v>
      </c>
      <c r="N91" s="89"/>
      <c r="O91" s="89"/>
      <c r="P91" s="77"/>
      <c r="Q91" s="77"/>
    </row>
    <row r="92" customFormat="false" ht="14.1" hidden="false" customHeight="true" outlineLevel="0" collapsed="false">
      <c r="A92" s="105" t="n">
        <v>12</v>
      </c>
      <c r="B92" s="82" t="s">
        <v>1507</v>
      </c>
      <c r="D92" s="105" t="n">
        <v>93.7</v>
      </c>
      <c r="E92" s="86" t="s">
        <v>1508</v>
      </c>
      <c r="F92" s="112" t="s">
        <v>1509</v>
      </c>
      <c r="G92" s="90"/>
      <c r="H92" s="85"/>
      <c r="I92" s="85"/>
      <c r="J92" s="77"/>
      <c r="K92" s="87"/>
      <c r="L92" s="87"/>
      <c r="M92" s="100" t="n">
        <v>2793</v>
      </c>
      <c r="N92" s="89" t="n">
        <v>94</v>
      </c>
      <c r="O92" s="89"/>
      <c r="P92" s="77"/>
      <c r="Q92" s="77"/>
    </row>
    <row r="93" customFormat="false" ht="14.1" hidden="false" customHeight="true" outlineLevel="0" collapsed="false">
      <c r="A93" s="103" t="n">
        <v>13</v>
      </c>
      <c r="B93" s="82" t="s">
        <v>1510</v>
      </c>
      <c r="C93" s="76" t="n">
        <v>29.4</v>
      </c>
      <c r="D93" s="103"/>
      <c r="E93" s="85" t="s">
        <v>1511</v>
      </c>
      <c r="F93" s="104"/>
      <c r="G93" s="85"/>
      <c r="H93" s="85"/>
      <c r="I93" s="85"/>
      <c r="J93" s="77"/>
      <c r="K93" s="87"/>
      <c r="L93" s="87"/>
      <c r="M93" s="89" t="s">
        <v>1512</v>
      </c>
      <c r="N93" s="77"/>
      <c r="O93" s="77"/>
      <c r="P93" s="77"/>
      <c r="Q93" s="77"/>
    </row>
    <row r="94" customFormat="false" ht="14.1" hidden="false" customHeight="true" outlineLevel="0" collapsed="false">
      <c r="A94" s="103" t="n">
        <v>13</v>
      </c>
      <c r="B94" s="82" t="s">
        <v>1513</v>
      </c>
      <c r="C94" s="76" t="n">
        <v>44.6</v>
      </c>
      <c r="D94" s="103"/>
      <c r="E94" s="85" t="s">
        <v>1514</v>
      </c>
      <c r="F94" s="104" t="s">
        <v>1515</v>
      </c>
      <c r="G94" s="85"/>
      <c r="H94" s="85"/>
      <c r="I94" s="85"/>
      <c r="J94" s="77"/>
      <c r="K94" s="87"/>
      <c r="L94" s="87"/>
      <c r="M94" s="89" t="s">
        <v>1516</v>
      </c>
      <c r="N94" s="77"/>
      <c r="O94" s="77"/>
      <c r="P94" s="77"/>
      <c r="Q94" s="77"/>
    </row>
    <row r="95" customFormat="false" ht="14.1" hidden="false" customHeight="true" outlineLevel="0" collapsed="false">
      <c r="A95" s="105" t="n">
        <v>13</v>
      </c>
      <c r="B95" s="82" t="s">
        <v>1517</v>
      </c>
      <c r="D95" s="105" t="n">
        <v>0</v>
      </c>
      <c r="E95" s="86" t="s">
        <v>1518</v>
      </c>
      <c r="F95" s="113"/>
      <c r="G95" s="90"/>
      <c r="H95" s="85"/>
      <c r="I95" s="85"/>
      <c r="J95" s="77"/>
      <c r="K95" s="87"/>
      <c r="L95" s="87"/>
      <c r="M95" s="100" t="n">
        <v>238</v>
      </c>
      <c r="N95" s="89"/>
      <c r="O95" s="89"/>
      <c r="P95" s="77"/>
      <c r="Q95" s="77"/>
    </row>
    <row r="96" customFormat="false" ht="14.1" hidden="false" customHeight="true" outlineLevel="0" collapsed="false">
      <c r="A96" s="105" t="n">
        <v>13</v>
      </c>
      <c r="B96" s="82" t="s">
        <v>1519</v>
      </c>
      <c r="D96" s="105" t="n">
        <v>0</v>
      </c>
      <c r="E96" s="94" t="s">
        <v>1520</v>
      </c>
      <c r="F96" s="109" t="s">
        <v>1521</v>
      </c>
      <c r="G96" s="90"/>
      <c r="H96" s="86"/>
      <c r="I96" s="86"/>
      <c r="J96" s="77"/>
      <c r="K96" s="87"/>
      <c r="L96" s="87"/>
      <c r="M96" s="108" t="n">
        <v>2081</v>
      </c>
      <c r="N96" s="89"/>
      <c r="O96" s="89"/>
      <c r="P96" s="77"/>
      <c r="Q96" s="77"/>
    </row>
    <row r="97" customFormat="false" ht="14.1" hidden="false" customHeight="true" outlineLevel="0" collapsed="false">
      <c r="A97" s="105" t="n">
        <v>13</v>
      </c>
      <c r="B97" s="82" t="s">
        <v>1522</v>
      </c>
      <c r="D97" s="105" t="n">
        <v>3.7</v>
      </c>
      <c r="E97" s="83" t="s">
        <v>1523</v>
      </c>
      <c r="F97" s="106"/>
      <c r="G97" s="106"/>
      <c r="H97" s="85"/>
      <c r="I97" s="86"/>
      <c r="J97" s="77"/>
      <c r="K97" s="87"/>
      <c r="L97" s="87"/>
      <c r="M97" s="100" t="s">
        <v>1258</v>
      </c>
      <c r="N97" s="89"/>
      <c r="O97" s="89"/>
      <c r="P97" s="77"/>
      <c r="Q97" s="77"/>
    </row>
    <row r="98" customFormat="false" ht="14.1" hidden="false" customHeight="true" outlineLevel="0" collapsed="false">
      <c r="A98" s="105" t="n">
        <v>13</v>
      </c>
      <c r="B98" s="82" t="s">
        <v>1524</v>
      </c>
      <c r="D98" s="105" t="n">
        <v>20.4</v>
      </c>
      <c r="E98" s="90" t="s">
        <v>1525</v>
      </c>
      <c r="F98" s="90" t="s">
        <v>1526</v>
      </c>
      <c r="G98" s="90"/>
      <c r="H98" s="86"/>
      <c r="I98" s="86"/>
      <c r="J98" s="77"/>
      <c r="K98" s="87"/>
      <c r="L98" s="87"/>
      <c r="M98" s="114" t="n">
        <v>2773</v>
      </c>
      <c r="N98" s="89"/>
      <c r="O98" s="89"/>
      <c r="P98" s="77"/>
      <c r="Q98" s="77"/>
    </row>
    <row r="99" customFormat="false" ht="14.1" hidden="false" customHeight="true" outlineLevel="0" collapsed="false">
      <c r="A99" s="105" t="n">
        <v>13</v>
      </c>
      <c r="B99" s="82" t="s">
        <v>1527</v>
      </c>
      <c r="D99" s="105" t="n">
        <v>39.1</v>
      </c>
      <c r="E99" s="98" t="s">
        <v>1528</v>
      </c>
      <c r="F99" s="90"/>
      <c r="G99" s="90"/>
      <c r="H99" s="86"/>
      <c r="I99" s="86"/>
      <c r="J99" s="77"/>
      <c r="K99" s="87"/>
      <c r="L99" s="87"/>
      <c r="M99" s="115" t="n">
        <v>4484</v>
      </c>
      <c r="N99" s="89"/>
      <c r="O99" s="89"/>
      <c r="P99" s="77"/>
      <c r="Q99" s="77"/>
    </row>
    <row r="100" customFormat="false" ht="14.1" hidden="false" customHeight="true" outlineLevel="0" collapsed="false">
      <c r="A100" s="105" t="n">
        <v>13</v>
      </c>
      <c r="B100" s="82" t="s">
        <v>1529</v>
      </c>
      <c r="D100" s="105" t="n">
        <v>40.8</v>
      </c>
      <c r="E100" s="83" t="s">
        <v>1530</v>
      </c>
      <c r="F100" s="113"/>
      <c r="G100" s="90"/>
      <c r="H100" s="85"/>
      <c r="I100" s="85"/>
      <c r="J100" s="77"/>
      <c r="K100" s="87"/>
      <c r="L100" s="87"/>
      <c r="M100" s="100" t="s">
        <v>1258</v>
      </c>
      <c r="N100" s="89"/>
      <c r="O100" s="89"/>
      <c r="P100" s="77"/>
      <c r="Q100" s="77"/>
    </row>
    <row r="101" customFormat="false" ht="14.1" hidden="false" customHeight="true" outlineLevel="0" collapsed="false">
      <c r="A101" s="105" t="n">
        <v>14</v>
      </c>
      <c r="B101" s="82" t="s">
        <v>1531</v>
      </c>
      <c r="D101" s="105" t="n">
        <v>35.6</v>
      </c>
      <c r="E101" s="83" t="s">
        <v>1532</v>
      </c>
      <c r="F101" s="113"/>
      <c r="G101" s="90"/>
      <c r="H101" s="85"/>
      <c r="I101" s="85"/>
      <c r="J101" s="77"/>
      <c r="K101" s="87"/>
      <c r="L101" s="87"/>
      <c r="M101" s="100" t="n">
        <v>19</v>
      </c>
      <c r="N101" s="89"/>
      <c r="O101" s="89"/>
      <c r="P101" s="77"/>
      <c r="Q101" s="77"/>
    </row>
    <row r="102" customFormat="false" ht="14.1" hidden="false" customHeight="true" outlineLevel="0" collapsed="false">
      <c r="A102" s="105" t="n">
        <v>14</v>
      </c>
      <c r="B102" s="82" t="s">
        <v>1197</v>
      </c>
      <c r="D102" s="105" t="n">
        <v>49.9</v>
      </c>
      <c r="E102" s="83" t="s">
        <v>1199</v>
      </c>
      <c r="F102" s="113"/>
      <c r="G102" s="84"/>
      <c r="H102" s="85"/>
      <c r="I102" s="85"/>
      <c r="J102" s="77"/>
      <c r="K102" s="87"/>
      <c r="L102" s="87"/>
      <c r="M102" s="100" t="n">
        <v>3837</v>
      </c>
      <c r="N102" s="89"/>
      <c r="O102" s="89"/>
      <c r="P102" s="77"/>
      <c r="Q102" s="77"/>
    </row>
    <row r="103" customFormat="false" ht="14.1" hidden="false" customHeight="true" outlineLevel="0" collapsed="false">
      <c r="A103" s="105" t="n">
        <v>14</v>
      </c>
      <c r="B103" s="82" t="s">
        <v>1533</v>
      </c>
      <c r="D103" s="105" t="n">
        <v>53.8</v>
      </c>
      <c r="E103" s="91" t="s">
        <v>1534</v>
      </c>
      <c r="F103" s="113"/>
      <c r="G103" s="90"/>
      <c r="H103" s="85"/>
      <c r="I103" s="85"/>
      <c r="J103" s="77"/>
      <c r="K103" s="87"/>
      <c r="L103" s="87"/>
      <c r="M103" s="115" t="s">
        <v>1258</v>
      </c>
      <c r="N103" s="89"/>
      <c r="O103" s="89"/>
      <c r="P103" s="77"/>
      <c r="Q103" s="77"/>
    </row>
    <row r="104" customFormat="false" ht="14.1" hidden="false" customHeight="true" outlineLevel="0" collapsed="false">
      <c r="A104" s="105" t="n">
        <v>14</v>
      </c>
      <c r="B104" s="82" t="s">
        <v>1207</v>
      </c>
      <c r="D104" s="105" t="n">
        <v>60.1</v>
      </c>
      <c r="E104" s="83" t="s">
        <v>1209</v>
      </c>
      <c r="F104" s="113"/>
      <c r="G104" s="84"/>
      <c r="H104" s="85"/>
      <c r="I104" s="85"/>
      <c r="J104" s="77"/>
      <c r="K104" s="87"/>
      <c r="L104" s="87"/>
      <c r="M104" s="100" t="n">
        <v>5336</v>
      </c>
      <c r="N104" s="89"/>
      <c r="O104" s="89"/>
      <c r="P104" s="77"/>
      <c r="Q104" s="77"/>
    </row>
    <row r="105" customFormat="false" ht="14.1" hidden="false" customHeight="true" outlineLevel="0" collapsed="false">
      <c r="A105" s="103" t="n">
        <v>15</v>
      </c>
      <c r="B105" s="82" t="s">
        <v>1535</v>
      </c>
      <c r="C105" s="76" t="n">
        <v>21.7</v>
      </c>
      <c r="D105" s="103"/>
      <c r="E105" s="85" t="s">
        <v>1536</v>
      </c>
      <c r="F105" s="104"/>
      <c r="G105" s="85"/>
      <c r="H105" s="85"/>
      <c r="I105" s="85"/>
      <c r="J105" s="77"/>
      <c r="K105" s="87"/>
      <c r="L105" s="87"/>
      <c r="M105" s="89" t="s">
        <v>1266</v>
      </c>
      <c r="N105" s="77"/>
      <c r="O105" s="77"/>
      <c r="P105" s="77"/>
      <c r="Q105" s="77"/>
    </row>
    <row r="106" customFormat="false" ht="14.1" hidden="false" customHeight="true" outlineLevel="0" collapsed="false">
      <c r="A106" s="103" t="n">
        <v>15</v>
      </c>
      <c r="B106" s="82" t="s">
        <v>1537</v>
      </c>
      <c r="C106" s="76" t="n">
        <v>52.4</v>
      </c>
      <c r="D106" s="103"/>
      <c r="E106" s="85" t="s">
        <v>1538</v>
      </c>
      <c r="F106" s="104" t="s">
        <v>1539</v>
      </c>
      <c r="G106" s="85" t="s">
        <v>1540</v>
      </c>
      <c r="H106" s="85" t="s">
        <v>1541</v>
      </c>
      <c r="I106" s="85"/>
      <c r="J106" s="77"/>
      <c r="K106" s="87"/>
      <c r="L106" s="87"/>
      <c r="M106" s="89" t="s">
        <v>1542</v>
      </c>
      <c r="N106" s="77"/>
      <c r="O106" s="77"/>
      <c r="P106" s="77"/>
      <c r="Q106" s="77"/>
    </row>
    <row r="107" customFormat="false" ht="14.1" hidden="false" customHeight="true" outlineLevel="0" collapsed="false">
      <c r="A107" s="103" t="n">
        <v>15</v>
      </c>
      <c r="B107" s="82" t="s">
        <v>1543</v>
      </c>
      <c r="C107" s="76" t="n">
        <v>76.1</v>
      </c>
      <c r="D107" s="103"/>
      <c r="E107" s="85" t="s">
        <v>1544</v>
      </c>
      <c r="F107" s="104"/>
      <c r="G107" s="85"/>
      <c r="H107" s="85"/>
      <c r="I107" s="85"/>
      <c r="J107" s="77"/>
      <c r="K107" s="87"/>
      <c r="L107" s="87"/>
      <c r="M107" s="89" t="s">
        <v>1266</v>
      </c>
      <c r="N107" s="77"/>
      <c r="O107" s="77"/>
      <c r="P107" s="77"/>
      <c r="Q107" s="77"/>
    </row>
    <row r="108" customFormat="false" ht="14.1" hidden="false" customHeight="true" outlineLevel="0" collapsed="false">
      <c r="A108" s="103" t="n">
        <v>15</v>
      </c>
      <c r="B108" s="82" t="s">
        <v>1545</v>
      </c>
      <c r="C108" s="76" t="n">
        <v>87.5</v>
      </c>
      <c r="D108" s="103"/>
      <c r="E108" s="85" t="s">
        <v>1546</v>
      </c>
      <c r="F108" s="104" t="s">
        <v>1547</v>
      </c>
      <c r="G108" s="85"/>
      <c r="H108" s="85"/>
      <c r="I108" s="85"/>
      <c r="J108" s="77"/>
      <c r="K108" s="87"/>
      <c r="L108" s="87"/>
      <c r="M108" s="89" t="s">
        <v>1266</v>
      </c>
      <c r="N108" s="77"/>
      <c r="O108" s="77"/>
      <c r="P108" s="77"/>
      <c r="Q108" s="77"/>
    </row>
    <row r="109" customFormat="false" ht="14.1" hidden="false" customHeight="true" outlineLevel="0" collapsed="false">
      <c r="A109" s="105" t="n">
        <v>15</v>
      </c>
      <c r="B109" s="82" t="s">
        <v>1548</v>
      </c>
      <c r="D109" s="105" t="n">
        <v>49</v>
      </c>
      <c r="E109" s="93" t="s">
        <v>1549</v>
      </c>
      <c r="F109" s="113"/>
      <c r="G109" s="86"/>
      <c r="H109" s="85"/>
      <c r="I109" s="85"/>
      <c r="J109" s="77"/>
      <c r="K109" s="87"/>
      <c r="L109" s="87"/>
      <c r="M109" s="100" t="n">
        <v>2655</v>
      </c>
      <c r="N109" s="89"/>
      <c r="O109" s="89"/>
      <c r="P109" s="77"/>
      <c r="Q109" s="77"/>
    </row>
    <row r="110" customFormat="false" ht="14.1" hidden="false" customHeight="true" outlineLevel="0" collapsed="false">
      <c r="A110" s="105" t="n">
        <v>15</v>
      </c>
      <c r="B110" s="82" t="s">
        <v>1550</v>
      </c>
      <c r="D110" s="105" t="n">
        <v>65.1</v>
      </c>
      <c r="E110" s="86" t="s">
        <v>1551</v>
      </c>
      <c r="F110" s="113" t="s">
        <v>1552</v>
      </c>
      <c r="G110" s="90"/>
      <c r="H110" s="85"/>
      <c r="I110" s="85"/>
      <c r="J110" s="77"/>
      <c r="K110" s="87"/>
      <c r="L110" s="87"/>
      <c r="M110" s="100" t="n">
        <v>2428</v>
      </c>
      <c r="N110" s="89"/>
      <c r="O110" s="89"/>
      <c r="P110" s="77"/>
      <c r="Q110" s="77"/>
    </row>
    <row r="111" customFormat="false" ht="14.1" hidden="false" customHeight="true" outlineLevel="0" collapsed="false">
      <c r="A111" s="105" t="n">
        <v>15</v>
      </c>
      <c r="B111" s="82" t="s">
        <v>1553</v>
      </c>
      <c r="D111" s="105" t="n">
        <v>73.2</v>
      </c>
      <c r="E111" s="93" t="s">
        <v>1554</v>
      </c>
      <c r="F111" s="86"/>
      <c r="G111" s="90"/>
      <c r="H111" s="85"/>
      <c r="I111" s="85"/>
      <c r="J111" s="77"/>
      <c r="K111" s="87"/>
      <c r="L111" s="87"/>
      <c r="M111" s="100" t="n">
        <v>3214</v>
      </c>
      <c r="N111" s="89"/>
      <c r="O111" s="89"/>
      <c r="P111" s="77"/>
      <c r="Q111" s="77"/>
    </row>
    <row r="112" customFormat="false" ht="14.1" hidden="false" customHeight="true" outlineLevel="0" collapsed="false">
      <c r="A112" s="105" t="n">
        <v>15</v>
      </c>
      <c r="B112" s="82" t="s">
        <v>1555</v>
      </c>
      <c r="D112" s="105" t="n">
        <v>100.8</v>
      </c>
      <c r="E112" s="94" t="s">
        <v>1556</v>
      </c>
      <c r="F112" s="95" t="s">
        <v>1557</v>
      </c>
      <c r="G112" s="90"/>
      <c r="H112" s="86"/>
      <c r="I112" s="86"/>
      <c r="J112" s="77"/>
      <c r="K112" s="87"/>
      <c r="L112" s="87"/>
      <c r="M112" s="108" t="n">
        <v>1146</v>
      </c>
      <c r="N112" s="89"/>
      <c r="O112" s="89"/>
      <c r="P112" s="77"/>
      <c r="Q112" s="77"/>
    </row>
    <row r="113" customFormat="false" ht="14.1" hidden="false" customHeight="true" outlineLevel="0" collapsed="false">
      <c r="A113" s="105" t="n">
        <v>15</v>
      </c>
      <c r="B113" s="82" t="s">
        <v>1558</v>
      </c>
      <c r="D113" s="105" t="n">
        <v>105</v>
      </c>
      <c r="E113" s="86" t="s">
        <v>1559</v>
      </c>
      <c r="F113" s="90"/>
      <c r="G113" s="90"/>
      <c r="H113" s="85"/>
      <c r="I113" s="86"/>
      <c r="J113" s="77"/>
      <c r="K113" s="87"/>
      <c r="L113" s="87"/>
      <c r="M113" s="100" t="n">
        <v>7713</v>
      </c>
      <c r="N113" s="89"/>
      <c r="O113" s="89"/>
      <c r="P113" s="77"/>
      <c r="Q113" s="77"/>
    </row>
    <row r="114" customFormat="false" ht="14.1" hidden="false" customHeight="true" outlineLevel="0" collapsed="false">
      <c r="A114" s="103" t="n">
        <v>16</v>
      </c>
      <c r="B114" s="82" t="s">
        <v>1560</v>
      </c>
      <c r="C114" s="76" t="n">
        <v>41.7</v>
      </c>
      <c r="D114" s="103"/>
      <c r="E114" s="85" t="s">
        <v>1561</v>
      </c>
      <c r="F114" s="85"/>
      <c r="G114" s="85"/>
      <c r="H114" s="85"/>
      <c r="I114" s="85"/>
      <c r="J114" s="77"/>
      <c r="K114" s="87"/>
      <c r="L114" s="87"/>
      <c r="M114" s="89" t="s">
        <v>1266</v>
      </c>
      <c r="N114" s="77"/>
      <c r="O114" s="77"/>
      <c r="P114" s="77"/>
      <c r="Q114" s="77"/>
    </row>
    <row r="115" customFormat="false" ht="14.1" hidden="false" customHeight="true" outlineLevel="0" collapsed="false">
      <c r="A115" s="103" t="n">
        <v>16</v>
      </c>
      <c r="B115" s="82" t="s">
        <v>1562</v>
      </c>
      <c r="C115" s="76" t="n">
        <v>61.6</v>
      </c>
      <c r="D115" s="103"/>
      <c r="E115" s="85" t="s">
        <v>1563</v>
      </c>
      <c r="F115" s="85" t="s">
        <v>1564</v>
      </c>
      <c r="G115" s="85" t="s">
        <v>1565</v>
      </c>
      <c r="H115" s="85"/>
      <c r="I115" s="85"/>
      <c r="J115" s="77"/>
      <c r="K115" s="87"/>
      <c r="L115" s="87"/>
      <c r="M115" s="89" t="s">
        <v>1566</v>
      </c>
      <c r="N115" s="77" t="s">
        <v>1567</v>
      </c>
      <c r="O115" s="77" t="s">
        <v>1266</v>
      </c>
      <c r="P115" s="77"/>
      <c r="Q115" s="77"/>
    </row>
    <row r="116" customFormat="false" ht="14.1" hidden="false" customHeight="true" outlineLevel="0" collapsed="false">
      <c r="A116" s="103" t="n">
        <v>16</v>
      </c>
      <c r="B116" s="82" t="s">
        <v>1568</v>
      </c>
      <c r="C116" s="76" t="n">
        <v>72.1</v>
      </c>
      <c r="D116" s="103"/>
      <c r="E116" s="85" t="s">
        <v>1569</v>
      </c>
      <c r="F116" s="85" t="s">
        <v>1570</v>
      </c>
      <c r="G116" s="85"/>
      <c r="H116" s="85"/>
      <c r="I116" s="85"/>
      <c r="J116" s="77"/>
      <c r="K116" s="87"/>
      <c r="L116" s="87"/>
      <c r="M116" s="89" t="s">
        <v>1571</v>
      </c>
      <c r="N116" s="77"/>
      <c r="O116" s="77"/>
      <c r="P116" s="77"/>
      <c r="Q116" s="77"/>
    </row>
    <row r="117" customFormat="false" ht="14.1" hidden="false" customHeight="true" outlineLevel="0" collapsed="false">
      <c r="A117" s="103" t="n">
        <v>16</v>
      </c>
      <c r="B117" s="82" t="s">
        <v>1572</v>
      </c>
      <c r="C117" s="76" t="n">
        <v>88.6</v>
      </c>
      <c r="D117" s="103"/>
      <c r="E117" s="85" t="s">
        <v>1573</v>
      </c>
      <c r="F117" s="85"/>
      <c r="G117" s="85"/>
      <c r="H117" s="85"/>
      <c r="I117" s="85"/>
      <c r="J117" s="77"/>
      <c r="K117" s="87"/>
      <c r="L117" s="87"/>
      <c r="M117" s="89" t="s">
        <v>1574</v>
      </c>
      <c r="N117" s="77"/>
      <c r="O117" s="77"/>
      <c r="P117" s="77"/>
      <c r="Q117" s="77"/>
    </row>
    <row r="118" customFormat="false" ht="14.1" hidden="false" customHeight="true" outlineLevel="0" collapsed="false">
      <c r="A118" s="105" t="n">
        <v>16</v>
      </c>
      <c r="B118" s="82" t="s">
        <v>1575</v>
      </c>
      <c r="D118" s="105" t="n">
        <v>24.5</v>
      </c>
      <c r="E118" s="86" t="s">
        <v>1576</v>
      </c>
      <c r="F118" s="90"/>
      <c r="G118" s="90"/>
      <c r="H118" s="85"/>
      <c r="I118" s="86"/>
      <c r="J118" s="77"/>
      <c r="K118" s="87"/>
      <c r="L118" s="87"/>
      <c r="M118" s="100" t="s">
        <v>1258</v>
      </c>
      <c r="N118" s="89"/>
      <c r="O118" s="89"/>
      <c r="P118" s="77"/>
      <c r="Q118" s="77"/>
    </row>
    <row r="119" customFormat="false" ht="14.1" hidden="false" customHeight="true" outlineLevel="0" collapsed="false">
      <c r="A119" s="105" t="n">
        <v>16</v>
      </c>
      <c r="B119" s="82" t="s">
        <v>1577</v>
      </c>
      <c r="D119" s="105" t="n">
        <v>61.6</v>
      </c>
      <c r="E119" s="83" t="s">
        <v>1578</v>
      </c>
      <c r="F119" s="90"/>
      <c r="G119" s="90"/>
      <c r="H119" s="85"/>
      <c r="I119" s="86"/>
      <c r="J119" s="77"/>
      <c r="K119" s="87"/>
      <c r="L119" s="87"/>
      <c r="M119" s="100" t="s">
        <v>1258</v>
      </c>
      <c r="N119" s="89"/>
      <c r="O119" s="89"/>
      <c r="P119" s="77"/>
      <c r="Q119" s="77"/>
    </row>
    <row r="120" customFormat="false" ht="14.1" hidden="false" customHeight="true" outlineLevel="0" collapsed="false">
      <c r="A120" s="103" t="n">
        <v>17</v>
      </c>
      <c r="B120" s="82" t="s">
        <v>1579</v>
      </c>
      <c r="C120" s="76" t="n">
        <v>90.3</v>
      </c>
      <c r="D120" s="103"/>
      <c r="E120" s="85" t="s">
        <v>1580</v>
      </c>
      <c r="F120" s="85" t="s">
        <v>1581</v>
      </c>
      <c r="G120" s="85" t="s">
        <v>1582</v>
      </c>
      <c r="H120" s="85" t="s">
        <v>1583</v>
      </c>
      <c r="I120" s="85" t="s">
        <v>1400</v>
      </c>
      <c r="J120" s="77"/>
      <c r="K120" s="87"/>
      <c r="L120" s="87"/>
      <c r="M120" s="89" t="s">
        <v>1584</v>
      </c>
      <c r="N120" s="77"/>
      <c r="O120" s="77"/>
      <c r="P120" s="77"/>
      <c r="Q120" s="77"/>
    </row>
    <row r="121" customFormat="false" ht="14.1" hidden="false" customHeight="true" outlineLevel="0" collapsed="false">
      <c r="A121" s="103" t="n">
        <v>17</v>
      </c>
      <c r="B121" s="82" t="s">
        <v>1585</v>
      </c>
      <c r="C121" s="76" t="n">
        <v>105.4</v>
      </c>
      <c r="D121" s="103"/>
      <c r="E121" s="85" t="s">
        <v>1586</v>
      </c>
      <c r="F121" s="104"/>
      <c r="G121" s="85"/>
      <c r="H121" s="85"/>
      <c r="I121" s="85"/>
      <c r="J121" s="77"/>
      <c r="K121" s="87"/>
      <c r="L121" s="87"/>
      <c r="M121" s="89" t="s">
        <v>1266</v>
      </c>
      <c r="N121" s="77"/>
      <c r="O121" s="77"/>
      <c r="P121" s="77"/>
      <c r="Q121" s="77"/>
    </row>
    <row r="122" customFormat="false" ht="14.1" hidden="false" customHeight="true" outlineLevel="0" collapsed="false">
      <c r="A122" s="105" t="n">
        <v>17</v>
      </c>
      <c r="B122" s="82" t="s">
        <v>1587</v>
      </c>
      <c r="D122" s="105" t="n">
        <v>3.6</v>
      </c>
      <c r="E122" s="94" t="s">
        <v>1588</v>
      </c>
      <c r="F122" s="109" t="s">
        <v>1589</v>
      </c>
      <c r="G122" s="90"/>
      <c r="H122" s="86"/>
      <c r="I122" s="86"/>
      <c r="J122" s="77"/>
      <c r="K122" s="87"/>
      <c r="L122" s="87"/>
      <c r="M122" s="108" t="n">
        <v>1253</v>
      </c>
      <c r="N122" s="89"/>
      <c r="O122" s="89"/>
      <c r="P122" s="77"/>
      <c r="Q122" s="77"/>
    </row>
    <row r="123" customFormat="false" ht="14.1" hidden="false" customHeight="true" outlineLevel="0" collapsed="false">
      <c r="A123" s="105" t="n">
        <v>17</v>
      </c>
      <c r="B123" s="82" t="s">
        <v>1590</v>
      </c>
      <c r="D123" s="105" t="n">
        <v>14.5</v>
      </c>
      <c r="E123" s="83" t="s">
        <v>1591</v>
      </c>
      <c r="F123" s="106"/>
      <c r="G123" s="90"/>
      <c r="H123" s="85"/>
      <c r="I123" s="86"/>
      <c r="J123" s="77"/>
      <c r="K123" s="87"/>
      <c r="L123" s="87"/>
      <c r="M123" s="115" t="n">
        <v>1541</v>
      </c>
      <c r="N123" s="89"/>
      <c r="O123" s="89"/>
      <c r="P123" s="77"/>
      <c r="Q123" s="77"/>
    </row>
    <row r="124" customFormat="false" ht="14.1" hidden="false" customHeight="true" outlineLevel="0" collapsed="false">
      <c r="A124" s="105" t="n">
        <v>17</v>
      </c>
      <c r="B124" s="82" t="s">
        <v>1592</v>
      </c>
      <c r="D124" s="105" t="n">
        <v>49.3</v>
      </c>
      <c r="E124" s="85" t="s">
        <v>1593</v>
      </c>
      <c r="F124" s="109" t="s">
        <v>1594</v>
      </c>
      <c r="G124" s="85"/>
      <c r="H124" s="86"/>
      <c r="I124" s="86"/>
      <c r="J124" s="77"/>
      <c r="K124" s="87"/>
      <c r="L124" s="87"/>
      <c r="M124" s="108" t="n">
        <v>346</v>
      </c>
      <c r="N124" s="89"/>
      <c r="O124" s="89"/>
      <c r="P124" s="77"/>
      <c r="Q124" s="77"/>
    </row>
    <row r="125" customFormat="false" ht="14.1" hidden="false" customHeight="true" outlineLevel="0" collapsed="false">
      <c r="A125" s="105" t="n">
        <v>17</v>
      </c>
      <c r="B125" s="82" t="s">
        <v>1595</v>
      </c>
      <c r="D125" s="105" t="n">
        <v>69</v>
      </c>
      <c r="E125" s="86" t="s">
        <v>1596</v>
      </c>
      <c r="F125" s="90"/>
      <c r="G125" s="90"/>
      <c r="H125" s="85"/>
      <c r="I125" s="86"/>
      <c r="J125" s="77"/>
      <c r="K125" s="87"/>
      <c r="L125" s="87"/>
      <c r="M125" s="100" t="n">
        <v>330</v>
      </c>
      <c r="N125" s="89"/>
      <c r="O125" s="89"/>
      <c r="P125" s="77"/>
      <c r="Q125" s="77"/>
    </row>
    <row r="126" customFormat="false" ht="14.1" hidden="false" customHeight="true" outlineLevel="0" collapsed="false">
      <c r="A126" s="105" t="n">
        <v>17</v>
      </c>
      <c r="B126" s="82" t="s">
        <v>1597</v>
      </c>
      <c r="D126" s="105" t="n">
        <v>85.4</v>
      </c>
      <c r="E126" s="98" t="s">
        <v>1598</v>
      </c>
      <c r="F126" s="98" t="s">
        <v>1599</v>
      </c>
      <c r="G126" s="98" t="s">
        <v>1600</v>
      </c>
      <c r="H126" s="86"/>
      <c r="I126" s="86"/>
      <c r="J126" s="77"/>
      <c r="K126" s="87"/>
      <c r="L126" s="87"/>
      <c r="M126" s="115" t="n">
        <v>382</v>
      </c>
      <c r="N126" s="89"/>
      <c r="O126" s="89"/>
      <c r="P126" s="77"/>
      <c r="Q126" s="77"/>
    </row>
    <row r="127" customFormat="false" ht="14.1" hidden="false" customHeight="true" outlineLevel="0" collapsed="false">
      <c r="A127" s="105" t="n">
        <v>18</v>
      </c>
      <c r="B127" s="82" t="s">
        <v>1601</v>
      </c>
      <c r="D127" s="105" t="n">
        <v>7.7</v>
      </c>
      <c r="E127" s="86" t="s">
        <v>1602</v>
      </c>
      <c r="F127" s="86"/>
      <c r="G127" s="90"/>
      <c r="H127" s="85"/>
      <c r="I127" s="85"/>
      <c r="J127" s="77"/>
      <c r="K127" s="87"/>
      <c r="L127" s="87"/>
      <c r="M127" s="100" t="s">
        <v>1258</v>
      </c>
      <c r="N127" s="89"/>
      <c r="O127" s="89"/>
      <c r="P127" s="77"/>
      <c r="Q127" s="77"/>
    </row>
    <row r="128" customFormat="false" ht="14.1" hidden="false" customHeight="true" outlineLevel="0" collapsed="false">
      <c r="A128" s="105" t="n">
        <v>18</v>
      </c>
      <c r="B128" s="82" t="s">
        <v>1603</v>
      </c>
      <c r="D128" s="105" t="n">
        <v>23.4</v>
      </c>
      <c r="E128" s="86" t="s">
        <v>1604</v>
      </c>
      <c r="F128" s="86"/>
      <c r="G128" s="90"/>
      <c r="H128" s="85"/>
      <c r="I128" s="85"/>
      <c r="J128" s="77"/>
      <c r="K128" s="87"/>
      <c r="L128" s="87"/>
      <c r="M128" s="100" t="n">
        <v>3128</v>
      </c>
      <c r="N128" s="89"/>
      <c r="O128" s="89"/>
      <c r="P128" s="77"/>
      <c r="Q128" s="77"/>
    </row>
    <row r="129" customFormat="false" ht="14.1" hidden="false" customHeight="true" outlineLevel="0" collapsed="false">
      <c r="A129" s="105" t="n">
        <v>18</v>
      </c>
      <c r="B129" s="82" t="s">
        <v>1605</v>
      </c>
      <c r="D129" s="105" t="n">
        <v>58.4</v>
      </c>
      <c r="E129" s="83" t="s">
        <v>1606</v>
      </c>
      <c r="F129" s="86"/>
      <c r="G129" s="90"/>
      <c r="H129" s="85"/>
      <c r="I129" s="85"/>
      <c r="J129" s="77"/>
      <c r="K129" s="87"/>
      <c r="L129" s="87"/>
      <c r="M129" s="100" t="n">
        <v>618</v>
      </c>
      <c r="N129" s="89"/>
      <c r="O129" s="89"/>
      <c r="P129" s="77"/>
      <c r="Q129" s="77"/>
    </row>
    <row r="130" customFormat="false" ht="14.1" hidden="false" customHeight="true" outlineLevel="0" collapsed="false">
      <c r="A130" s="105" t="n">
        <v>18</v>
      </c>
      <c r="B130" s="82" t="s">
        <v>1607</v>
      </c>
      <c r="D130" s="105" t="n">
        <v>79</v>
      </c>
      <c r="E130" s="83" t="s">
        <v>1608</v>
      </c>
      <c r="F130" s="93" t="s">
        <v>1609</v>
      </c>
      <c r="G130" s="90"/>
      <c r="H130" s="85"/>
      <c r="I130" s="85"/>
      <c r="J130" s="77"/>
      <c r="K130" s="87"/>
      <c r="L130" s="87"/>
      <c r="M130" s="100" t="s">
        <v>1258</v>
      </c>
      <c r="N130" s="89"/>
      <c r="O130" s="89"/>
      <c r="P130" s="77"/>
      <c r="Q130" s="77"/>
    </row>
    <row r="131" customFormat="false" ht="14.1" hidden="false" customHeight="true" outlineLevel="0" collapsed="false">
      <c r="A131" s="103" t="n">
        <v>19</v>
      </c>
      <c r="B131" s="82" t="s">
        <v>1610</v>
      </c>
      <c r="C131" s="76" t="n">
        <v>49</v>
      </c>
      <c r="D131" s="103"/>
      <c r="E131" s="85" t="s">
        <v>1611</v>
      </c>
      <c r="F131" s="85"/>
      <c r="G131" s="85"/>
      <c r="H131" s="85"/>
      <c r="I131" s="85"/>
      <c r="J131" s="77"/>
      <c r="K131" s="87"/>
      <c r="L131" s="87"/>
      <c r="M131" s="89" t="s">
        <v>1266</v>
      </c>
      <c r="N131" s="77"/>
      <c r="O131" s="77"/>
      <c r="P131" s="77"/>
      <c r="Q131" s="77"/>
    </row>
    <row r="132" customFormat="false" ht="14.1" hidden="false" customHeight="true" outlineLevel="0" collapsed="false">
      <c r="A132" s="103" t="n">
        <v>19</v>
      </c>
      <c r="B132" s="82" t="s">
        <v>1612</v>
      </c>
      <c r="C132" s="76" t="n">
        <v>83.6</v>
      </c>
      <c r="D132" s="103"/>
      <c r="E132" s="85" t="s">
        <v>1613</v>
      </c>
      <c r="F132" s="85" t="s">
        <v>1614</v>
      </c>
      <c r="G132" s="85"/>
      <c r="H132" s="85"/>
      <c r="I132" s="85"/>
      <c r="J132" s="77"/>
      <c r="K132" s="87"/>
      <c r="L132" s="87"/>
      <c r="M132" s="89" t="s">
        <v>1615</v>
      </c>
      <c r="N132" s="77"/>
      <c r="O132" s="77"/>
      <c r="P132" s="77"/>
      <c r="Q132" s="77"/>
    </row>
    <row r="133" customFormat="false" ht="14.1" hidden="false" customHeight="true" outlineLevel="0" collapsed="false">
      <c r="A133" s="105" t="n">
        <v>19</v>
      </c>
      <c r="B133" s="82" t="s">
        <v>1616</v>
      </c>
      <c r="D133" s="105" t="n">
        <v>19.5</v>
      </c>
      <c r="E133" s="94" t="s">
        <v>1617</v>
      </c>
      <c r="F133" s="109" t="s">
        <v>1618</v>
      </c>
      <c r="G133" s="90"/>
      <c r="H133" s="86"/>
      <c r="I133" s="86"/>
      <c r="J133" s="77"/>
      <c r="K133" s="87"/>
      <c r="L133" s="87"/>
      <c r="M133" s="108" t="n">
        <v>2709</v>
      </c>
      <c r="N133" s="89"/>
      <c r="O133" s="89"/>
      <c r="P133" s="77"/>
      <c r="Q133" s="77"/>
    </row>
    <row r="134" customFormat="false" ht="14.1" hidden="false" customHeight="true" outlineLevel="0" collapsed="false">
      <c r="A134" s="105" t="n">
        <v>19</v>
      </c>
      <c r="B134" s="82" t="s">
        <v>1619</v>
      </c>
      <c r="D134" s="105" t="n">
        <v>28.6</v>
      </c>
      <c r="E134" s="83" t="s">
        <v>1620</v>
      </c>
      <c r="F134" s="106"/>
      <c r="G134" s="90"/>
      <c r="H134" s="85"/>
      <c r="I134" s="86"/>
      <c r="J134" s="77"/>
      <c r="K134" s="87"/>
      <c r="L134" s="87"/>
      <c r="M134" s="100" t="n">
        <v>3631</v>
      </c>
      <c r="N134" s="89"/>
      <c r="O134" s="89"/>
      <c r="P134" s="77"/>
      <c r="Q134" s="77"/>
    </row>
    <row r="135" customFormat="false" ht="14.1" hidden="false" customHeight="true" outlineLevel="0" collapsed="false">
      <c r="A135" s="105" t="n">
        <v>19</v>
      </c>
      <c r="B135" s="82" t="s">
        <v>1621</v>
      </c>
      <c r="D135" s="105" t="n">
        <v>95.9</v>
      </c>
      <c r="E135" s="83" t="s">
        <v>1622</v>
      </c>
      <c r="F135" s="106"/>
      <c r="G135" s="90"/>
      <c r="H135" s="85"/>
      <c r="I135" s="86"/>
      <c r="J135" s="77"/>
      <c r="K135" s="87"/>
      <c r="L135" s="87"/>
      <c r="M135" s="100" t="n">
        <v>4603</v>
      </c>
      <c r="N135" s="89"/>
      <c r="O135" s="89"/>
      <c r="P135" s="77"/>
      <c r="Q135" s="77"/>
    </row>
    <row r="136" customFormat="false" ht="14.1" hidden="false" customHeight="true" outlineLevel="0" collapsed="false">
      <c r="A136" s="103" t="n">
        <v>20</v>
      </c>
      <c r="B136" s="82" t="s">
        <v>1623</v>
      </c>
      <c r="C136" s="76" t="n">
        <v>9.2</v>
      </c>
      <c r="D136" s="103"/>
      <c r="E136" s="85" t="s">
        <v>1624</v>
      </c>
      <c r="F136" s="104"/>
      <c r="G136" s="85"/>
      <c r="H136" s="85"/>
      <c r="I136" s="85"/>
      <c r="J136" s="77"/>
      <c r="K136" s="87"/>
      <c r="L136" s="87"/>
      <c r="M136" s="89" t="s">
        <v>1266</v>
      </c>
      <c r="N136" s="77"/>
      <c r="O136" s="77"/>
      <c r="P136" s="77"/>
      <c r="Q136" s="77"/>
    </row>
    <row r="137" customFormat="false" ht="14.1" hidden="false" customHeight="true" outlineLevel="0" collapsed="false">
      <c r="A137" s="103" t="n">
        <v>20</v>
      </c>
      <c r="B137" s="82" t="s">
        <v>1625</v>
      </c>
      <c r="C137" s="76" t="n">
        <v>50.3</v>
      </c>
      <c r="D137" s="103"/>
      <c r="E137" s="85" t="s">
        <v>1626</v>
      </c>
      <c r="F137" s="104"/>
      <c r="G137" s="85"/>
      <c r="H137" s="85"/>
      <c r="I137" s="85"/>
      <c r="J137" s="77"/>
      <c r="K137" s="87"/>
      <c r="L137" s="87"/>
      <c r="M137" s="89" t="s">
        <v>1627</v>
      </c>
      <c r="N137" s="77"/>
      <c r="O137" s="77"/>
      <c r="P137" s="77"/>
      <c r="Q137" s="77"/>
    </row>
    <row r="138" customFormat="false" ht="14.1" hidden="false" customHeight="true" outlineLevel="0" collapsed="false">
      <c r="A138" s="105" t="n">
        <v>20</v>
      </c>
      <c r="B138" s="82" t="s">
        <v>1628</v>
      </c>
      <c r="D138" s="105" t="n">
        <v>51.2</v>
      </c>
      <c r="E138" s="113" t="s">
        <v>1629</v>
      </c>
      <c r="F138" s="106"/>
      <c r="G138" s="90"/>
      <c r="H138" s="85"/>
      <c r="I138" s="86"/>
      <c r="J138" s="77"/>
      <c r="K138" s="87"/>
      <c r="L138" s="87"/>
      <c r="M138" s="100" t="n">
        <v>2203</v>
      </c>
      <c r="N138" s="89"/>
      <c r="O138" s="89"/>
      <c r="P138" s="77"/>
      <c r="Q138" s="77"/>
    </row>
    <row r="139" customFormat="false" ht="14.1" hidden="false" customHeight="true" outlineLevel="0" collapsed="false">
      <c r="A139" s="105" t="n">
        <v>20</v>
      </c>
      <c r="B139" s="82" t="s">
        <v>1630</v>
      </c>
      <c r="D139" s="105" t="n">
        <v>63.4</v>
      </c>
      <c r="E139" s="94" t="s">
        <v>1305</v>
      </c>
      <c r="F139" s="109" t="s">
        <v>1631</v>
      </c>
      <c r="G139" s="90"/>
      <c r="H139" s="86"/>
      <c r="I139" s="86"/>
      <c r="J139" s="77"/>
      <c r="K139" s="87"/>
      <c r="L139" s="87"/>
      <c r="M139" s="108" t="n">
        <v>2728</v>
      </c>
      <c r="N139" s="89"/>
      <c r="O139" s="89"/>
      <c r="P139" s="77"/>
      <c r="Q139" s="77"/>
    </row>
    <row r="140" customFormat="false" ht="14.1" hidden="false" customHeight="true" outlineLevel="0" collapsed="false">
      <c r="A140" s="105" t="n">
        <v>20</v>
      </c>
      <c r="B140" s="82" t="s">
        <v>1632</v>
      </c>
      <c r="D140" s="105" t="n">
        <v>85</v>
      </c>
      <c r="E140" s="86" t="s">
        <v>1633</v>
      </c>
      <c r="F140" s="106"/>
      <c r="G140" s="90"/>
      <c r="H140" s="85"/>
      <c r="I140" s="86"/>
      <c r="J140" s="77"/>
      <c r="K140" s="87"/>
      <c r="L140" s="87"/>
      <c r="M140" s="115" t="n">
        <v>4997</v>
      </c>
      <c r="N140" s="89"/>
      <c r="O140" s="89"/>
      <c r="P140" s="77"/>
      <c r="Q140" s="77"/>
    </row>
    <row r="141" customFormat="false" ht="14.1" hidden="false" customHeight="true" outlineLevel="0" collapsed="false">
      <c r="A141" s="105" t="n">
        <v>20</v>
      </c>
      <c r="B141" s="82" t="s">
        <v>1634</v>
      </c>
      <c r="D141" s="105" t="n">
        <v>87</v>
      </c>
      <c r="E141" s="94" t="s">
        <v>1635</v>
      </c>
      <c r="F141" s="95" t="s">
        <v>1636</v>
      </c>
      <c r="G141" s="90"/>
      <c r="H141" s="86"/>
      <c r="I141" s="86"/>
      <c r="J141" s="77"/>
      <c r="K141" s="87"/>
      <c r="L141" s="87"/>
      <c r="M141" s="108" t="n">
        <v>4654</v>
      </c>
      <c r="N141" s="89"/>
      <c r="O141" s="89"/>
      <c r="P141" s="77"/>
      <c r="Q141" s="77"/>
    </row>
    <row r="142" customFormat="false" ht="14.1" hidden="false" customHeight="true" outlineLevel="0" collapsed="false">
      <c r="A142" s="105" t="n">
        <v>21</v>
      </c>
      <c r="B142" s="82" t="s">
        <v>1637</v>
      </c>
      <c r="D142" s="105" t="n">
        <v>7.4</v>
      </c>
      <c r="E142" s="86" t="s">
        <v>1638</v>
      </c>
      <c r="F142" s="90"/>
      <c r="G142" s="90"/>
      <c r="H142" s="85"/>
      <c r="I142" s="86"/>
      <c r="J142" s="77"/>
      <c r="K142" s="87"/>
      <c r="L142" s="87"/>
      <c r="M142" s="100" t="n">
        <v>4358</v>
      </c>
      <c r="N142" s="89"/>
      <c r="O142" s="89"/>
      <c r="P142" s="77"/>
      <c r="Q142" s="77"/>
    </row>
    <row r="143" customFormat="false" ht="26.1" hidden="false" customHeight="true" outlineLevel="0" collapsed="false">
      <c r="A143" s="105" t="n">
        <v>21</v>
      </c>
      <c r="B143" s="82" t="s">
        <v>1639</v>
      </c>
      <c r="D143" s="105" t="n">
        <v>47.4</v>
      </c>
      <c r="E143" s="98" t="s">
        <v>1640</v>
      </c>
      <c r="F143" s="86" t="s">
        <v>1641</v>
      </c>
      <c r="G143" s="86"/>
      <c r="H143" s="85"/>
      <c r="I143" s="85"/>
      <c r="J143" s="77"/>
      <c r="K143" s="87"/>
      <c r="L143" s="87"/>
      <c r="M143" s="100" t="n">
        <v>53</v>
      </c>
      <c r="N143" s="111" t="n">
        <v>421</v>
      </c>
      <c r="O143" s="89"/>
      <c r="P143" s="77"/>
      <c r="Q143" s="77"/>
    </row>
    <row r="144" customFormat="false" ht="14.1" hidden="false" customHeight="true" outlineLevel="0" collapsed="false">
      <c r="A144" s="105" t="n">
        <v>21</v>
      </c>
      <c r="B144" s="82" t="s">
        <v>1642</v>
      </c>
      <c r="D144" s="105" t="n">
        <v>54.7</v>
      </c>
      <c r="E144" s="86" t="s">
        <v>1643</v>
      </c>
      <c r="F144" s="90"/>
      <c r="G144" s="90"/>
      <c r="H144" s="85"/>
      <c r="I144" s="86"/>
      <c r="J144" s="77"/>
      <c r="K144" s="87"/>
      <c r="L144" s="87"/>
      <c r="M144" s="100" t="s">
        <v>1258</v>
      </c>
      <c r="N144" s="89"/>
      <c r="O144" s="89"/>
      <c r="P144" s="77"/>
      <c r="Q144" s="77"/>
    </row>
    <row r="145" customFormat="false" ht="14.1" hidden="false" customHeight="true" outlineLevel="0" collapsed="false">
      <c r="A145" s="105" t="n">
        <v>21</v>
      </c>
      <c r="B145" s="82" t="s">
        <v>1184</v>
      </c>
      <c r="D145" s="105" t="n">
        <v>59.1</v>
      </c>
      <c r="E145" s="83" t="s">
        <v>1186</v>
      </c>
      <c r="F145" s="116"/>
      <c r="G145" s="84"/>
      <c r="H145" s="85"/>
      <c r="I145" s="86"/>
      <c r="J145" s="77"/>
      <c r="K145" s="87"/>
      <c r="L145" s="87"/>
      <c r="M145" s="100" t="n">
        <v>1145</v>
      </c>
      <c r="N145" s="89"/>
      <c r="O145" s="89"/>
      <c r="P145" s="77"/>
      <c r="Q145" s="77"/>
    </row>
    <row r="146" customFormat="false" ht="14.1" hidden="false" customHeight="true" outlineLevel="0" collapsed="false">
      <c r="A146" s="105" t="n">
        <v>21</v>
      </c>
      <c r="B146" s="82" t="s">
        <v>1644</v>
      </c>
      <c r="D146" s="105" t="n">
        <v>70.2</v>
      </c>
      <c r="E146" s="94" t="s">
        <v>1645</v>
      </c>
      <c r="F146" s="109" t="s">
        <v>1646</v>
      </c>
      <c r="G146" s="90"/>
      <c r="H146" s="86"/>
      <c r="I146" s="86"/>
      <c r="J146" s="77"/>
      <c r="K146" s="87"/>
      <c r="L146" s="87"/>
      <c r="M146" s="108" t="n">
        <v>638</v>
      </c>
      <c r="N146" s="89"/>
      <c r="O146" s="89"/>
      <c r="P146" s="77"/>
      <c r="Q146" s="77"/>
    </row>
    <row r="147" customFormat="false" ht="14.1" hidden="false" customHeight="true" outlineLevel="0" collapsed="false">
      <c r="A147" s="105" t="n">
        <v>21</v>
      </c>
      <c r="B147" s="82" t="s">
        <v>1647</v>
      </c>
      <c r="D147" s="105" t="n">
        <v>72.7</v>
      </c>
      <c r="E147" s="86" t="s">
        <v>1648</v>
      </c>
      <c r="F147" s="106" t="s">
        <v>1649</v>
      </c>
      <c r="G147" s="90"/>
      <c r="H147" s="86"/>
      <c r="I147" s="85"/>
      <c r="J147" s="77"/>
      <c r="K147" s="87"/>
      <c r="L147" s="87"/>
      <c r="M147" s="100" t="n">
        <v>2927</v>
      </c>
      <c r="N147" s="89" t="s">
        <v>1258</v>
      </c>
      <c r="O147" s="89"/>
      <c r="P147" s="77"/>
      <c r="Q147" s="77"/>
    </row>
    <row r="148" customFormat="false" ht="14.1" hidden="false" customHeight="true" outlineLevel="0" collapsed="false">
      <c r="A148" s="105" t="n">
        <v>21</v>
      </c>
      <c r="B148" s="82" t="s">
        <v>1179</v>
      </c>
      <c r="D148" s="105" t="n">
        <v>93.2</v>
      </c>
      <c r="E148" s="83" t="s">
        <v>1181</v>
      </c>
      <c r="F148" s="116"/>
      <c r="G148" s="84"/>
      <c r="H148" s="85"/>
      <c r="I148" s="86"/>
      <c r="J148" s="77"/>
      <c r="K148" s="87"/>
      <c r="L148" s="87"/>
      <c r="M148" s="100" t="n">
        <v>1288</v>
      </c>
      <c r="N148" s="89"/>
      <c r="O148" s="89"/>
      <c r="P148" s="77"/>
      <c r="Q148" s="77"/>
    </row>
    <row r="149" customFormat="false" ht="14.1" hidden="false" customHeight="true" outlineLevel="0" collapsed="false">
      <c r="A149" s="103" t="n">
        <v>22</v>
      </c>
      <c r="B149" s="82" t="s">
        <v>1650</v>
      </c>
      <c r="C149" s="76" t="n">
        <v>21.2</v>
      </c>
      <c r="D149" s="103"/>
      <c r="E149" s="85" t="s">
        <v>1651</v>
      </c>
      <c r="F149" s="104" t="s">
        <v>1652</v>
      </c>
      <c r="G149" s="85" t="s">
        <v>1653</v>
      </c>
      <c r="H149" s="85"/>
      <c r="I149" s="85"/>
      <c r="J149" s="77"/>
      <c r="K149" s="87"/>
      <c r="L149" s="87"/>
      <c r="M149" s="89" t="s">
        <v>1654</v>
      </c>
      <c r="N149" s="77"/>
      <c r="O149" s="77"/>
      <c r="P149" s="77"/>
      <c r="Q149" s="77"/>
    </row>
    <row r="150" customFormat="false" ht="14.1" hidden="false" customHeight="true" outlineLevel="0" collapsed="false">
      <c r="A150" s="103" t="n">
        <v>22</v>
      </c>
      <c r="B150" s="82" t="s">
        <v>1655</v>
      </c>
      <c r="C150" s="76" t="n">
        <v>34</v>
      </c>
      <c r="D150" s="103"/>
      <c r="E150" s="85" t="s">
        <v>1656</v>
      </c>
      <c r="F150" s="104" t="s">
        <v>1657</v>
      </c>
      <c r="G150" s="85" t="s">
        <v>1658</v>
      </c>
      <c r="H150" s="85" t="s">
        <v>1659</v>
      </c>
      <c r="I150" s="85" t="s">
        <v>1660</v>
      </c>
      <c r="J150" s="77"/>
      <c r="K150" s="87"/>
      <c r="L150" s="87"/>
      <c r="M150" s="89" t="s">
        <v>1661</v>
      </c>
      <c r="N150" s="77"/>
      <c r="O150" s="77"/>
      <c r="P150" s="77"/>
      <c r="Q150" s="77"/>
    </row>
    <row r="151" customFormat="false" ht="14.1" hidden="false" customHeight="true" outlineLevel="0" collapsed="false">
      <c r="A151" s="105" t="n">
        <v>22</v>
      </c>
      <c r="B151" s="82" t="s">
        <v>1662</v>
      </c>
      <c r="D151" s="105" t="n">
        <v>26.4</v>
      </c>
      <c r="E151" s="90" t="s">
        <v>1663</v>
      </c>
      <c r="F151" s="106" t="s">
        <v>1664</v>
      </c>
      <c r="G151" s="98" t="s">
        <v>1665</v>
      </c>
      <c r="H151" s="85"/>
      <c r="I151" s="86"/>
      <c r="J151" s="77"/>
      <c r="K151" s="87"/>
      <c r="L151" s="87"/>
      <c r="M151" s="115" t="n">
        <v>450</v>
      </c>
      <c r="N151" s="115" t="n">
        <v>450</v>
      </c>
      <c r="O151" s="89" t="s">
        <v>1258</v>
      </c>
      <c r="P151" s="77"/>
      <c r="Q151" s="77"/>
    </row>
    <row r="152" customFormat="false" ht="14.1" hidden="false" customHeight="true" outlineLevel="0" collapsed="false">
      <c r="A152" s="105" t="n">
        <v>22</v>
      </c>
      <c r="B152" s="82" t="s">
        <v>1666</v>
      </c>
      <c r="D152" s="105" t="n">
        <v>36</v>
      </c>
      <c r="E152" s="93" t="s">
        <v>1667</v>
      </c>
      <c r="F152" s="106"/>
      <c r="G152" s="90"/>
      <c r="H152" s="85"/>
      <c r="I152" s="86"/>
      <c r="J152" s="77"/>
      <c r="K152" s="87"/>
      <c r="L152" s="87"/>
      <c r="M152" s="100" t="n">
        <v>1207</v>
      </c>
      <c r="N152" s="89"/>
      <c r="O152" s="89"/>
      <c r="P152" s="77"/>
      <c r="Q152" s="77"/>
    </row>
    <row r="153" customFormat="false" ht="14.1" hidden="false" customHeight="true" outlineLevel="0" collapsed="false">
      <c r="A153" s="105" t="n">
        <v>22</v>
      </c>
      <c r="B153" s="82" t="s">
        <v>1668</v>
      </c>
      <c r="D153" s="105" t="n">
        <v>83.3</v>
      </c>
      <c r="E153" s="83" t="s">
        <v>1669</v>
      </c>
      <c r="F153" s="106"/>
      <c r="G153" s="90"/>
      <c r="H153" s="85"/>
      <c r="I153" s="86"/>
      <c r="J153" s="77"/>
      <c r="K153" s="87"/>
      <c r="L153" s="87"/>
      <c r="M153" s="100" t="n">
        <v>2497</v>
      </c>
      <c r="N153" s="89"/>
      <c r="O153" s="89"/>
      <c r="P153" s="77"/>
      <c r="Q153" s="77"/>
    </row>
    <row r="154" customFormat="false" ht="14.1" hidden="false" customHeight="true" outlineLevel="0" collapsed="false">
      <c r="A154" s="105" t="n">
        <v>23</v>
      </c>
      <c r="B154" s="82" t="s">
        <v>1670</v>
      </c>
      <c r="D154" s="105" t="n">
        <v>0</v>
      </c>
      <c r="E154" s="83" t="s">
        <v>1671</v>
      </c>
      <c r="F154" s="90"/>
      <c r="G154" s="90"/>
      <c r="H154" s="85"/>
      <c r="I154" s="86"/>
      <c r="J154" s="77"/>
      <c r="K154" s="87"/>
      <c r="L154" s="87"/>
      <c r="M154" s="100" t="n">
        <v>111</v>
      </c>
      <c r="N154" s="89"/>
      <c r="O154" s="89"/>
      <c r="P154" s="77"/>
      <c r="Q154" s="77"/>
    </row>
    <row r="155" customFormat="false" ht="14.1" hidden="false" customHeight="true" outlineLevel="0" collapsed="false">
      <c r="A155" s="105" t="n">
        <v>23</v>
      </c>
      <c r="B155" s="82" t="s">
        <v>1672</v>
      </c>
      <c r="D155" s="105" t="n">
        <v>18.9</v>
      </c>
      <c r="E155" s="83" t="s">
        <v>1673</v>
      </c>
      <c r="F155" s="106"/>
      <c r="G155" s="90"/>
      <c r="H155" s="85"/>
      <c r="I155" s="86"/>
      <c r="J155" s="77"/>
      <c r="K155" s="87"/>
      <c r="L155" s="87"/>
      <c r="M155" s="115" t="n">
        <v>2362</v>
      </c>
      <c r="N155" s="89"/>
      <c r="O155" s="89"/>
      <c r="P155" s="77"/>
      <c r="Q155" s="77"/>
    </row>
    <row r="156" customFormat="false" ht="14.1" hidden="false" customHeight="true" outlineLevel="0" collapsed="false">
      <c r="A156" s="105" t="n">
        <v>23</v>
      </c>
      <c r="B156" s="82" t="s">
        <v>1674</v>
      </c>
      <c r="D156" s="105" t="n">
        <v>24</v>
      </c>
      <c r="E156" s="86" t="s">
        <v>1675</v>
      </c>
      <c r="F156" s="106"/>
      <c r="G156" s="90"/>
      <c r="H156" s="85"/>
      <c r="I156" s="86"/>
      <c r="J156" s="77"/>
      <c r="K156" s="87"/>
      <c r="L156" s="87"/>
      <c r="M156" s="100" t="n">
        <v>2329</v>
      </c>
      <c r="N156" s="89"/>
      <c r="O156" s="89"/>
      <c r="P156" s="77"/>
      <c r="Q156" s="77"/>
    </row>
    <row r="157" customFormat="false" ht="14.1" hidden="false" customHeight="true" outlineLevel="0" collapsed="false">
      <c r="A157" s="105" t="n">
        <v>23</v>
      </c>
      <c r="B157" s="82" t="s">
        <v>1676</v>
      </c>
      <c r="D157" s="105" t="n">
        <v>50.8</v>
      </c>
      <c r="E157" s="94" t="s">
        <v>1677</v>
      </c>
      <c r="F157" s="109" t="s">
        <v>1678</v>
      </c>
      <c r="G157" s="90"/>
      <c r="H157" s="86"/>
      <c r="I157" s="86"/>
      <c r="J157" s="77"/>
      <c r="K157" s="87"/>
      <c r="L157" s="87"/>
      <c r="M157" s="108" t="n">
        <v>6014</v>
      </c>
      <c r="N157" s="89"/>
      <c r="O157" s="89"/>
      <c r="P157" s="77"/>
      <c r="Q157" s="77"/>
    </row>
    <row r="158" customFormat="false" ht="14.1" hidden="false" customHeight="true" outlineLevel="0" collapsed="false">
      <c r="A158" s="103" t="n">
        <v>24</v>
      </c>
      <c r="B158" s="82" t="s">
        <v>1679</v>
      </c>
      <c r="C158" s="76" t="n">
        <v>0</v>
      </c>
      <c r="D158" s="103"/>
      <c r="E158" s="85" t="s">
        <v>1680</v>
      </c>
      <c r="F158" s="104" t="s">
        <v>1681</v>
      </c>
      <c r="G158" s="85" t="s">
        <v>1682</v>
      </c>
      <c r="H158" s="85" t="s">
        <v>1683</v>
      </c>
      <c r="I158" s="85"/>
      <c r="J158" s="77"/>
      <c r="K158" s="87"/>
      <c r="L158" s="87"/>
      <c r="M158" s="89" t="s">
        <v>1684</v>
      </c>
      <c r="N158" s="77"/>
      <c r="O158" s="77"/>
      <c r="P158" s="77"/>
      <c r="Q158" s="77"/>
    </row>
    <row r="159" customFormat="false" ht="14.1" hidden="false" customHeight="true" outlineLevel="0" collapsed="false">
      <c r="A159" s="103" t="n">
        <v>24</v>
      </c>
      <c r="B159" s="82" t="s">
        <v>1685</v>
      </c>
      <c r="C159" s="76" t="n">
        <v>15.2</v>
      </c>
      <c r="D159" s="103"/>
      <c r="E159" s="85" t="s">
        <v>1686</v>
      </c>
      <c r="F159" s="117" t="s">
        <v>1687</v>
      </c>
      <c r="G159" s="118" t="s">
        <v>1688</v>
      </c>
      <c r="H159" s="85" t="s">
        <v>1689</v>
      </c>
      <c r="I159" s="85"/>
      <c r="J159" s="77"/>
      <c r="K159" s="87"/>
      <c r="L159" s="87"/>
      <c r="M159" s="89" t="s">
        <v>1690</v>
      </c>
      <c r="N159" s="77"/>
      <c r="O159" s="77"/>
      <c r="P159" s="77"/>
      <c r="Q159" s="77"/>
    </row>
    <row r="160" customFormat="false" ht="14.1" hidden="false" customHeight="true" outlineLevel="0" collapsed="false">
      <c r="A160" s="103" t="n">
        <v>24</v>
      </c>
      <c r="B160" s="82" t="s">
        <v>1691</v>
      </c>
      <c r="C160" s="76" t="n">
        <v>37.6</v>
      </c>
      <c r="D160" s="103"/>
      <c r="E160" s="85" t="s">
        <v>1692</v>
      </c>
      <c r="F160" s="119" t="s">
        <v>1693</v>
      </c>
      <c r="G160" s="120" t="s">
        <v>1694</v>
      </c>
      <c r="H160" s="85" t="s">
        <v>1695</v>
      </c>
      <c r="I160" s="85"/>
      <c r="J160" s="77"/>
      <c r="K160" s="87"/>
      <c r="L160" s="87"/>
      <c r="M160" s="89" t="s">
        <v>1696</v>
      </c>
      <c r="N160" s="77"/>
      <c r="O160" s="77"/>
      <c r="P160" s="77"/>
      <c r="Q160" s="77"/>
    </row>
    <row r="161" customFormat="false" ht="14.1" hidden="false" customHeight="true" outlineLevel="0" collapsed="false">
      <c r="A161" s="105" t="n">
        <v>24</v>
      </c>
      <c r="B161" s="82" t="s">
        <v>1697</v>
      </c>
      <c r="D161" s="105" t="n">
        <v>0</v>
      </c>
      <c r="E161" s="98" t="s">
        <v>1698</v>
      </c>
      <c r="F161" s="121" t="s">
        <v>1699</v>
      </c>
      <c r="G161" s="90"/>
      <c r="H161" s="86"/>
      <c r="I161" s="86"/>
      <c r="J161" s="77"/>
      <c r="K161" s="87"/>
      <c r="L161" s="87"/>
      <c r="M161" s="115" t="n">
        <v>261</v>
      </c>
      <c r="N161" s="89"/>
      <c r="O161" s="89"/>
      <c r="P161" s="77"/>
      <c r="Q161" s="77"/>
    </row>
    <row r="162" customFormat="false" ht="14.1" hidden="false" customHeight="true" outlineLevel="0" collapsed="false">
      <c r="A162" s="105" t="n">
        <v>24</v>
      </c>
      <c r="B162" s="82" t="s">
        <v>1700</v>
      </c>
      <c r="D162" s="105" t="n">
        <v>32.1</v>
      </c>
      <c r="E162" s="86" t="s">
        <v>1689</v>
      </c>
      <c r="F162" s="106"/>
      <c r="G162" s="90"/>
      <c r="H162" s="85"/>
      <c r="I162" s="86"/>
      <c r="J162" s="77"/>
      <c r="K162" s="87"/>
      <c r="L162" s="87"/>
      <c r="M162" s="115" t="n">
        <v>1226</v>
      </c>
      <c r="N162" s="89"/>
      <c r="O162" s="89"/>
      <c r="P162" s="77"/>
      <c r="Q162" s="77"/>
    </row>
    <row r="163" customFormat="false" ht="14.1" hidden="false" customHeight="true" outlineLevel="0" collapsed="false">
      <c r="A163" s="105" t="n">
        <v>24</v>
      </c>
      <c r="B163" s="82" t="s">
        <v>1701</v>
      </c>
      <c r="D163" s="105" t="n">
        <v>58.2</v>
      </c>
      <c r="E163" s="91" t="s">
        <v>1702</v>
      </c>
      <c r="F163" s="122" t="s">
        <v>1703</v>
      </c>
      <c r="G163" s="90"/>
      <c r="H163" s="85"/>
      <c r="I163" s="85"/>
      <c r="J163" s="77"/>
      <c r="K163" s="87"/>
      <c r="L163" s="87"/>
      <c r="M163" s="115" t="s">
        <v>1258</v>
      </c>
      <c r="N163" s="89"/>
      <c r="O163" s="89"/>
      <c r="P163" s="77"/>
      <c r="Q163" s="77"/>
    </row>
    <row r="164" customFormat="false" ht="14.1" hidden="false" customHeight="true" outlineLevel="0" collapsed="false">
      <c r="A164" s="103" t="n">
        <v>25</v>
      </c>
      <c r="B164" s="82" t="s">
        <v>1704</v>
      </c>
      <c r="C164" s="76" t="n">
        <v>86.3</v>
      </c>
      <c r="D164" s="103"/>
      <c r="E164" s="85" t="s">
        <v>1705</v>
      </c>
      <c r="F164" s="104" t="s">
        <v>1706</v>
      </c>
      <c r="G164" s="85" t="s">
        <v>1707</v>
      </c>
      <c r="H164" s="85" t="s">
        <v>1708</v>
      </c>
      <c r="I164" s="85" t="s">
        <v>1709</v>
      </c>
      <c r="J164" s="77"/>
      <c r="K164" s="87"/>
      <c r="L164" s="87"/>
      <c r="M164" s="89" t="s">
        <v>1710</v>
      </c>
      <c r="N164" s="77"/>
      <c r="O164" s="77"/>
      <c r="P164" s="77"/>
      <c r="Q164" s="77"/>
    </row>
    <row r="165" customFormat="false" ht="14.1" hidden="false" customHeight="true" outlineLevel="0" collapsed="false">
      <c r="A165" s="105" t="n">
        <v>25</v>
      </c>
      <c r="B165" s="82" t="s">
        <v>1711</v>
      </c>
      <c r="D165" s="105" t="n">
        <v>2.6</v>
      </c>
      <c r="E165" s="91" t="s">
        <v>1712</v>
      </c>
      <c r="F165" s="122" t="s">
        <v>1713</v>
      </c>
      <c r="G165" s="90"/>
      <c r="H165" s="85"/>
      <c r="I165" s="85"/>
      <c r="J165" s="77"/>
      <c r="K165" s="87"/>
      <c r="L165" s="87"/>
      <c r="M165" s="100" t="n">
        <v>9331</v>
      </c>
      <c r="N165" s="89" t="n">
        <v>166</v>
      </c>
      <c r="O165" s="89"/>
      <c r="P165" s="77"/>
      <c r="Q165" s="77"/>
    </row>
    <row r="166" customFormat="false" ht="14.1" hidden="false" customHeight="true" outlineLevel="0" collapsed="false">
      <c r="A166" s="105" t="n">
        <v>25</v>
      </c>
      <c r="B166" s="82" t="s">
        <v>1714</v>
      </c>
      <c r="D166" s="105" t="n">
        <v>24.1</v>
      </c>
      <c r="E166" s="98" t="s">
        <v>1715</v>
      </c>
      <c r="F166" s="121" t="s">
        <v>1716</v>
      </c>
      <c r="G166" s="90"/>
      <c r="H166" s="86"/>
      <c r="I166" s="86"/>
      <c r="J166" s="77"/>
      <c r="K166" s="87"/>
      <c r="L166" s="87"/>
      <c r="M166" s="115" t="n">
        <v>3388</v>
      </c>
      <c r="N166" s="89"/>
      <c r="O166" s="89"/>
      <c r="P166" s="77"/>
      <c r="Q166" s="77"/>
    </row>
    <row r="167" customFormat="false" ht="14.1" hidden="false" customHeight="true" outlineLevel="0" collapsed="false">
      <c r="A167" s="103" t="n">
        <v>26</v>
      </c>
      <c r="B167" s="82" t="s">
        <v>1717</v>
      </c>
      <c r="C167" s="76" t="n">
        <v>57.4</v>
      </c>
      <c r="D167" s="103"/>
      <c r="E167" s="85" t="s">
        <v>1718</v>
      </c>
      <c r="F167" s="104" t="s">
        <v>1719</v>
      </c>
      <c r="G167" s="85"/>
      <c r="H167" s="85"/>
      <c r="I167" s="85"/>
      <c r="J167" s="77"/>
      <c r="K167" s="87"/>
      <c r="L167" s="87"/>
      <c r="M167" s="89" t="s">
        <v>1720</v>
      </c>
      <c r="N167" s="77"/>
      <c r="O167" s="77"/>
      <c r="P167" s="77"/>
      <c r="Q167" s="77"/>
    </row>
    <row r="168" customFormat="false" ht="14.1" hidden="false" customHeight="true" outlineLevel="0" collapsed="false">
      <c r="A168" s="105" t="n">
        <v>26</v>
      </c>
      <c r="B168" s="82" t="s">
        <v>1721</v>
      </c>
      <c r="D168" s="105" t="n">
        <v>0</v>
      </c>
      <c r="E168" s="83" t="s">
        <v>1722</v>
      </c>
      <c r="F168" s="112"/>
      <c r="G168" s="90"/>
      <c r="H168" s="85"/>
      <c r="I168" s="85"/>
      <c r="J168" s="77"/>
      <c r="K168" s="87"/>
      <c r="L168" s="87"/>
      <c r="M168" s="100" t="n">
        <v>594</v>
      </c>
      <c r="N168" s="111"/>
      <c r="O168" s="89"/>
      <c r="P168" s="77"/>
      <c r="Q168" s="77"/>
    </row>
    <row r="169" customFormat="false" ht="14.1" hidden="false" customHeight="true" outlineLevel="0" collapsed="false">
      <c r="A169" s="105" t="n">
        <v>26</v>
      </c>
      <c r="B169" s="82" t="s">
        <v>1723</v>
      </c>
      <c r="D169" s="105" t="n">
        <v>11.5</v>
      </c>
      <c r="E169" s="90" t="s">
        <v>1724</v>
      </c>
      <c r="F169" s="90" t="s">
        <v>1725</v>
      </c>
      <c r="G169" s="90"/>
      <c r="H169" s="86"/>
      <c r="I169" s="86"/>
      <c r="J169" s="77"/>
      <c r="K169" s="87"/>
      <c r="L169" s="87"/>
      <c r="M169" s="100" t="n">
        <v>172</v>
      </c>
      <c r="N169" s="89"/>
      <c r="O169" s="89"/>
      <c r="P169" s="77"/>
      <c r="Q169" s="77"/>
    </row>
    <row r="170" customFormat="false" ht="14.1" hidden="false" customHeight="true" outlineLevel="0" collapsed="false">
      <c r="A170" s="105" t="n">
        <v>26</v>
      </c>
      <c r="B170" s="82" t="s">
        <v>1726</v>
      </c>
      <c r="D170" s="105" t="n">
        <v>29.8</v>
      </c>
      <c r="E170" s="83" t="s">
        <v>1727</v>
      </c>
      <c r="F170" s="93" t="s">
        <v>1728</v>
      </c>
      <c r="G170" s="90"/>
      <c r="H170" s="85"/>
      <c r="I170" s="85"/>
      <c r="J170" s="77"/>
      <c r="K170" s="87"/>
      <c r="L170" s="87"/>
      <c r="M170" s="100" t="s">
        <v>1729</v>
      </c>
      <c r="N170" s="89"/>
      <c r="O170" s="89"/>
      <c r="P170" s="77"/>
      <c r="Q170" s="77"/>
    </row>
    <row r="171" customFormat="false" ht="14.1" hidden="false" customHeight="true" outlineLevel="0" collapsed="false">
      <c r="A171" s="105" t="n">
        <v>26</v>
      </c>
      <c r="B171" s="82" t="s">
        <v>1730</v>
      </c>
      <c r="D171" s="105" t="n">
        <v>54.4</v>
      </c>
      <c r="E171" s="86" t="s">
        <v>1731</v>
      </c>
      <c r="F171" s="113"/>
      <c r="G171" s="90"/>
      <c r="H171" s="85"/>
      <c r="I171" s="85"/>
      <c r="J171" s="77"/>
      <c r="K171" s="87"/>
      <c r="L171" s="87"/>
      <c r="M171" s="100" t="n">
        <v>8693</v>
      </c>
      <c r="N171" s="89"/>
      <c r="O171" s="89"/>
      <c r="P171" s="77"/>
      <c r="Q171" s="77"/>
    </row>
    <row r="172" customFormat="false" ht="14.1" hidden="false" customHeight="true" outlineLevel="0" collapsed="false">
      <c r="A172" s="103" t="n">
        <v>27</v>
      </c>
      <c r="B172" s="82" t="s">
        <v>1732</v>
      </c>
      <c r="C172" s="76" t="n">
        <v>71.4</v>
      </c>
      <c r="D172" s="103"/>
      <c r="E172" s="85" t="s">
        <v>1428</v>
      </c>
      <c r="F172" s="85" t="s">
        <v>1733</v>
      </c>
      <c r="G172" s="85" t="s">
        <v>1734</v>
      </c>
      <c r="H172" s="85" t="s">
        <v>1735</v>
      </c>
      <c r="I172" s="85" t="s">
        <v>1736</v>
      </c>
      <c r="J172" s="77"/>
      <c r="K172" s="87"/>
      <c r="L172" s="87"/>
      <c r="M172" s="89" t="s">
        <v>1737</v>
      </c>
      <c r="N172" s="77"/>
      <c r="O172" s="77"/>
      <c r="P172" s="77"/>
      <c r="Q172" s="77"/>
    </row>
    <row r="173" customFormat="false" ht="14.1" hidden="false" customHeight="true" outlineLevel="0" collapsed="false">
      <c r="A173" s="105" t="n">
        <v>27</v>
      </c>
      <c r="B173" s="82" t="s">
        <v>1738</v>
      </c>
      <c r="D173" s="105" t="n">
        <v>0</v>
      </c>
      <c r="E173" s="86" t="s">
        <v>1739</v>
      </c>
      <c r="F173" s="113"/>
      <c r="G173" s="90"/>
      <c r="H173" s="85"/>
      <c r="I173" s="85"/>
      <c r="J173" s="77"/>
      <c r="K173" s="87"/>
      <c r="L173" s="87"/>
      <c r="M173" s="100" t="n">
        <v>529</v>
      </c>
      <c r="N173" s="89"/>
      <c r="O173" s="89"/>
      <c r="P173" s="77"/>
      <c r="Q173" s="77"/>
    </row>
    <row r="174" customFormat="false" ht="14.1" hidden="false" customHeight="true" outlineLevel="0" collapsed="false">
      <c r="A174" s="105" t="n">
        <v>27</v>
      </c>
      <c r="B174" s="82" t="s">
        <v>1740</v>
      </c>
      <c r="D174" s="105" t="n">
        <v>12.5</v>
      </c>
      <c r="E174" s="86" t="s">
        <v>1741</v>
      </c>
      <c r="F174" s="86"/>
      <c r="G174" s="90"/>
      <c r="H174" s="85"/>
      <c r="I174" s="85"/>
      <c r="J174" s="77"/>
      <c r="K174" s="87"/>
      <c r="L174" s="87"/>
      <c r="M174" s="100" t="n">
        <v>697</v>
      </c>
      <c r="N174" s="89"/>
      <c r="O174" s="89"/>
      <c r="P174" s="77"/>
      <c r="Q174" s="77"/>
    </row>
    <row r="175" customFormat="false" ht="14.1" hidden="false" customHeight="true" outlineLevel="0" collapsed="false">
      <c r="A175" s="105" t="n">
        <v>27</v>
      </c>
      <c r="B175" s="82" t="s">
        <v>1742</v>
      </c>
      <c r="D175" s="105" t="n">
        <v>39.2</v>
      </c>
      <c r="E175" s="91" t="s">
        <v>1743</v>
      </c>
      <c r="F175" s="86"/>
      <c r="G175" s="90"/>
      <c r="H175" s="85"/>
      <c r="I175" s="85"/>
      <c r="J175" s="77"/>
      <c r="K175" s="87"/>
      <c r="L175" s="87"/>
      <c r="M175" s="115" t="n">
        <v>5540</v>
      </c>
      <c r="N175" s="89"/>
      <c r="O175" s="89"/>
      <c r="P175" s="77"/>
      <c r="Q175" s="77"/>
    </row>
    <row r="176" customFormat="false" ht="14.1" hidden="false" customHeight="true" outlineLevel="0" collapsed="false">
      <c r="A176" s="105" t="n">
        <v>27</v>
      </c>
      <c r="B176" s="82" t="s">
        <v>1744</v>
      </c>
      <c r="D176" s="105" t="n">
        <v>48.3</v>
      </c>
      <c r="E176" s="93" t="s">
        <v>1745</v>
      </c>
      <c r="F176" s="86" t="s">
        <v>1746</v>
      </c>
      <c r="G176" s="90"/>
      <c r="H176" s="85"/>
      <c r="I176" s="85"/>
      <c r="J176" s="77"/>
      <c r="K176" s="87"/>
      <c r="L176" s="87"/>
      <c r="M176" s="100" t="n">
        <v>9335</v>
      </c>
      <c r="N176" s="89" t="s">
        <v>1258</v>
      </c>
      <c r="O176" s="89"/>
      <c r="P176" s="77"/>
      <c r="Q176" s="77"/>
    </row>
    <row r="177" customFormat="false" ht="14.1" hidden="false" customHeight="true" outlineLevel="0" collapsed="false">
      <c r="A177" s="103" t="n">
        <v>28</v>
      </c>
      <c r="B177" s="82" t="s">
        <v>1747</v>
      </c>
      <c r="C177" s="76" t="n">
        <v>24.2</v>
      </c>
      <c r="D177" s="103"/>
      <c r="E177" s="85" t="s">
        <v>1748</v>
      </c>
      <c r="F177" s="85" t="s">
        <v>1749</v>
      </c>
      <c r="G177" s="85"/>
      <c r="H177" s="85"/>
      <c r="I177" s="85"/>
      <c r="J177" s="77"/>
      <c r="K177" s="87"/>
      <c r="L177" s="87"/>
      <c r="M177" s="89" t="s">
        <v>1750</v>
      </c>
      <c r="N177" s="77"/>
      <c r="O177" s="77"/>
      <c r="P177" s="77"/>
      <c r="Q177" s="77"/>
    </row>
    <row r="178" customFormat="false" ht="14.1" hidden="false" customHeight="true" outlineLevel="0" collapsed="false">
      <c r="A178" s="105" t="n">
        <v>28</v>
      </c>
      <c r="B178" s="82" t="s">
        <v>1751</v>
      </c>
      <c r="D178" s="105" t="n">
        <v>9.5</v>
      </c>
      <c r="E178" s="83" t="s">
        <v>1752</v>
      </c>
      <c r="F178" s="86"/>
      <c r="G178" s="90"/>
      <c r="H178" s="85"/>
      <c r="I178" s="85"/>
      <c r="J178" s="77"/>
      <c r="K178" s="87"/>
      <c r="L178" s="87"/>
      <c r="M178" s="100" t="s">
        <v>1258</v>
      </c>
      <c r="N178" s="89"/>
      <c r="O178" s="89"/>
      <c r="P178" s="77"/>
      <c r="Q178" s="77"/>
    </row>
    <row r="179" customFormat="false" ht="14.1" hidden="false" customHeight="true" outlineLevel="0" collapsed="false">
      <c r="A179" s="105" t="n">
        <v>28</v>
      </c>
      <c r="B179" s="82" t="s">
        <v>1753</v>
      </c>
      <c r="D179" s="105" t="n">
        <v>43.5</v>
      </c>
      <c r="E179" s="93" t="s">
        <v>1754</v>
      </c>
      <c r="F179" s="93"/>
      <c r="G179" s="90"/>
      <c r="H179" s="85"/>
      <c r="I179" s="85"/>
      <c r="J179" s="77"/>
      <c r="K179" s="87"/>
      <c r="L179" s="87"/>
      <c r="M179" s="100" t="n">
        <v>1849</v>
      </c>
      <c r="N179" s="89"/>
      <c r="O179" s="89"/>
      <c r="P179" s="77"/>
      <c r="Q179" s="77"/>
    </row>
    <row r="180" customFormat="false" ht="14.1" hidden="false" customHeight="true" outlineLevel="0" collapsed="false">
      <c r="A180" s="105" t="n">
        <v>28</v>
      </c>
      <c r="B180" s="82" t="s">
        <v>1755</v>
      </c>
      <c r="D180" s="105" t="n">
        <v>45.2</v>
      </c>
      <c r="E180" s="86" t="s">
        <v>1756</v>
      </c>
      <c r="F180" s="86"/>
      <c r="G180" s="90"/>
      <c r="H180" s="85"/>
      <c r="I180" s="85"/>
      <c r="J180" s="77"/>
      <c r="K180" s="87"/>
      <c r="L180" s="87"/>
      <c r="M180" s="100" t="n">
        <v>2112</v>
      </c>
      <c r="N180" s="89"/>
      <c r="O180" s="89"/>
      <c r="P180" s="77"/>
      <c r="Q180" s="77"/>
    </row>
    <row r="181" customFormat="false" ht="14.1" hidden="false" customHeight="true" outlineLevel="0" collapsed="false">
      <c r="A181" s="103" t="s">
        <v>1757</v>
      </c>
      <c r="B181" s="82" t="s">
        <v>1758</v>
      </c>
      <c r="C181" s="76" t="n">
        <v>47.7</v>
      </c>
      <c r="D181" s="103"/>
      <c r="E181" s="85" t="s">
        <v>1759</v>
      </c>
      <c r="F181" s="85" t="s">
        <v>1760</v>
      </c>
      <c r="G181" s="85"/>
      <c r="H181" s="85"/>
      <c r="I181" s="85"/>
      <c r="J181" s="77"/>
      <c r="K181" s="87"/>
      <c r="L181" s="87"/>
      <c r="M181" s="89" t="s">
        <v>1761</v>
      </c>
      <c r="N181" s="77"/>
      <c r="O181" s="77"/>
      <c r="P181" s="77"/>
      <c r="Q181" s="77"/>
    </row>
    <row r="182" customFormat="false" ht="14.1" hidden="false" customHeight="true" outlineLevel="0" collapsed="false">
      <c r="A182" s="103" t="s">
        <v>1757</v>
      </c>
      <c r="B182" s="82" t="s">
        <v>1762</v>
      </c>
      <c r="C182" s="76" t="n">
        <v>58.5</v>
      </c>
      <c r="D182" s="103"/>
      <c r="E182" s="85" t="s">
        <v>1763</v>
      </c>
      <c r="F182" s="85"/>
      <c r="G182" s="85"/>
      <c r="H182" s="85"/>
      <c r="I182" s="85"/>
      <c r="J182" s="77"/>
      <c r="K182" s="87"/>
      <c r="L182" s="87"/>
      <c r="M182" s="89" t="s">
        <v>1764</v>
      </c>
      <c r="N182" s="77"/>
      <c r="O182" s="77"/>
      <c r="P182" s="77"/>
      <c r="Q182" s="77"/>
    </row>
    <row r="183" customFormat="false" ht="14.1" hidden="false" customHeight="true" outlineLevel="0" collapsed="false">
      <c r="A183" s="105" t="s">
        <v>1757</v>
      </c>
      <c r="B183" s="82" t="s">
        <v>1765</v>
      </c>
      <c r="D183" s="105" t="n">
        <v>59.9</v>
      </c>
      <c r="E183" s="86" t="s">
        <v>1766</v>
      </c>
      <c r="F183" s="86"/>
      <c r="G183" s="90"/>
      <c r="H183" s="85"/>
      <c r="I183" s="85"/>
      <c r="J183" s="77"/>
      <c r="K183" s="87"/>
      <c r="L183" s="87"/>
      <c r="M183" s="115" t="s">
        <v>1258</v>
      </c>
      <c r="N183" s="89"/>
      <c r="O183" s="89"/>
      <c r="P183" s="77"/>
      <c r="Q183" s="77"/>
    </row>
    <row r="184" customFormat="false" ht="12.75" hidden="false" customHeight="false" outlineLevel="0" collapsed="false">
      <c r="F184" s="77"/>
      <c r="G184" s="77"/>
      <c r="H184" s="77"/>
      <c r="I184" s="77"/>
      <c r="J184" s="77"/>
      <c r="K184" s="87"/>
      <c r="L184" s="87"/>
      <c r="M184" s="77"/>
      <c r="N184" s="77"/>
      <c r="O184" s="77"/>
      <c r="P184" s="77"/>
      <c r="Q184" s="77"/>
    </row>
    <row r="185" customFormat="false" ht="12.75" hidden="false" customHeight="false" outlineLevel="0" collapsed="false">
      <c r="F185" s="77"/>
      <c r="G185" s="77"/>
      <c r="H185" s="77"/>
      <c r="I185" s="77"/>
      <c r="J185" s="77"/>
      <c r="K185" s="87"/>
      <c r="L185" s="87"/>
      <c r="M185" s="77"/>
      <c r="N185" s="77"/>
      <c r="O185" s="77"/>
      <c r="P185" s="77"/>
      <c r="Q185" s="77"/>
    </row>
    <row r="186" customFormat="false" ht="12.75" hidden="false" customHeight="false" outlineLevel="0" collapsed="false">
      <c r="F186" s="77"/>
      <c r="G186" s="77"/>
      <c r="H186" s="77"/>
      <c r="I186" s="77"/>
      <c r="J186" s="77"/>
      <c r="K186" s="87"/>
      <c r="L186" s="87"/>
      <c r="M186" s="77"/>
      <c r="N186" s="77"/>
      <c r="O186" s="77"/>
      <c r="P186" s="77"/>
      <c r="Q186" s="77"/>
    </row>
    <row r="187" customFormat="false" ht="12.75" hidden="false" customHeight="false" outlineLevel="0" collapsed="false">
      <c r="F187" s="77"/>
      <c r="G187" s="77"/>
      <c r="H187" s="77"/>
      <c r="I187" s="77"/>
      <c r="J187" s="77"/>
      <c r="K187" s="87"/>
      <c r="L187" s="87"/>
      <c r="M187" s="77"/>
      <c r="N187" s="77"/>
      <c r="O187" s="77"/>
      <c r="P187" s="77"/>
      <c r="Q187" s="77"/>
    </row>
    <row r="188" customFormat="false" ht="12.75" hidden="false" customHeight="false" outlineLevel="0" collapsed="false">
      <c r="F188" s="77"/>
      <c r="G188" s="77"/>
      <c r="H188" s="77"/>
      <c r="I188" s="77"/>
      <c r="J188" s="77"/>
      <c r="K188" s="87"/>
      <c r="L188" s="87"/>
      <c r="M188" s="77"/>
      <c r="N188" s="77"/>
      <c r="O188" s="77"/>
      <c r="P188" s="77"/>
      <c r="Q188" s="77"/>
    </row>
    <row r="189" customFormat="false" ht="12.75" hidden="false" customHeight="false" outlineLevel="0" collapsed="false">
      <c r="F189" s="77"/>
      <c r="G189" s="77"/>
      <c r="H189" s="77"/>
      <c r="I189" s="77"/>
      <c r="J189" s="77"/>
      <c r="K189" s="87"/>
      <c r="L189" s="87"/>
      <c r="M189" s="77"/>
      <c r="N189" s="77"/>
      <c r="O189" s="77"/>
      <c r="P189" s="77"/>
      <c r="Q189" s="77"/>
    </row>
    <row r="190" customFormat="false" ht="12.75" hidden="false" customHeight="false" outlineLevel="0" collapsed="false">
      <c r="F190" s="77"/>
      <c r="G190" s="77"/>
      <c r="H190" s="77"/>
      <c r="I190" s="77"/>
      <c r="J190" s="77"/>
      <c r="K190" s="87"/>
      <c r="L190" s="87"/>
      <c r="M190" s="77"/>
      <c r="N190" s="77"/>
      <c r="O190" s="77"/>
      <c r="P190" s="77"/>
      <c r="Q190" s="77"/>
    </row>
    <row r="191" customFormat="false" ht="12.75" hidden="false" customHeight="false" outlineLevel="0" collapsed="false">
      <c r="F191" s="77"/>
      <c r="G191" s="77"/>
      <c r="H191" s="77"/>
      <c r="I191" s="77"/>
      <c r="J191" s="77"/>
      <c r="K191" s="87"/>
      <c r="L191" s="87"/>
      <c r="M191" s="77"/>
      <c r="N191" s="77"/>
      <c r="O191" s="77"/>
      <c r="P191" s="77"/>
      <c r="Q191" s="77"/>
    </row>
    <row r="192" customFormat="false" ht="12.75" hidden="false" customHeight="false" outlineLevel="0" collapsed="false">
      <c r="F192" s="77"/>
      <c r="G192" s="77"/>
      <c r="H192" s="77"/>
      <c r="I192" s="77"/>
      <c r="J192" s="77"/>
      <c r="K192" s="87"/>
      <c r="L192" s="87"/>
      <c r="M192" s="77"/>
      <c r="N192" s="77"/>
      <c r="O192" s="77"/>
      <c r="P192" s="77"/>
      <c r="Q192" s="77"/>
    </row>
    <row r="193" customFormat="false" ht="12.75" hidden="false" customHeight="false" outlineLevel="0" collapsed="false">
      <c r="F193" s="77"/>
      <c r="G193" s="77"/>
      <c r="H193" s="77"/>
      <c r="I193" s="77"/>
      <c r="J193" s="77"/>
      <c r="K193" s="87"/>
      <c r="L193" s="87"/>
      <c r="M193" s="77"/>
      <c r="N193" s="77"/>
      <c r="O193" s="77"/>
      <c r="P193" s="77"/>
      <c r="Q193" s="77"/>
    </row>
    <row r="194" customFormat="false" ht="12.75" hidden="false" customHeight="false" outlineLevel="0" collapsed="false">
      <c r="F194" s="77"/>
      <c r="G194" s="77"/>
      <c r="H194" s="77"/>
      <c r="I194" s="77"/>
      <c r="J194" s="77"/>
      <c r="K194" s="87"/>
      <c r="L194" s="87"/>
      <c r="M194" s="77"/>
      <c r="N194" s="77"/>
      <c r="O194" s="77"/>
      <c r="P194" s="77"/>
      <c r="Q194" s="77"/>
    </row>
    <row r="195" customFormat="false" ht="12.75" hidden="false" customHeight="false" outlineLevel="0" collapsed="false">
      <c r="F195" s="77"/>
      <c r="G195" s="77"/>
      <c r="H195" s="77"/>
      <c r="I195" s="77"/>
      <c r="J195" s="77"/>
      <c r="K195" s="87"/>
      <c r="L195" s="87"/>
      <c r="M195" s="77"/>
      <c r="N195" s="77"/>
      <c r="O195" s="77"/>
      <c r="P195" s="77"/>
      <c r="Q195" s="77"/>
    </row>
    <row r="196" customFormat="false" ht="12.75" hidden="false" customHeight="false" outlineLevel="0" collapsed="false">
      <c r="F196" s="77"/>
      <c r="G196" s="77"/>
      <c r="H196" s="77"/>
      <c r="I196" s="77"/>
      <c r="J196" s="77"/>
      <c r="K196" s="87"/>
      <c r="L196" s="87"/>
      <c r="M196" s="77"/>
      <c r="N196" s="77"/>
      <c r="O196" s="77"/>
      <c r="P196" s="77"/>
      <c r="Q196" s="77"/>
    </row>
    <row r="197" customFormat="false" ht="12.75" hidden="false" customHeight="false" outlineLevel="0" collapsed="false">
      <c r="F197" s="77"/>
      <c r="G197" s="77"/>
      <c r="H197" s="77"/>
      <c r="I197" s="77"/>
      <c r="J197" s="77"/>
      <c r="K197" s="87"/>
      <c r="L197" s="87"/>
      <c r="M197" s="77"/>
      <c r="N197" s="77"/>
      <c r="O197" s="77"/>
      <c r="P197" s="77"/>
      <c r="Q197" s="77"/>
    </row>
    <row r="198" customFormat="false" ht="12.75" hidden="false" customHeight="false" outlineLevel="0" collapsed="false">
      <c r="F198" s="77"/>
      <c r="G198" s="77"/>
      <c r="H198" s="77"/>
      <c r="I198" s="77"/>
      <c r="J198" s="77"/>
      <c r="K198" s="87"/>
      <c r="L198" s="87"/>
      <c r="M198" s="77"/>
      <c r="N198" s="77"/>
      <c r="O198" s="77"/>
      <c r="P198" s="77"/>
      <c r="Q198" s="77"/>
    </row>
    <row r="199" customFormat="false" ht="12.75" hidden="false" customHeight="false" outlineLevel="0" collapsed="false">
      <c r="F199" s="77"/>
      <c r="G199" s="77"/>
      <c r="H199" s="77"/>
      <c r="I199" s="77"/>
      <c r="J199" s="77"/>
      <c r="K199" s="87"/>
      <c r="L199" s="87"/>
      <c r="M199" s="77"/>
      <c r="N199" s="77"/>
      <c r="O199" s="77"/>
      <c r="P199" s="77"/>
      <c r="Q199" s="77"/>
    </row>
    <row r="200" customFormat="false" ht="12.75" hidden="false" customHeight="false" outlineLevel="0" collapsed="false">
      <c r="F200" s="77"/>
      <c r="G200" s="77"/>
      <c r="H200" s="77"/>
      <c r="I200" s="77"/>
      <c r="J200" s="77"/>
      <c r="K200" s="87"/>
      <c r="L200" s="87"/>
      <c r="M200" s="77"/>
      <c r="N200" s="77"/>
      <c r="O200" s="77"/>
      <c r="P200" s="77"/>
      <c r="Q200" s="77"/>
    </row>
    <row r="201" customFormat="false" ht="12.75" hidden="false" customHeight="false" outlineLevel="0" collapsed="false">
      <c r="F201" s="77"/>
      <c r="G201" s="77"/>
      <c r="H201" s="77"/>
      <c r="I201" s="77"/>
      <c r="J201" s="77"/>
      <c r="K201" s="87"/>
      <c r="L201" s="87"/>
      <c r="M201" s="77"/>
      <c r="N201" s="77"/>
      <c r="O201" s="77"/>
      <c r="P201" s="77"/>
      <c r="Q201" s="77"/>
    </row>
    <row r="202" customFormat="false" ht="12.75" hidden="false" customHeight="false" outlineLevel="0" collapsed="false">
      <c r="F202" s="77"/>
      <c r="G202" s="77"/>
      <c r="H202" s="77"/>
      <c r="I202" s="77"/>
      <c r="J202" s="77"/>
      <c r="K202" s="87"/>
      <c r="L202" s="87"/>
      <c r="M202" s="77"/>
      <c r="N202" s="77"/>
      <c r="O202" s="77"/>
      <c r="P202" s="77"/>
      <c r="Q202" s="77"/>
    </row>
    <row r="203" customFormat="false" ht="12.75" hidden="false" customHeight="false" outlineLevel="0" collapsed="false">
      <c r="F203" s="77"/>
      <c r="G203" s="77"/>
      <c r="H203" s="77"/>
      <c r="I203" s="77"/>
      <c r="J203" s="77"/>
      <c r="K203" s="87"/>
      <c r="L203" s="87"/>
      <c r="M203" s="77"/>
      <c r="N203" s="77"/>
      <c r="O203" s="77"/>
      <c r="P203" s="77"/>
      <c r="Q203" s="77"/>
    </row>
    <row r="204" customFormat="false" ht="12.75" hidden="false" customHeight="false" outlineLevel="0" collapsed="false">
      <c r="F204" s="77"/>
      <c r="G204" s="77"/>
      <c r="H204" s="77"/>
      <c r="I204" s="77"/>
      <c r="J204" s="77"/>
      <c r="K204" s="87"/>
      <c r="L204" s="87"/>
      <c r="M204" s="77"/>
      <c r="N204" s="77"/>
      <c r="O204" s="77"/>
      <c r="P204" s="77"/>
      <c r="Q204" s="77"/>
    </row>
    <row r="205" customFormat="false" ht="12.75" hidden="false" customHeight="false" outlineLevel="0" collapsed="false">
      <c r="F205" s="77"/>
      <c r="G205" s="77"/>
      <c r="H205" s="77"/>
      <c r="I205" s="77"/>
      <c r="J205" s="77"/>
      <c r="K205" s="87"/>
      <c r="L205" s="87"/>
      <c r="M205" s="77"/>
      <c r="N205" s="77"/>
      <c r="O205" s="77"/>
      <c r="P205" s="77"/>
      <c r="Q205" s="77"/>
    </row>
    <row r="206" customFormat="false" ht="12.75" hidden="false" customHeight="false" outlineLevel="0" collapsed="false">
      <c r="F206" s="77"/>
      <c r="G206" s="77"/>
      <c r="H206" s="77"/>
      <c r="I206" s="77"/>
      <c r="J206" s="77"/>
      <c r="K206" s="87"/>
      <c r="L206" s="87"/>
      <c r="M206" s="77"/>
      <c r="N206" s="77"/>
      <c r="O206" s="77"/>
      <c r="P206" s="77"/>
      <c r="Q206" s="77"/>
    </row>
    <row r="207" customFormat="false" ht="12.75" hidden="false" customHeight="false" outlineLevel="0" collapsed="false">
      <c r="F207" s="77"/>
      <c r="G207" s="77"/>
      <c r="H207" s="77"/>
      <c r="I207" s="77"/>
      <c r="J207" s="77"/>
      <c r="K207" s="87"/>
      <c r="L207" s="87"/>
      <c r="M207" s="77"/>
      <c r="N207" s="77"/>
      <c r="O207" s="77"/>
      <c r="P207" s="77"/>
      <c r="Q207" s="77"/>
    </row>
    <row r="208" customFormat="false" ht="12.75" hidden="false" customHeight="false" outlineLevel="0" collapsed="false">
      <c r="F208" s="77"/>
      <c r="G208" s="77"/>
      <c r="H208" s="77"/>
      <c r="I208" s="77"/>
      <c r="J208" s="77"/>
      <c r="K208" s="87"/>
      <c r="L208" s="87"/>
      <c r="M208" s="77"/>
      <c r="N208" s="77"/>
      <c r="O208" s="77"/>
      <c r="P208" s="77"/>
      <c r="Q208" s="77"/>
    </row>
    <row r="209" customFormat="false" ht="12.75" hidden="false" customHeight="false" outlineLevel="0" collapsed="false">
      <c r="F209" s="77"/>
      <c r="G209" s="77"/>
      <c r="H209" s="77"/>
      <c r="I209" s="77"/>
      <c r="J209" s="77"/>
      <c r="K209" s="87"/>
      <c r="L209" s="87"/>
      <c r="M209" s="77"/>
      <c r="N209" s="77"/>
      <c r="O209" s="77"/>
      <c r="P209" s="77"/>
      <c r="Q209" s="77"/>
    </row>
    <row r="210" customFormat="false" ht="12.75" hidden="false" customHeight="false" outlineLevel="0" collapsed="false">
      <c r="F210" s="77"/>
      <c r="G210" s="77"/>
      <c r="H210" s="77"/>
      <c r="I210" s="77"/>
      <c r="J210" s="77"/>
      <c r="K210" s="87"/>
      <c r="L210" s="87"/>
      <c r="M210" s="77"/>
      <c r="N210" s="77"/>
      <c r="O210" s="77"/>
      <c r="P210" s="77"/>
      <c r="Q210" s="77"/>
    </row>
    <row r="211" customFormat="false" ht="12.75" hidden="false" customHeight="false" outlineLevel="0" collapsed="false">
      <c r="F211" s="77"/>
      <c r="G211" s="77"/>
      <c r="H211" s="77"/>
      <c r="I211" s="77"/>
      <c r="J211" s="77"/>
      <c r="K211" s="87"/>
      <c r="L211" s="87"/>
      <c r="M211" s="77"/>
      <c r="N211" s="77"/>
      <c r="O211" s="77"/>
      <c r="P211" s="77"/>
      <c r="Q211" s="77"/>
    </row>
    <row r="212" customFormat="false" ht="12.75" hidden="false" customHeight="false" outlineLevel="0" collapsed="false">
      <c r="F212" s="77"/>
      <c r="G212" s="77"/>
      <c r="H212" s="77"/>
      <c r="I212" s="77"/>
      <c r="J212" s="77"/>
      <c r="K212" s="87"/>
      <c r="L212" s="87"/>
      <c r="M212" s="77"/>
      <c r="N212" s="77"/>
      <c r="O212" s="77"/>
      <c r="P212" s="77"/>
      <c r="Q212" s="77"/>
    </row>
    <row r="213" customFormat="false" ht="12.75" hidden="false" customHeight="false" outlineLevel="0" collapsed="false">
      <c r="F213" s="77"/>
      <c r="G213" s="77"/>
      <c r="H213" s="77"/>
      <c r="I213" s="77"/>
      <c r="J213" s="77"/>
      <c r="K213" s="87"/>
      <c r="L213" s="87"/>
      <c r="M213" s="77"/>
      <c r="N213" s="77"/>
      <c r="O213" s="77"/>
      <c r="P213" s="77"/>
      <c r="Q213" s="77"/>
    </row>
    <row r="214" customFormat="false" ht="12.75" hidden="false" customHeight="false" outlineLevel="0" collapsed="false">
      <c r="F214" s="77"/>
      <c r="G214" s="77"/>
      <c r="H214" s="77"/>
      <c r="I214" s="77"/>
      <c r="J214" s="77"/>
      <c r="K214" s="87"/>
      <c r="L214" s="87"/>
      <c r="M214" s="77"/>
      <c r="N214" s="77"/>
      <c r="O214" s="77"/>
      <c r="P214" s="77"/>
      <c r="Q214" s="77"/>
    </row>
  </sheetData>
  <conditionalFormatting sqref="M171:M183 M166:M169 M160:M164 M155:M158 M151:M153 M147:M149 M142 M144 M140 M134:M138 M131:M132 M126:M129 M121:M124 M115 M118:M119 M113 M111 M108 M106 M102 M104 M96 M98 M100 M69:M70 M75 M77:M79 M81 M83:M84 M72 M66:M67 M90:M93 N91">
    <cfRule type="expression" priority="2" aboveAverage="0" equalAverage="0" bottom="0" percent="0" rank="0" text="" dxfId="0">
      <formula/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10" topLeftCell="BM757" activePane="bottomLeft" state="split"/>
      <selection pane="topLeft" activeCell="A1" activeCellId="0" sqref="A1"/>
      <selection pane="bottomLeft" activeCell="A786" activeCellId="0" sqref="A78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76" width="15.85"/>
    <col collapsed="false" customWidth="false" hidden="false" outlineLevel="0" max="3" min="3" style="76" width="9.14"/>
    <col collapsed="false" customWidth="true" hidden="false" outlineLevel="0" max="4" min="4" style="0" width="18.41"/>
    <col collapsed="false" customWidth="true" hidden="false" outlineLevel="0" max="6" min="6" style="0" width="73.13"/>
    <col collapsed="false" customWidth="true" hidden="false" outlineLevel="0" max="7" min="7" style="0" width="74.28"/>
  </cols>
  <sheetData>
    <row r="1" customFormat="false" ht="12.75" hidden="false" customHeight="false" outlineLevel="0" collapsed="false">
      <c r="A1" s="123" t="s">
        <v>1767</v>
      </c>
      <c r="B1" s="124" t="s">
        <v>1768</v>
      </c>
      <c r="C1" s="124" t="s">
        <v>9</v>
      </c>
      <c r="D1" s="123" t="s">
        <v>1769</v>
      </c>
      <c r="E1" s="124" t="s">
        <v>1770</v>
      </c>
      <c r="F1" s="123" t="s">
        <v>1771</v>
      </c>
      <c r="G1" s="125"/>
    </row>
    <row r="2" customFormat="false" ht="12.75" hidden="false" customHeight="false" outlineLevel="0" collapsed="false">
      <c r="A2" s="0" t="s">
        <v>1772</v>
      </c>
      <c r="B2" s="76" t="s">
        <v>1773</v>
      </c>
      <c r="C2" s="76" t="n">
        <v>4410</v>
      </c>
      <c r="E2" s="76"/>
      <c r="F2" s="126" t="s">
        <v>1774</v>
      </c>
    </row>
    <row r="3" customFormat="false" ht="12.75" hidden="false" customHeight="false" outlineLevel="0" collapsed="false">
      <c r="A3" s="0" t="s">
        <v>1775</v>
      </c>
      <c r="B3" s="76" t="s">
        <v>1773</v>
      </c>
      <c r="C3" s="76" t="n">
        <v>4410</v>
      </c>
      <c r="E3" s="76"/>
    </row>
    <row r="4" customFormat="false" ht="12.75" hidden="false" customHeight="false" outlineLevel="0" collapsed="false">
      <c r="A4" s="0" t="s">
        <v>1776</v>
      </c>
      <c r="B4" s="76" t="s">
        <v>1773</v>
      </c>
      <c r="C4" s="76" t="n">
        <v>4410</v>
      </c>
      <c r="E4" s="76"/>
    </row>
    <row r="5" customFormat="false" ht="12.75" hidden="false" customHeight="false" outlineLevel="0" collapsed="false">
      <c r="A5" s="0" t="s">
        <v>1777</v>
      </c>
      <c r="B5" s="76" t="s">
        <v>1773</v>
      </c>
      <c r="C5" s="76" t="s">
        <v>1778</v>
      </c>
      <c r="E5" s="76"/>
    </row>
    <row r="6" customFormat="false" ht="12.75" hidden="false" customHeight="false" outlineLevel="0" collapsed="false">
      <c r="A6" s="0" t="s">
        <v>1779</v>
      </c>
      <c r="B6" s="76" t="s">
        <v>1780</v>
      </c>
      <c r="C6" s="76" t="n">
        <v>4410</v>
      </c>
      <c r="E6" s="76"/>
    </row>
    <row r="7" customFormat="false" ht="12.75" hidden="false" customHeight="false" outlineLevel="0" collapsed="false">
      <c r="A7" s="0" t="s">
        <v>1781</v>
      </c>
      <c r="B7" s="76" t="s">
        <v>1780</v>
      </c>
      <c r="C7" s="76" t="n">
        <v>4410</v>
      </c>
      <c r="E7" s="76"/>
    </row>
    <row r="8" customFormat="false" ht="12.75" hidden="false" customHeight="false" outlineLevel="0" collapsed="false">
      <c r="A8" s="0" t="s">
        <v>1782</v>
      </c>
      <c r="B8" s="76" t="s">
        <v>1783</v>
      </c>
      <c r="C8" s="76" t="n">
        <v>3274</v>
      </c>
      <c r="D8" s="0" t="s">
        <v>1784</v>
      </c>
      <c r="E8" s="76" t="s">
        <v>1785</v>
      </c>
      <c r="F8" s="0" t="s">
        <v>1786</v>
      </c>
    </row>
    <row r="9" customFormat="false" ht="12.75" hidden="false" customHeight="false" outlineLevel="0" collapsed="false">
      <c r="A9" s="0" t="s">
        <v>1787</v>
      </c>
      <c r="B9" s="76" t="s">
        <v>1788</v>
      </c>
      <c r="C9" s="76" t="n">
        <v>7754</v>
      </c>
      <c r="D9" s="0" t="s">
        <v>1789</v>
      </c>
      <c r="E9" s="76" t="s">
        <v>1790</v>
      </c>
      <c r="F9" s="0" t="s">
        <v>1791</v>
      </c>
    </row>
    <row r="10" customFormat="false" ht="12.75" hidden="false" customHeight="false" outlineLevel="0" collapsed="false">
      <c r="A10" s="0" t="s">
        <v>1656</v>
      </c>
      <c r="B10" s="76" t="s">
        <v>1655</v>
      </c>
      <c r="C10" s="127" t="n">
        <v>80</v>
      </c>
      <c r="D10" s="128"/>
      <c r="E10" s="128" t="s">
        <v>1785</v>
      </c>
    </row>
    <row r="11" customFormat="false" ht="12.75" hidden="false" customHeight="false" outlineLevel="0" collapsed="false">
      <c r="A11" s="0" t="s">
        <v>1657</v>
      </c>
      <c r="B11" s="76" t="s">
        <v>1655</v>
      </c>
      <c r="C11" s="127" t="n">
        <v>80</v>
      </c>
      <c r="D11" s="128"/>
      <c r="E11" s="128" t="s">
        <v>1785</v>
      </c>
    </row>
    <row r="12" customFormat="false" ht="12.75" hidden="false" customHeight="false" outlineLevel="0" collapsed="false">
      <c r="A12" s="0" t="s">
        <v>1658</v>
      </c>
      <c r="B12" s="76" t="s">
        <v>1655</v>
      </c>
      <c r="C12" s="127" t="n">
        <v>80</v>
      </c>
      <c r="D12" s="128"/>
      <c r="E12" s="128" t="s">
        <v>1785</v>
      </c>
    </row>
    <row r="13" customFormat="false" ht="12.75" hidden="false" customHeight="false" outlineLevel="0" collapsed="false">
      <c r="A13" s="0" t="s">
        <v>1659</v>
      </c>
      <c r="B13" s="76" t="s">
        <v>1655</v>
      </c>
      <c r="C13" s="127" t="n">
        <v>80</v>
      </c>
      <c r="D13" s="128"/>
      <c r="E13" s="128" t="s">
        <v>1785</v>
      </c>
    </row>
    <row r="14" customFormat="false" ht="12.75" hidden="false" customHeight="false" outlineLevel="0" collapsed="false">
      <c r="A14" s="0" t="s">
        <v>1660</v>
      </c>
      <c r="B14" s="76" t="s">
        <v>1655</v>
      </c>
      <c r="C14" s="127" t="n">
        <v>80</v>
      </c>
      <c r="D14" s="128"/>
      <c r="E14" s="128" t="s">
        <v>1785</v>
      </c>
    </row>
    <row r="15" customFormat="false" ht="12.75" hidden="false" customHeight="false" outlineLevel="0" collapsed="false">
      <c r="A15" s="129" t="s">
        <v>1792</v>
      </c>
      <c r="B15" s="130" t="s">
        <v>1793</v>
      </c>
      <c r="C15" s="130" t="n">
        <v>477</v>
      </c>
      <c r="D15" s="128"/>
      <c r="E15" s="128"/>
      <c r="F15" s="0" t="s">
        <v>1794</v>
      </c>
    </row>
    <row r="16" customFormat="false" ht="12.75" hidden="false" customHeight="false" outlineLevel="0" collapsed="false">
      <c r="A16" s="129" t="s">
        <v>1795</v>
      </c>
      <c r="B16" s="130" t="s">
        <v>1793</v>
      </c>
      <c r="C16" s="130" t="n">
        <v>2163</v>
      </c>
      <c r="D16" s="128"/>
      <c r="E16" s="128"/>
      <c r="F16" s="0" t="s">
        <v>1794</v>
      </c>
    </row>
    <row r="17" customFormat="false" ht="12.75" hidden="false" customHeight="false" outlineLevel="0" collapsed="false">
      <c r="A17" s="129" t="s">
        <v>1796</v>
      </c>
      <c r="B17" s="130" t="s">
        <v>1797</v>
      </c>
      <c r="C17" s="130" t="n">
        <v>2622</v>
      </c>
      <c r="D17" s="128"/>
      <c r="E17" s="128"/>
      <c r="F17" s="0" t="s">
        <v>1794</v>
      </c>
    </row>
    <row r="18" customFormat="false" ht="12.75" hidden="false" customHeight="false" outlineLevel="0" collapsed="false">
      <c r="A18" s="129" t="s">
        <v>1798</v>
      </c>
      <c r="B18" s="130" t="s">
        <v>1797</v>
      </c>
      <c r="C18" s="130" t="n">
        <v>2622</v>
      </c>
      <c r="D18" s="128"/>
      <c r="E18" s="128"/>
      <c r="F18" s="0" t="s">
        <v>1794</v>
      </c>
    </row>
    <row r="19" customFormat="false" ht="12.75" hidden="false" customHeight="false" outlineLevel="0" collapsed="false">
      <c r="A19" s="129" t="s">
        <v>1799</v>
      </c>
      <c r="B19" s="130" t="s">
        <v>1797</v>
      </c>
      <c r="C19" s="130" t="n">
        <v>2622</v>
      </c>
      <c r="D19" s="128"/>
      <c r="E19" s="128"/>
      <c r="F19" s="0" t="s">
        <v>1794</v>
      </c>
    </row>
    <row r="20" customFormat="false" ht="12.75" hidden="false" customHeight="false" outlineLevel="0" collapsed="false">
      <c r="A20" s="129" t="s">
        <v>1800</v>
      </c>
      <c r="B20" s="130" t="s">
        <v>1801</v>
      </c>
      <c r="C20" s="130" t="n">
        <v>98</v>
      </c>
      <c r="D20" s="128"/>
      <c r="E20" s="128"/>
      <c r="F20" s="0" t="s">
        <v>1794</v>
      </c>
    </row>
    <row r="21" customFormat="false" ht="12.75" hidden="false" customHeight="false" outlineLevel="0" collapsed="false">
      <c r="A21" s="129" t="s">
        <v>1802</v>
      </c>
      <c r="B21" s="130" t="s">
        <v>1801</v>
      </c>
      <c r="C21" s="130" t="n">
        <v>98</v>
      </c>
      <c r="D21" s="128"/>
      <c r="E21" s="128"/>
      <c r="F21" s="0" t="s">
        <v>1794</v>
      </c>
    </row>
    <row r="22" customFormat="false" ht="12.75" hidden="false" customHeight="false" outlineLevel="0" collapsed="false">
      <c r="A22" s="129" t="s">
        <v>1803</v>
      </c>
      <c r="B22" s="130" t="s">
        <v>1804</v>
      </c>
      <c r="C22" s="130" t="n">
        <v>1850</v>
      </c>
      <c r="D22" s="128"/>
      <c r="E22" s="128"/>
      <c r="F22" s="0" t="s">
        <v>1794</v>
      </c>
    </row>
    <row r="23" customFormat="false" ht="12.75" hidden="false" customHeight="false" outlineLevel="0" collapsed="false">
      <c r="A23" s="0" t="s">
        <v>1805</v>
      </c>
      <c r="B23" s="76" t="s">
        <v>1806</v>
      </c>
      <c r="C23" s="76" t="n">
        <v>348</v>
      </c>
      <c r="E23" s="76"/>
    </row>
    <row r="24" customFormat="false" ht="12.75" hidden="false" customHeight="false" outlineLevel="0" collapsed="false">
      <c r="A24" s="0" t="s">
        <v>1807</v>
      </c>
      <c r="B24" s="76" t="s">
        <v>1806</v>
      </c>
      <c r="C24" s="76" t="n">
        <v>1145</v>
      </c>
      <c r="E24" s="76"/>
    </row>
    <row r="25" customFormat="false" ht="12.75" hidden="false" customHeight="false" outlineLevel="0" collapsed="false">
      <c r="A25" s="0" t="s">
        <v>1808</v>
      </c>
      <c r="B25" s="76" t="s">
        <v>1806</v>
      </c>
      <c r="C25" s="76" t="n">
        <v>1145</v>
      </c>
      <c r="E25" s="76"/>
    </row>
    <row r="26" customFormat="false" ht="12.75" hidden="false" customHeight="false" outlineLevel="0" collapsed="false">
      <c r="A26" s="0" t="s">
        <v>1809</v>
      </c>
      <c r="B26" s="76" t="s">
        <v>1806</v>
      </c>
      <c r="C26" s="76" t="n">
        <v>1145</v>
      </c>
      <c r="E26" s="76"/>
    </row>
    <row r="27" customFormat="false" ht="12.75" hidden="false" customHeight="false" outlineLevel="0" collapsed="false">
      <c r="A27" s="0" t="s">
        <v>1810</v>
      </c>
      <c r="B27" s="76" t="s">
        <v>1806</v>
      </c>
      <c r="C27" s="76" t="n">
        <v>1145</v>
      </c>
      <c r="E27" s="76"/>
    </row>
    <row r="28" customFormat="false" ht="12.75" hidden="false" customHeight="false" outlineLevel="0" collapsed="false">
      <c r="A28" s="0" t="s">
        <v>1811</v>
      </c>
      <c r="B28" s="76" t="s">
        <v>1806</v>
      </c>
      <c r="C28" s="76" t="n">
        <v>1145</v>
      </c>
      <c r="E28" s="76"/>
    </row>
    <row r="29" customFormat="false" ht="12.75" hidden="false" customHeight="false" outlineLevel="0" collapsed="false">
      <c r="A29" s="0" t="s">
        <v>1812</v>
      </c>
      <c r="B29" s="76" t="s">
        <v>1806</v>
      </c>
      <c r="C29" s="76" t="n">
        <v>1145</v>
      </c>
      <c r="E29" s="76"/>
    </row>
    <row r="30" customFormat="false" ht="12.75" hidden="false" customHeight="false" outlineLevel="0" collapsed="false">
      <c r="A30" s="0" t="s">
        <v>1813</v>
      </c>
      <c r="B30" s="76" t="s">
        <v>1806</v>
      </c>
      <c r="C30" s="76" t="n">
        <v>1145</v>
      </c>
      <c r="E30" s="76"/>
    </row>
    <row r="31" customFormat="false" ht="12.75" hidden="false" customHeight="false" outlineLevel="0" collapsed="false">
      <c r="A31" s="0" t="s">
        <v>1814</v>
      </c>
      <c r="B31" s="76" t="s">
        <v>1806</v>
      </c>
      <c r="C31" s="76" t="n">
        <v>1145</v>
      </c>
      <c r="E31" s="76"/>
    </row>
    <row r="32" customFormat="false" ht="12.75" hidden="false" customHeight="false" outlineLevel="0" collapsed="false">
      <c r="A32" s="0" t="s">
        <v>1815</v>
      </c>
      <c r="B32" s="76" t="s">
        <v>1806</v>
      </c>
      <c r="C32" s="76" t="s">
        <v>1778</v>
      </c>
      <c r="E32" s="76"/>
    </row>
    <row r="33" customFormat="false" ht="12.75" hidden="false" customHeight="false" outlineLevel="0" collapsed="false">
      <c r="A33" s="0" t="s">
        <v>1816</v>
      </c>
      <c r="B33" s="76" t="s">
        <v>1817</v>
      </c>
      <c r="C33" s="76" t="s">
        <v>1818</v>
      </c>
      <c r="D33" s="0" t="s">
        <v>1819</v>
      </c>
      <c r="E33" s="76" t="s">
        <v>1820</v>
      </c>
      <c r="F33" s="0" t="s">
        <v>1821</v>
      </c>
    </row>
    <row r="34" customFormat="false" ht="12.75" hidden="false" customHeight="false" outlineLevel="0" collapsed="false">
      <c r="A34" s="0" t="s">
        <v>1822</v>
      </c>
      <c r="B34" s="76" t="s">
        <v>1823</v>
      </c>
      <c r="C34" s="76" t="n">
        <v>566</v>
      </c>
      <c r="E34" s="76"/>
    </row>
    <row r="35" customFormat="false" ht="12.75" hidden="false" customHeight="false" outlineLevel="0" collapsed="false">
      <c r="A35" s="0" t="s">
        <v>1824</v>
      </c>
      <c r="B35" s="76" t="s">
        <v>1823</v>
      </c>
      <c r="C35" s="76" t="n">
        <v>1658</v>
      </c>
      <c r="E35" s="76"/>
    </row>
    <row r="36" customFormat="false" ht="12.75" hidden="false" customHeight="false" outlineLevel="0" collapsed="false">
      <c r="A36" s="0" t="s">
        <v>1825</v>
      </c>
      <c r="B36" s="76" t="s">
        <v>1823</v>
      </c>
      <c r="C36" s="76" t="n">
        <v>1658</v>
      </c>
      <c r="E36" s="76"/>
    </row>
    <row r="37" customFormat="false" ht="12.75" hidden="false" customHeight="false" outlineLevel="0" collapsed="false">
      <c r="A37" s="0" t="s">
        <v>1826</v>
      </c>
      <c r="B37" s="76" t="s">
        <v>1823</v>
      </c>
      <c r="C37" s="76" t="n">
        <v>1658</v>
      </c>
      <c r="E37" s="76"/>
    </row>
    <row r="38" customFormat="false" ht="12.75" hidden="false" customHeight="false" outlineLevel="0" collapsed="false">
      <c r="A38" s="0" t="s">
        <v>1827</v>
      </c>
      <c r="B38" s="76" t="s">
        <v>1823</v>
      </c>
      <c r="C38" s="76" t="n">
        <v>1658</v>
      </c>
      <c r="E38" s="76"/>
    </row>
    <row r="39" customFormat="false" ht="12.75" hidden="false" customHeight="false" outlineLevel="0" collapsed="false">
      <c r="A39" s="0" t="s">
        <v>1828</v>
      </c>
      <c r="B39" s="76" t="s">
        <v>1823</v>
      </c>
      <c r="C39" s="76" t="n">
        <v>2908</v>
      </c>
      <c r="E39" s="76"/>
    </row>
    <row r="40" customFormat="false" ht="12.75" hidden="false" customHeight="false" outlineLevel="0" collapsed="false">
      <c r="A40" s="0" t="s">
        <v>1829</v>
      </c>
      <c r="B40" s="76" t="s">
        <v>1823</v>
      </c>
      <c r="C40" s="76" t="n">
        <v>2908</v>
      </c>
      <c r="E40" s="76"/>
    </row>
    <row r="41" customFormat="false" ht="12.75" hidden="false" customHeight="false" outlineLevel="0" collapsed="false">
      <c r="A41" s="0" t="s">
        <v>1830</v>
      </c>
      <c r="B41" s="76" t="s">
        <v>1823</v>
      </c>
      <c r="C41" s="76" t="n">
        <v>2908</v>
      </c>
      <c r="E41" s="76"/>
    </row>
    <row r="42" customFormat="false" ht="12.75" hidden="false" customHeight="false" outlineLevel="0" collapsed="false">
      <c r="A42" s="0" t="s">
        <v>1831</v>
      </c>
      <c r="B42" s="76" t="s">
        <v>1823</v>
      </c>
      <c r="C42" s="76" t="n">
        <v>2908</v>
      </c>
      <c r="E42" s="76"/>
    </row>
    <row r="43" customFormat="false" ht="12.75" hidden="false" customHeight="false" outlineLevel="0" collapsed="false">
      <c r="A43" s="0" t="s">
        <v>1832</v>
      </c>
      <c r="B43" s="76" t="s">
        <v>1823</v>
      </c>
      <c r="C43" s="76" t="n">
        <v>2908</v>
      </c>
      <c r="E43" s="76"/>
    </row>
    <row r="44" customFormat="false" ht="12.75" hidden="false" customHeight="false" outlineLevel="0" collapsed="false">
      <c r="A44" s="0" t="s">
        <v>1833</v>
      </c>
      <c r="B44" s="76" t="s">
        <v>1823</v>
      </c>
      <c r="C44" s="76" t="s">
        <v>1778</v>
      </c>
      <c r="E44" s="76"/>
    </row>
    <row r="45" customFormat="false" ht="12.75" hidden="false" customHeight="false" outlineLevel="0" collapsed="false">
      <c r="A45" s="0" t="s">
        <v>1834</v>
      </c>
      <c r="B45" s="76" t="s">
        <v>1823</v>
      </c>
      <c r="C45" s="76" t="s">
        <v>1778</v>
      </c>
      <c r="E45" s="76"/>
    </row>
    <row r="46" customFormat="false" ht="12.75" hidden="false" customHeight="false" outlineLevel="0" collapsed="false">
      <c r="A46" s="0" t="s">
        <v>1486</v>
      </c>
      <c r="B46" s="76" t="s">
        <v>1485</v>
      </c>
      <c r="C46" s="127" t="n">
        <v>560</v>
      </c>
      <c r="D46" s="128"/>
      <c r="E46" s="128" t="s">
        <v>1835</v>
      </c>
    </row>
    <row r="47" customFormat="false" ht="12.75" hidden="false" customHeight="false" outlineLevel="0" collapsed="false">
      <c r="A47" s="0" t="s">
        <v>1488</v>
      </c>
      <c r="B47" s="76" t="s">
        <v>1485</v>
      </c>
      <c r="C47" s="127" t="n">
        <v>560</v>
      </c>
      <c r="D47" s="128"/>
      <c r="E47" s="128" t="s">
        <v>1835</v>
      </c>
    </row>
    <row r="48" customFormat="false" ht="12.75" hidden="false" customHeight="false" outlineLevel="0" collapsed="false">
      <c r="A48" s="0" t="s">
        <v>1487</v>
      </c>
      <c r="B48" s="76" t="s">
        <v>1485</v>
      </c>
      <c r="C48" s="127" t="n">
        <v>560</v>
      </c>
      <c r="D48" s="128"/>
      <c r="E48" s="128" t="s">
        <v>1835</v>
      </c>
    </row>
    <row r="49" customFormat="false" ht="12.75" hidden="false" customHeight="false" outlineLevel="0" collapsed="false">
      <c r="A49" s="0" t="s">
        <v>1836</v>
      </c>
      <c r="B49" s="76" t="s">
        <v>1837</v>
      </c>
      <c r="C49" s="76" t="n">
        <v>228</v>
      </c>
      <c r="E49" s="76"/>
    </row>
    <row r="50" customFormat="false" ht="12.75" hidden="false" customHeight="false" outlineLevel="0" collapsed="false">
      <c r="A50" s="0" t="s">
        <v>1838</v>
      </c>
      <c r="B50" s="76" t="s">
        <v>1837</v>
      </c>
      <c r="C50" s="76" t="n">
        <v>228</v>
      </c>
      <c r="E50" s="76"/>
    </row>
    <row r="51" customFormat="false" ht="12.75" hidden="false" customHeight="false" outlineLevel="0" collapsed="false">
      <c r="A51" s="0" t="s">
        <v>1839</v>
      </c>
      <c r="B51" s="76" t="s">
        <v>1837</v>
      </c>
      <c r="C51" s="76" t="n">
        <v>228</v>
      </c>
      <c r="E51" s="76"/>
    </row>
    <row r="52" customFormat="false" ht="12.75" hidden="false" customHeight="false" outlineLevel="0" collapsed="false">
      <c r="A52" s="0" t="s">
        <v>1840</v>
      </c>
      <c r="B52" s="76" t="s">
        <v>1837</v>
      </c>
      <c r="C52" s="76" t="n">
        <v>228</v>
      </c>
      <c r="E52" s="76"/>
    </row>
    <row r="53" customFormat="false" ht="12.75" hidden="false" customHeight="false" outlineLevel="0" collapsed="false">
      <c r="A53" s="0" t="s">
        <v>1841</v>
      </c>
      <c r="B53" s="76" t="s">
        <v>1837</v>
      </c>
      <c r="C53" s="76" t="n">
        <v>228</v>
      </c>
      <c r="E53" s="76"/>
    </row>
    <row r="54" customFormat="false" ht="12.75" hidden="false" customHeight="false" outlineLevel="0" collapsed="false">
      <c r="A54" s="0" t="s">
        <v>1842</v>
      </c>
      <c r="B54" s="76" t="s">
        <v>1837</v>
      </c>
      <c r="C54" s="76" t="n">
        <v>228</v>
      </c>
      <c r="E54" s="76"/>
    </row>
    <row r="55" customFormat="false" ht="12.75" hidden="false" customHeight="false" outlineLevel="0" collapsed="false">
      <c r="A55" s="0" t="s">
        <v>1843</v>
      </c>
      <c r="B55" s="76" t="s">
        <v>1837</v>
      </c>
      <c r="C55" s="76" t="n">
        <v>228</v>
      </c>
      <c r="E55" s="76"/>
    </row>
    <row r="56" customFormat="false" ht="12.75" hidden="false" customHeight="false" outlineLevel="0" collapsed="false">
      <c r="A56" s="0" t="s">
        <v>1844</v>
      </c>
      <c r="B56" s="76" t="s">
        <v>1837</v>
      </c>
      <c r="C56" s="76" t="n">
        <v>228</v>
      </c>
      <c r="E56" s="76"/>
    </row>
    <row r="57" customFormat="false" ht="12.75" hidden="false" customHeight="false" outlineLevel="0" collapsed="false">
      <c r="A57" s="0" t="s">
        <v>1845</v>
      </c>
      <c r="B57" s="76" t="s">
        <v>1837</v>
      </c>
      <c r="C57" s="76" t="n">
        <v>228</v>
      </c>
      <c r="E57" s="76"/>
    </row>
    <row r="58" customFormat="false" ht="12.75" hidden="false" customHeight="false" outlineLevel="0" collapsed="false">
      <c r="A58" s="0" t="s">
        <v>1846</v>
      </c>
      <c r="B58" s="76" t="s">
        <v>1837</v>
      </c>
      <c r="C58" s="76" t="n">
        <v>228</v>
      </c>
      <c r="E58" s="76"/>
    </row>
    <row r="59" customFormat="false" ht="12.75" hidden="false" customHeight="false" outlineLevel="0" collapsed="false">
      <c r="A59" s="0" t="s">
        <v>1847</v>
      </c>
      <c r="B59" s="76" t="s">
        <v>1837</v>
      </c>
      <c r="C59" s="76" t="s">
        <v>1778</v>
      </c>
      <c r="E59" s="76"/>
    </row>
    <row r="60" customFormat="false" ht="12.75" hidden="false" customHeight="false" outlineLevel="0" collapsed="false">
      <c r="A60" s="0" t="s">
        <v>1848</v>
      </c>
      <c r="B60" s="76" t="s">
        <v>1837</v>
      </c>
      <c r="C60" s="76" t="s">
        <v>1778</v>
      </c>
      <c r="E60" s="76"/>
    </row>
    <row r="61" customFormat="false" ht="12.75" hidden="false" customHeight="false" outlineLevel="0" collapsed="false">
      <c r="A61" s="0" t="s">
        <v>1849</v>
      </c>
      <c r="B61" s="76" t="s">
        <v>1850</v>
      </c>
      <c r="C61" s="76" t="n">
        <v>560</v>
      </c>
      <c r="E61" s="76"/>
    </row>
    <row r="62" customFormat="false" ht="12.75" hidden="false" customHeight="false" outlineLevel="0" collapsed="false">
      <c r="A62" s="0" t="s">
        <v>1851</v>
      </c>
      <c r="B62" s="76" t="s">
        <v>1850</v>
      </c>
      <c r="C62" s="76" t="n">
        <v>560</v>
      </c>
      <c r="E62" s="76"/>
    </row>
    <row r="63" customFormat="false" ht="12.75" hidden="false" customHeight="false" outlineLevel="0" collapsed="false">
      <c r="A63" s="0" t="s">
        <v>1852</v>
      </c>
      <c r="B63" s="76" t="s">
        <v>1850</v>
      </c>
      <c r="C63" s="76" t="n">
        <v>560</v>
      </c>
      <c r="E63" s="76"/>
    </row>
    <row r="64" customFormat="false" ht="12.75" hidden="false" customHeight="false" outlineLevel="0" collapsed="false">
      <c r="A64" s="0" t="s">
        <v>1487</v>
      </c>
      <c r="B64" s="76" t="s">
        <v>1850</v>
      </c>
      <c r="C64" s="76" t="n">
        <v>560</v>
      </c>
      <c r="E64" s="76"/>
    </row>
    <row r="65" customFormat="false" ht="12.75" hidden="false" customHeight="false" outlineLevel="0" collapsed="false">
      <c r="A65" s="0" t="s">
        <v>1853</v>
      </c>
      <c r="B65" s="76" t="s">
        <v>1854</v>
      </c>
      <c r="C65" s="76" t="n">
        <v>2715</v>
      </c>
      <c r="E65" s="76"/>
    </row>
    <row r="66" customFormat="false" ht="12.75" hidden="false" customHeight="false" outlineLevel="0" collapsed="false">
      <c r="A66" s="0" t="s">
        <v>1855</v>
      </c>
      <c r="B66" s="76" t="s">
        <v>1854</v>
      </c>
      <c r="C66" s="76" t="n">
        <v>2715</v>
      </c>
      <c r="E66" s="76"/>
    </row>
    <row r="67" customFormat="false" ht="12.75" hidden="false" customHeight="false" outlineLevel="0" collapsed="false">
      <c r="A67" s="0" t="s">
        <v>1856</v>
      </c>
      <c r="B67" s="76" t="s">
        <v>1854</v>
      </c>
      <c r="C67" s="76" t="n">
        <v>2715</v>
      </c>
      <c r="E67" s="76"/>
    </row>
    <row r="68" customFormat="false" ht="12.75" hidden="false" customHeight="false" outlineLevel="0" collapsed="false">
      <c r="A68" s="0" t="s">
        <v>1857</v>
      </c>
      <c r="B68" s="76" t="s">
        <v>1854</v>
      </c>
      <c r="C68" s="76" t="n">
        <v>2715</v>
      </c>
      <c r="E68" s="76"/>
    </row>
    <row r="69" customFormat="false" ht="12.75" hidden="false" customHeight="false" outlineLevel="0" collapsed="false">
      <c r="A69" s="0" t="s">
        <v>1858</v>
      </c>
      <c r="B69" s="76" t="s">
        <v>1854</v>
      </c>
      <c r="C69" s="76" t="n">
        <v>2715</v>
      </c>
      <c r="E69" s="76"/>
    </row>
    <row r="70" customFormat="false" ht="12.75" hidden="false" customHeight="false" outlineLevel="0" collapsed="false">
      <c r="A70" s="0" t="s">
        <v>1859</v>
      </c>
      <c r="B70" s="76" t="s">
        <v>1854</v>
      </c>
      <c r="C70" s="76" t="s">
        <v>1778</v>
      </c>
      <c r="E70" s="76"/>
    </row>
    <row r="71" customFormat="false" ht="12.75" hidden="false" customHeight="false" outlineLevel="0" collapsed="false">
      <c r="A71" s="0" t="s">
        <v>1860</v>
      </c>
      <c r="B71" s="76" t="s">
        <v>1861</v>
      </c>
      <c r="C71" s="76" t="n">
        <v>247</v>
      </c>
      <c r="E71" s="76"/>
    </row>
    <row r="72" customFormat="false" ht="12.75" hidden="false" customHeight="false" outlineLevel="0" collapsed="false">
      <c r="A72" s="0" t="s">
        <v>1862</v>
      </c>
      <c r="B72" s="76" t="s">
        <v>1861</v>
      </c>
      <c r="C72" s="76" t="n">
        <v>4594</v>
      </c>
      <c r="E72" s="76"/>
    </row>
    <row r="73" customFormat="false" ht="12.75" hidden="false" customHeight="false" outlineLevel="0" collapsed="false">
      <c r="A73" s="0" t="s">
        <v>1863</v>
      </c>
      <c r="B73" s="76" t="s">
        <v>1861</v>
      </c>
      <c r="C73" s="76" t="n">
        <v>4594</v>
      </c>
      <c r="E73" s="76"/>
    </row>
    <row r="74" customFormat="false" ht="12.75" hidden="false" customHeight="false" outlineLevel="0" collapsed="false">
      <c r="A74" s="0" t="s">
        <v>1864</v>
      </c>
      <c r="B74" s="76" t="s">
        <v>1861</v>
      </c>
      <c r="C74" s="76" t="n">
        <v>4594</v>
      </c>
      <c r="E74" s="76"/>
    </row>
    <row r="75" customFormat="false" ht="12.75" hidden="false" customHeight="false" outlineLevel="0" collapsed="false">
      <c r="A75" s="0" t="s">
        <v>1865</v>
      </c>
      <c r="B75" s="76" t="s">
        <v>1861</v>
      </c>
      <c r="C75" s="76" t="n">
        <v>4594</v>
      </c>
      <c r="E75" s="76"/>
    </row>
    <row r="76" customFormat="false" ht="12.75" hidden="false" customHeight="false" outlineLevel="0" collapsed="false">
      <c r="A76" s="0" t="s">
        <v>1866</v>
      </c>
      <c r="B76" s="76" t="s">
        <v>1861</v>
      </c>
      <c r="C76" s="76" t="n">
        <v>4594</v>
      </c>
      <c r="E76" s="76"/>
    </row>
    <row r="77" customFormat="false" ht="12.75" hidden="false" customHeight="false" outlineLevel="0" collapsed="false">
      <c r="A77" s="0" t="s">
        <v>1867</v>
      </c>
      <c r="B77" s="76" t="s">
        <v>1861</v>
      </c>
      <c r="C77" s="76" t="n">
        <v>4594</v>
      </c>
      <c r="E77" s="76"/>
    </row>
    <row r="78" customFormat="false" ht="12.75" hidden="false" customHeight="false" outlineLevel="0" collapsed="false">
      <c r="A78" s="0" t="s">
        <v>1868</v>
      </c>
      <c r="B78" s="76" t="s">
        <v>1861</v>
      </c>
      <c r="C78" s="76" t="n">
        <v>4594</v>
      </c>
      <c r="E78" s="76"/>
    </row>
    <row r="79" customFormat="false" ht="12.75" hidden="false" customHeight="false" outlineLevel="0" collapsed="false">
      <c r="A79" s="0" t="s">
        <v>1869</v>
      </c>
      <c r="B79" s="76" t="s">
        <v>1870</v>
      </c>
      <c r="C79" s="76" t="n">
        <v>4594</v>
      </c>
      <c r="E79" s="76"/>
    </row>
    <row r="80" customFormat="false" ht="12.75" hidden="false" customHeight="false" outlineLevel="0" collapsed="false">
      <c r="A80" s="0" t="s">
        <v>1871</v>
      </c>
      <c r="B80" s="76" t="s">
        <v>1870</v>
      </c>
      <c r="C80" s="76" t="n">
        <v>4594</v>
      </c>
      <c r="E80" s="76"/>
    </row>
    <row r="81" customFormat="false" ht="12.75" hidden="false" customHeight="false" outlineLevel="0" collapsed="false">
      <c r="A81" s="0" t="s">
        <v>1872</v>
      </c>
      <c r="B81" s="76" t="s">
        <v>1870</v>
      </c>
      <c r="C81" s="76" t="n">
        <v>4594</v>
      </c>
      <c r="E81" s="76"/>
    </row>
    <row r="82" customFormat="false" ht="12.75" hidden="false" customHeight="false" outlineLevel="0" collapsed="false">
      <c r="A82" s="0" t="s">
        <v>1873</v>
      </c>
      <c r="B82" s="76" t="s">
        <v>1870</v>
      </c>
      <c r="C82" s="76" t="s">
        <v>1778</v>
      </c>
      <c r="E82" s="76"/>
    </row>
    <row r="83" customFormat="false" ht="12.75" hidden="false" customHeight="false" outlineLevel="0" collapsed="false">
      <c r="A83" s="0" t="s">
        <v>1874</v>
      </c>
      <c r="B83" s="76" t="s">
        <v>1875</v>
      </c>
      <c r="C83" s="76" t="n">
        <v>608</v>
      </c>
      <c r="E83" s="76"/>
    </row>
    <row r="84" customFormat="false" ht="12.75" hidden="false" customHeight="false" outlineLevel="0" collapsed="false">
      <c r="A84" s="0" t="s">
        <v>1876</v>
      </c>
      <c r="B84" s="76" t="s">
        <v>1875</v>
      </c>
      <c r="C84" s="76" t="n">
        <v>608</v>
      </c>
      <c r="E84" s="76"/>
    </row>
    <row r="85" customFormat="false" ht="12.75" hidden="false" customHeight="false" outlineLevel="0" collapsed="false">
      <c r="A85" s="0" t="s">
        <v>1877</v>
      </c>
      <c r="B85" s="76" t="s">
        <v>1875</v>
      </c>
      <c r="C85" s="76" t="n">
        <v>608</v>
      </c>
      <c r="E85" s="76"/>
    </row>
    <row r="86" customFormat="false" ht="12.75" hidden="false" customHeight="false" outlineLevel="0" collapsed="false">
      <c r="A86" s="0" t="s">
        <v>1878</v>
      </c>
      <c r="B86" s="76" t="s">
        <v>1875</v>
      </c>
      <c r="C86" s="76" t="n">
        <v>608</v>
      </c>
      <c r="E86" s="76"/>
    </row>
    <row r="87" customFormat="false" ht="12.75" hidden="false" customHeight="false" outlineLevel="0" collapsed="false">
      <c r="A87" s="0" t="s">
        <v>1879</v>
      </c>
      <c r="B87" s="76" t="s">
        <v>1875</v>
      </c>
      <c r="C87" s="76" t="n">
        <v>608</v>
      </c>
      <c r="E87" s="76"/>
    </row>
    <row r="88" customFormat="false" ht="12.75" hidden="false" customHeight="false" outlineLevel="0" collapsed="false">
      <c r="A88" s="0" t="s">
        <v>1880</v>
      </c>
      <c r="B88" s="76" t="s">
        <v>1881</v>
      </c>
      <c r="C88" s="76" t="n">
        <v>336</v>
      </c>
      <c r="E88" s="76"/>
    </row>
    <row r="89" customFormat="false" ht="12.75" hidden="false" customHeight="false" outlineLevel="0" collapsed="false">
      <c r="A89" s="0" t="s">
        <v>1882</v>
      </c>
      <c r="B89" s="76" t="s">
        <v>1881</v>
      </c>
      <c r="C89" s="76" t="n">
        <v>336</v>
      </c>
      <c r="E89" s="76"/>
    </row>
    <row r="90" customFormat="false" ht="12.75" hidden="false" customHeight="false" outlineLevel="0" collapsed="false">
      <c r="A90" s="0" t="s">
        <v>1883</v>
      </c>
      <c r="B90" s="76" t="s">
        <v>1881</v>
      </c>
      <c r="C90" s="76" t="n">
        <v>336</v>
      </c>
      <c r="E90" s="76"/>
    </row>
    <row r="91" customFormat="false" ht="12.75" hidden="false" customHeight="false" outlineLevel="0" collapsed="false">
      <c r="A91" s="0" t="s">
        <v>1884</v>
      </c>
      <c r="B91" s="76" t="s">
        <v>1881</v>
      </c>
      <c r="C91" s="76" t="n">
        <v>336</v>
      </c>
      <c r="E91" s="76"/>
    </row>
    <row r="92" customFormat="false" ht="12.75" hidden="false" customHeight="false" outlineLevel="0" collapsed="false">
      <c r="A92" s="0" t="s">
        <v>1885</v>
      </c>
      <c r="B92" s="76" t="s">
        <v>1881</v>
      </c>
      <c r="C92" s="76" t="n">
        <v>336</v>
      </c>
      <c r="E92" s="76"/>
    </row>
    <row r="93" customFormat="false" ht="12.75" hidden="false" customHeight="false" outlineLevel="0" collapsed="false">
      <c r="A93" s="0" t="s">
        <v>1886</v>
      </c>
      <c r="B93" s="76" t="s">
        <v>1881</v>
      </c>
      <c r="C93" s="76" t="n">
        <v>336</v>
      </c>
      <c r="E93" s="76"/>
    </row>
    <row r="94" customFormat="false" ht="12.75" hidden="false" customHeight="false" outlineLevel="0" collapsed="false">
      <c r="A94" s="0" t="s">
        <v>1887</v>
      </c>
      <c r="B94" s="76" t="s">
        <v>1881</v>
      </c>
      <c r="C94" s="76" t="n">
        <v>336</v>
      </c>
      <c r="E94" s="76"/>
    </row>
    <row r="95" customFormat="false" ht="12.75" hidden="false" customHeight="false" outlineLevel="0" collapsed="false">
      <c r="A95" s="0" t="s">
        <v>1888</v>
      </c>
      <c r="B95" s="76" t="s">
        <v>1881</v>
      </c>
      <c r="C95" s="76" t="n">
        <v>336</v>
      </c>
      <c r="E95" s="76"/>
    </row>
    <row r="96" customFormat="false" ht="12.75" hidden="false" customHeight="false" outlineLevel="0" collapsed="false">
      <c r="A96" s="0" t="s">
        <v>1889</v>
      </c>
      <c r="B96" s="76" t="s">
        <v>1881</v>
      </c>
      <c r="C96" s="76" t="n">
        <v>336</v>
      </c>
      <c r="E96" s="76"/>
    </row>
    <row r="97" customFormat="false" ht="12.75" hidden="false" customHeight="false" outlineLevel="0" collapsed="false">
      <c r="A97" s="0" t="s">
        <v>1890</v>
      </c>
      <c r="B97" s="76" t="s">
        <v>1881</v>
      </c>
      <c r="C97" s="76" t="n">
        <v>336</v>
      </c>
      <c r="E97" s="76"/>
    </row>
    <row r="98" customFormat="false" ht="12.75" hidden="false" customHeight="false" outlineLevel="0" collapsed="false">
      <c r="A98" s="0" t="s">
        <v>1891</v>
      </c>
      <c r="B98" s="76" t="s">
        <v>1881</v>
      </c>
      <c r="C98" s="76" t="n">
        <v>336</v>
      </c>
      <c r="E98" s="76"/>
    </row>
    <row r="99" customFormat="false" ht="12.75" hidden="false" customHeight="false" outlineLevel="0" collapsed="false">
      <c r="A99" s="0" t="s">
        <v>1892</v>
      </c>
      <c r="B99" s="76" t="s">
        <v>1881</v>
      </c>
      <c r="C99" s="76" t="n">
        <v>336</v>
      </c>
      <c r="E99" s="76"/>
    </row>
    <row r="100" customFormat="false" ht="12.75" hidden="false" customHeight="false" outlineLevel="0" collapsed="false">
      <c r="A100" s="0" t="s">
        <v>1893</v>
      </c>
      <c r="B100" s="76" t="s">
        <v>1881</v>
      </c>
      <c r="C100" s="76" t="n">
        <v>336</v>
      </c>
      <c r="E100" s="76"/>
    </row>
    <row r="101" customFormat="false" ht="12.75" hidden="false" customHeight="false" outlineLevel="0" collapsed="false">
      <c r="A101" s="0" t="s">
        <v>1894</v>
      </c>
      <c r="B101" s="76" t="s">
        <v>1881</v>
      </c>
      <c r="C101" s="76" t="n">
        <v>336</v>
      </c>
      <c r="E101" s="76"/>
    </row>
    <row r="102" customFormat="false" ht="12.75" hidden="false" customHeight="false" outlineLevel="0" collapsed="false">
      <c r="A102" s="0" t="s">
        <v>1895</v>
      </c>
      <c r="B102" s="76" t="s">
        <v>1881</v>
      </c>
      <c r="C102" s="76" t="n">
        <v>336</v>
      </c>
      <c r="E102" s="76"/>
    </row>
    <row r="103" customFormat="false" ht="12.75" hidden="false" customHeight="false" outlineLevel="0" collapsed="false">
      <c r="A103" s="0" t="s">
        <v>1896</v>
      </c>
      <c r="B103" s="76" t="s">
        <v>1881</v>
      </c>
      <c r="C103" s="76" t="n">
        <v>336</v>
      </c>
      <c r="E103" s="76"/>
    </row>
    <row r="104" customFormat="false" ht="12.75" hidden="false" customHeight="false" outlineLevel="0" collapsed="false">
      <c r="A104" s="0" t="s">
        <v>1897</v>
      </c>
      <c r="B104" s="76" t="s">
        <v>1881</v>
      </c>
      <c r="C104" s="76" t="n">
        <v>336</v>
      </c>
      <c r="E104" s="76"/>
    </row>
    <row r="105" customFormat="false" ht="12.75" hidden="false" customHeight="false" outlineLevel="0" collapsed="false">
      <c r="A105" s="0" t="s">
        <v>1898</v>
      </c>
      <c r="B105" s="76" t="s">
        <v>1881</v>
      </c>
      <c r="C105" s="76" t="n">
        <v>9737</v>
      </c>
      <c r="E105" s="76"/>
    </row>
    <row r="106" customFormat="false" ht="12.75" hidden="false" customHeight="false" outlineLevel="0" collapsed="false">
      <c r="A106" s="0" t="s">
        <v>1899</v>
      </c>
      <c r="B106" s="76" t="s">
        <v>1881</v>
      </c>
      <c r="C106" s="76" t="s">
        <v>1778</v>
      </c>
      <c r="E106" s="76"/>
    </row>
    <row r="107" customFormat="false" ht="12.75" hidden="false" customHeight="false" outlineLevel="0" collapsed="false">
      <c r="A107" s="0" t="s">
        <v>1900</v>
      </c>
      <c r="B107" s="76" t="s">
        <v>1881</v>
      </c>
      <c r="C107" s="76" t="s">
        <v>1778</v>
      </c>
      <c r="E107" s="76"/>
    </row>
    <row r="108" customFormat="false" ht="12.75" hidden="false" customHeight="false" outlineLevel="0" collapsed="false">
      <c r="A108" s="0" t="s">
        <v>1901</v>
      </c>
      <c r="B108" s="76" t="s">
        <v>1881</v>
      </c>
      <c r="C108" s="76" t="s">
        <v>1778</v>
      </c>
      <c r="E108" s="76"/>
    </row>
    <row r="109" customFormat="false" ht="12.75" hidden="false" customHeight="false" outlineLevel="0" collapsed="false">
      <c r="A109" s="0" t="s">
        <v>1902</v>
      </c>
      <c r="B109" s="76" t="s">
        <v>1881</v>
      </c>
      <c r="C109" s="76" t="s">
        <v>1778</v>
      </c>
      <c r="E109" s="76"/>
    </row>
    <row r="110" customFormat="false" ht="12.75" hidden="false" customHeight="false" outlineLevel="0" collapsed="false">
      <c r="A110" s="0" t="s">
        <v>1903</v>
      </c>
      <c r="B110" s="76" t="s">
        <v>1904</v>
      </c>
      <c r="C110" s="76" t="n">
        <v>12</v>
      </c>
      <c r="E110" s="76"/>
    </row>
    <row r="111" customFormat="false" ht="12.75" hidden="false" customHeight="false" outlineLevel="0" collapsed="false">
      <c r="A111" s="0" t="s">
        <v>1905</v>
      </c>
      <c r="B111" s="76" t="s">
        <v>1904</v>
      </c>
      <c r="C111" s="76" t="n">
        <v>12</v>
      </c>
      <c r="E111" s="76"/>
    </row>
    <row r="112" customFormat="false" ht="12.75" hidden="false" customHeight="false" outlineLevel="0" collapsed="false">
      <c r="A112" s="0" t="s">
        <v>1906</v>
      </c>
      <c r="B112" s="76" t="s">
        <v>1904</v>
      </c>
      <c r="C112" s="76" t="n">
        <v>12</v>
      </c>
      <c r="E112" s="76"/>
    </row>
    <row r="113" customFormat="false" ht="12.75" hidden="false" customHeight="false" outlineLevel="0" collapsed="false">
      <c r="A113" s="0" t="s">
        <v>1907</v>
      </c>
      <c r="B113" s="76" t="s">
        <v>1904</v>
      </c>
      <c r="C113" s="76" t="n">
        <v>12</v>
      </c>
      <c r="E113" s="76"/>
    </row>
    <row r="114" customFormat="false" ht="12.75" hidden="false" customHeight="false" outlineLevel="0" collapsed="false">
      <c r="A114" s="0" t="s">
        <v>1908</v>
      </c>
      <c r="B114" s="76" t="s">
        <v>1904</v>
      </c>
      <c r="C114" s="76" t="n">
        <v>12</v>
      </c>
      <c r="E114" s="76"/>
    </row>
    <row r="115" customFormat="false" ht="12.75" hidden="false" customHeight="false" outlineLevel="0" collapsed="false">
      <c r="A115" s="0" t="s">
        <v>1909</v>
      </c>
      <c r="B115" s="76" t="s">
        <v>1904</v>
      </c>
      <c r="C115" s="76" t="n">
        <v>12</v>
      </c>
      <c r="E115" s="76"/>
    </row>
    <row r="116" customFormat="false" ht="12.75" hidden="false" customHeight="false" outlineLevel="0" collapsed="false">
      <c r="A116" s="0" t="s">
        <v>1910</v>
      </c>
      <c r="B116" s="76" t="s">
        <v>1904</v>
      </c>
      <c r="C116" s="76" t="n">
        <v>12</v>
      </c>
      <c r="E116" s="76"/>
    </row>
    <row r="117" customFormat="false" ht="12.75" hidden="false" customHeight="false" outlineLevel="0" collapsed="false">
      <c r="A117" s="0" t="s">
        <v>1911</v>
      </c>
      <c r="B117" s="76" t="s">
        <v>1912</v>
      </c>
      <c r="C117" s="76" t="n">
        <v>1304</v>
      </c>
      <c r="E117" s="76"/>
    </row>
    <row r="118" customFormat="false" ht="12.75" hidden="false" customHeight="false" outlineLevel="0" collapsed="false">
      <c r="A118" s="0" t="s">
        <v>1913</v>
      </c>
      <c r="B118" s="76" t="s">
        <v>1912</v>
      </c>
      <c r="C118" s="76" t="n">
        <v>1304</v>
      </c>
      <c r="E118" s="76"/>
    </row>
    <row r="119" customFormat="false" ht="12.75" hidden="false" customHeight="false" outlineLevel="0" collapsed="false">
      <c r="A119" s="0" t="s">
        <v>1914</v>
      </c>
      <c r="B119" s="76" t="s">
        <v>1912</v>
      </c>
      <c r="C119" s="76" t="n">
        <v>1304</v>
      </c>
      <c r="E119" s="76"/>
    </row>
    <row r="120" customFormat="false" ht="12.75" hidden="false" customHeight="false" outlineLevel="0" collapsed="false">
      <c r="A120" s="0" t="s">
        <v>1915</v>
      </c>
      <c r="B120" s="76" t="s">
        <v>1912</v>
      </c>
      <c r="C120" s="76" t="n">
        <v>1304</v>
      </c>
      <c r="E120" s="76"/>
    </row>
    <row r="121" customFormat="false" ht="12.75" hidden="false" customHeight="false" outlineLevel="0" collapsed="false">
      <c r="A121" s="0" t="s">
        <v>1916</v>
      </c>
      <c r="B121" s="76" t="s">
        <v>1912</v>
      </c>
      <c r="C121" s="76" t="n">
        <v>1304</v>
      </c>
      <c r="E121" s="76"/>
    </row>
    <row r="122" customFormat="false" ht="12.75" hidden="false" customHeight="false" outlineLevel="0" collapsed="false">
      <c r="A122" s="0" t="s">
        <v>1917</v>
      </c>
      <c r="B122" s="76" t="s">
        <v>1912</v>
      </c>
      <c r="C122" s="76" t="n">
        <v>1304</v>
      </c>
      <c r="E122" s="76"/>
    </row>
    <row r="123" customFormat="false" ht="12.75" hidden="false" customHeight="false" outlineLevel="0" collapsed="false">
      <c r="A123" s="0" t="s">
        <v>1918</v>
      </c>
      <c r="B123" s="76" t="s">
        <v>1912</v>
      </c>
      <c r="C123" s="76" t="n">
        <v>1304</v>
      </c>
      <c r="E123" s="76"/>
    </row>
    <row r="124" customFormat="false" ht="12.75" hidden="false" customHeight="false" outlineLevel="0" collapsed="false">
      <c r="A124" s="0" t="s">
        <v>1919</v>
      </c>
      <c r="B124" s="76" t="s">
        <v>1912</v>
      </c>
      <c r="C124" s="76" t="n">
        <v>1304</v>
      </c>
      <c r="E124" s="76"/>
    </row>
    <row r="125" customFormat="false" ht="12.75" hidden="false" customHeight="false" outlineLevel="0" collapsed="false">
      <c r="A125" s="0" t="s">
        <v>1920</v>
      </c>
      <c r="B125" s="76" t="s">
        <v>1912</v>
      </c>
      <c r="C125" s="76" t="n">
        <v>1304</v>
      </c>
      <c r="E125" s="76"/>
    </row>
    <row r="126" customFormat="false" ht="12.75" hidden="false" customHeight="false" outlineLevel="0" collapsed="false">
      <c r="A126" s="0" t="s">
        <v>1921</v>
      </c>
      <c r="B126" s="76" t="s">
        <v>1912</v>
      </c>
      <c r="C126" s="76" t="n">
        <v>1304</v>
      </c>
      <c r="E126" s="76"/>
    </row>
    <row r="127" customFormat="false" ht="12.75" hidden="false" customHeight="false" outlineLevel="0" collapsed="false">
      <c r="A127" s="0" t="s">
        <v>1922</v>
      </c>
      <c r="B127" s="76" t="s">
        <v>1912</v>
      </c>
      <c r="C127" s="76" t="n">
        <v>1304</v>
      </c>
      <c r="E127" s="76"/>
    </row>
    <row r="128" customFormat="false" ht="12.75" hidden="false" customHeight="false" outlineLevel="0" collapsed="false">
      <c r="A128" s="0" t="s">
        <v>1923</v>
      </c>
      <c r="B128" s="76" t="s">
        <v>1912</v>
      </c>
      <c r="C128" s="76" t="n">
        <v>1304</v>
      </c>
      <c r="E128" s="76"/>
    </row>
    <row r="129" customFormat="false" ht="12.75" hidden="false" customHeight="false" outlineLevel="0" collapsed="false">
      <c r="A129" s="0" t="s">
        <v>1924</v>
      </c>
      <c r="B129" s="76" t="s">
        <v>1912</v>
      </c>
      <c r="C129" s="76" t="n">
        <v>1304</v>
      </c>
      <c r="E129" s="76"/>
    </row>
    <row r="130" customFormat="false" ht="12.75" hidden="false" customHeight="false" outlineLevel="0" collapsed="false">
      <c r="A130" s="0" t="s">
        <v>1925</v>
      </c>
      <c r="B130" s="76" t="s">
        <v>1912</v>
      </c>
      <c r="C130" s="76" t="n">
        <v>1304</v>
      </c>
      <c r="E130" s="76"/>
    </row>
    <row r="131" customFormat="false" ht="12.75" hidden="false" customHeight="false" outlineLevel="0" collapsed="false">
      <c r="A131" s="0" t="s">
        <v>1926</v>
      </c>
      <c r="B131" s="76" t="s">
        <v>1912</v>
      </c>
      <c r="C131" s="76" t="n">
        <v>1304</v>
      </c>
      <c r="E131" s="76"/>
    </row>
    <row r="132" customFormat="false" ht="12.75" hidden="false" customHeight="false" outlineLevel="0" collapsed="false">
      <c r="A132" s="0" t="s">
        <v>1927</v>
      </c>
      <c r="B132" s="76" t="s">
        <v>1912</v>
      </c>
      <c r="C132" s="76" t="n">
        <v>1304</v>
      </c>
      <c r="E132" s="76"/>
    </row>
    <row r="133" customFormat="false" ht="12.75" hidden="false" customHeight="false" outlineLevel="0" collapsed="false">
      <c r="A133" s="0" t="s">
        <v>1928</v>
      </c>
      <c r="B133" s="76" t="s">
        <v>1912</v>
      </c>
      <c r="C133" s="76" t="s">
        <v>1778</v>
      </c>
      <c r="E133" s="76"/>
    </row>
    <row r="134" customFormat="false" ht="12.75" hidden="false" customHeight="false" outlineLevel="0" collapsed="false">
      <c r="A134" s="0" t="s">
        <v>1929</v>
      </c>
      <c r="B134" s="76" t="s">
        <v>1912</v>
      </c>
      <c r="C134" s="76" t="s">
        <v>1778</v>
      </c>
      <c r="E134" s="76"/>
    </row>
    <row r="135" customFormat="false" ht="12.75" hidden="false" customHeight="false" outlineLevel="0" collapsed="false">
      <c r="A135" s="0" t="s">
        <v>1930</v>
      </c>
      <c r="B135" s="76" t="s">
        <v>1931</v>
      </c>
      <c r="C135" s="76" t="n">
        <v>3300</v>
      </c>
      <c r="E135" s="76"/>
    </row>
    <row r="136" customFormat="false" ht="12.75" hidden="false" customHeight="false" outlineLevel="0" collapsed="false">
      <c r="A136" s="0" t="s">
        <v>1932</v>
      </c>
      <c r="B136" s="76" t="s">
        <v>1931</v>
      </c>
      <c r="C136" s="76" t="n">
        <v>3300</v>
      </c>
      <c r="E136" s="76"/>
    </row>
    <row r="137" customFormat="false" ht="12.75" hidden="false" customHeight="false" outlineLevel="0" collapsed="false">
      <c r="A137" s="0" t="s">
        <v>1933</v>
      </c>
      <c r="B137" s="76" t="s">
        <v>1934</v>
      </c>
      <c r="C137" s="76" t="n">
        <v>1492</v>
      </c>
      <c r="E137" s="76"/>
    </row>
    <row r="138" customFormat="false" ht="12.75" hidden="false" customHeight="false" outlineLevel="0" collapsed="false">
      <c r="A138" s="0" t="s">
        <v>1935</v>
      </c>
      <c r="B138" s="76" t="s">
        <v>1934</v>
      </c>
      <c r="C138" s="76" t="n">
        <v>1492</v>
      </c>
      <c r="E138" s="76"/>
    </row>
    <row r="139" customFormat="false" ht="12.75" hidden="false" customHeight="false" outlineLevel="0" collapsed="false">
      <c r="A139" s="0" t="s">
        <v>1936</v>
      </c>
      <c r="B139" s="76" t="s">
        <v>1934</v>
      </c>
      <c r="C139" s="76" t="n">
        <v>1492</v>
      </c>
      <c r="D139" s="0" t="s">
        <v>1937</v>
      </c>
      <c r="E139" s="131" t="s">
        <v>1938</v>
      </c>
      <c r="F139" s="0" t="s">
        <v>1939</v>
      </c>
    </row>
    <row r="140" customFormat="false" ht="12.75" hidden="false" customHeight="false" outlineLevel="0" collapsed="false">
      <c r="A140" s="0" t="s">
        <v>1940</v>
      </c>
      <c r="B140" s="76" t="s">
        <v>1934</v>
      </c>
      <c r="C140" s="76" t="n">
        <v>1492</v>
      </c>
      <c r="E140" s="76"/>
    </row>
    <row r="141" customFormat="false" ht="12.75" hidden="false" customHeight="false" outlineLevel="0" collapsed="false">
      <c r="A141" s="0" t="s">
        <v>1941</v>
      </c>
      <c r="B141" s="76" t="s">
        <v>1934</v>
      </c>
      <c r="C141" s="76" t="n">
        <v>1492</v>
      </c>
      <c r="E141" s="76"/>
    </row>
    <row r="142" customFormat="false" ht="12.75" hidden="false" customHeight="false" outlineLevel="0" collapsed="false">
      <c r="A142" s="0" t="s">
        <v>1942</v>
      </c>
      <c r="B142" s="76" t="s">
        <v>1934</v>
      </c>
      <c r="C142" s="76" t="n">
        <v>1492</v>
      </c>
      <c r="E142" s="76"/>
    </row>
    <row r="143" customFormat="false" ht="12.75" hidden="false" customHeight="false" outlineLevel="0" collapsed="false">
      <c r="A143" s="0" t="s">
        <v>1943</v>
      </c>
      <c r="B143" s="76" t="s">
        <v>1934</v>
      </c>
      <c r="C143" s="76" t="n">
        <v>1492</v>
      </c>
      <c r="E143" s="76"/>
    </row>
    <row r="144" customFormat="false" ht="12.75" hidden="false" customHeight="false" outlineLevel="0" collapsed="false">
      <c r="A144" s="0" t="s">
        <v>1944</v>
      </c>
      <c r="B144" s="76" t="s">
        <v>1934</v>
      </c>
      <c r="C144" s="76" t="n">
        <v>1492</v>
      </c>
      <c r="D144" s="0" t="s">
        <v>1945</v>
      </c>
      <c r="E144" s="76" t="s">
        <v>1938</v>
      </c>
      <c r="F144" s="0" t="s">
        <v>1791</v>
      </c>
    </row>
    <row r="145" customFormat="false" ht="12.75" hidden="false" customHeight="false" outlineLevel="0" collapsed="false">
      <c r="A145" s="0" t="s">
        <v>1946</v>
      </c>
      <c r="B145" s="76" t="s">
        <v>1934</v>
      </c>
      <c r="C145" s="76" t="n">
        <v>1492</v>
      </c>
      <c r="E145" s="76"/>
    </row>
    <row r="146" customFormat="false" ht="12.75" hidden="false" customHeight="false" outlineLevel="0" collapsed="false">
      <c r="A146" s="0" t="s">
        <v>1947</v>
      </c>
      <c r="B146" s="76" t="s">
        <v>1934</v>
      </c>
      <c r="C146" s="76" t="n">
        <v>1492</v>
      </c>
      <c r="D146" s="0" t="s">
        <v>1948</v>
      </c>
      <c r="E146" s="76" t="s">
        <v>1938</v>
      </c>
      <c r="F146" s="0" t="s">
        <v>1791</v>
      </c>
    </row>
    <row r="147" customFormat="false" ht="12.75" hidden="false" customHeight="false" outlineLevel="0" collapsed="false">
      <c r="A147" s="0" t="s">
        <v>1949</v>
      </c>
      <c r="B147" s="76" t="s">
        <v>1934</v>
      </c>
      <c r="C147" s="76" t="n">
        <v>1492</v>
      </c>
      <c r="E147" s="76"/>
    </row>
    <row r="148" customFormat="false" ht="12.75" hidden="false" customHeight="false" outlineLevel="0" collapsed="false">
      <c r="A148" s="0" t="s">
        <v>1950</v>
      </c>
      <c r="B148" s="76" t="s">
        <v>1934</v>
      </c>
      <c r="C148" s="76" t="n">
        <v>1492</v>
      </c>
      <c r="E148" s="76"/>
    </row>
    <row r="149" customFormat="false" ht="12.75" hidden="false" customHeight="false" outlineLevel="0" collapsed="false">
      <c r="A149" s="0" t="s">
        <v>1951</v>
      </c>
      <c r="B149" s="76" t="s">
        <v>1934</v>
      </c>
      <c r="C149" s="76" t="n">
        <v>1492</v>
      </c>
      <c r="E149" s="76"/>
    </row>
    <row r="150" customFormat="false" ht="12.75" hidden="false" customHeight="false" outlineLevel="0" collapsed="false">
      <c r="A150" s="0" t="s">
        <v>1952</v>
      </c>
      <c r="B150" s="76" t="s">
        <v>1934</v>
      </c>
      <c r="C150" s="76" t="n">
        <v>1492</v>
      </c>
      <c r="E150" s="76"/>
    </row>
    <row r="151" customFormat="false" ht="12.75" hidden="false" customHeight="false" outlineLevel="0" collapsed="false">
      <c r="A151" s="0" t="s">
        <v>1953</v>
      </c>
      <c r="B151" s="76" t="s">
        <v>1934</v>
      </c>
      <c r="C151" s="76" t="n">
        <v>1492</v>
      </c>
      <c r="E151" s="76"/>
    </row>
    <row r="152" customFormat="false" ht="12.75" hidden="false" customHeight="false" outlineLevel="0" collapsed="false">
      <c r="A152" s="0" t="s">
        <v>1954</v>
      </c>
      <c r="B152" s="76" t="s">
        <v>1934</v>
      </c>
      <c r="C152" s="76" t="n">
        <v>1492</v>
      </c>
      <c r="E152" s="76"/>
    </row>
    <row r="153" customFormat="false" ht="12.75" hidden="false" customHeight="false" outlineLevel="0" collapsed="false">
      <c r="A153" s="0" t="s">
        <v>1955</v>
      </c>
      <c r="B153" s="76" t="s">
        <v>1934</v>
      </c>
      <c r="C153" s="76" t="s">
        <v>1778</v>
      </c>
      <c r="E153" s="76"/>
    </row>
    <row r="154" customFormat="false" ht="12.75" hidden="false" customHeight="false" outlineLevel="0" collapsed="false">
      <c r="A154" s="0" t="s">
        <v>1956</v>
      </c>
      <c r="B154" s="76" t="s">
        <v>1934</v>
      </c>
      <c r="C154" s="76" t="s">
        <v>1778</v>
      </c>
      <c r="E154" s="76"/>
    </row>
    <row r="155" customFormat="false" ht="12.75" hidden="false" customHeight="false" outlineLevel="0" collapsed="false">
      <c r="A155" s="0" t="s">
        <v>1957</v>
      </c>
      <c r="B155" s="76" t="s">
        <v>1958</v>
      </c>
      <c r="C155" s="76" t="n">
        <v>2759</v>
      </c>
      <c r="D155" s="0" t="s">
        <v>1959</v>
      </c>
      <c r="E155" s="131" t="s">
        <v>1820</v>
      </c>
      <c r="F155" s="0" t="s">
        <v>1939</v>
      </c>
    </row>
    <row r="156" customFormat="false" ht="12.75" hidden="false" customHeight="false" outlineLevel="0" collapsed="false">
      <c r="A156" s="0" t="s">
        <v>1960</v>
      </c>
      <c r="B156" s="76" t="s">
        <v>1958</v>
      </c>
      <c r="C156" s="76" t="n">
        <v>2759</v>
      </c>
      <c r="D156" s="0" t="s">
        <v>1961</v>
      </c>
      <c r="E156" s="131" t="s">
        <v>1820</v>
      </c>
      <c r="F156" s="0" t="s">
        <v>1939</v>
      </c>
    </row>
    <row r="157" customFormat="false" ht="12.75" hidden="false" customHeight="false" outlineLevel="0" collapsed="false">
      <c r="A157" s="0" t="s">
        <v>1962</v>
      </c>
      <c r="B157" s="76" t="s">
        <v>1958</v>
      </c>
      <c r="C157" s="76" t="n">
        <v>2759</v>
      </c>
      <c r="E157" s="76"/>
    </row>
    <row r="158" customFormat="false" ht="12.75" hidden="false" customHeight="false" outlineLevel="0" collapsed="false">
      <c r="A158" s="0" t="s">
        <v>1963</v>
      </c>
      <c r="B158" s="76" t="s">
        <v>1958</v>
      </c>
      <c r="C158" s="76" t="s">
        <v>1778</v>
      </c>
      <c r="E158" s="76"/>
    </row>
    <row r="159" customFormat="false" ht="12.75" hidden="false" customHeight="false" outlineLevel="0" collapsed="false">
      <c r="A159" s="0" t="s">
        <v>1964</v>
      </c>
      <c r="B159" s="76" t="s">
        <v>1958</v>
      </c>
      <c r="C159" s="76" t="s">
        <v>1778</v>
      </c>
      <c r="E159" s="76"/>
    </row>
    <row r="160" customFormat="false" ht="12.75" hidden="false" customHeight="false" outlineLevel="0" collapsed="false">
      <c r="A160" s="0" t="s">
        <v>1965</v>
      </c>
      <c r="B160" s="76" t="s">
        <v>1966</v>
      </c>
      <c r="C160" s="127" t="n">
        <v>308</v>
      </c>
      <c r="D160" s="128" t="s">
        <v>1967</v>
      </c>
      <c r="E160" s="127" t="s">
        <v>1820</v>
      </c>
      <c r="F160" s="0" t="s">
        <v>1968</v>
      </c>
    </row>
    <row r="161" customFormat="false" ht="12.75" hidden="false" customHeight="false" outlineLevel="0" collapsed="false">
      <c r="A161" s="0" t="s">
        <v>1399</v>
      </c>
      <c r="B161" s="76" t="s">
        <v>1969</v>
      </c>
      <c r="C161" s="127" t="n">
        <v>2333</v>
      </c>
      <c r="D161" s="128" t="s">
        <v>1970</v>
      </c>
      <c r="E161" s="127" t="s">
        <v>1971</v>
      </c>
      <c r="F161" s="0" t="s">
        <v>1968</v>
      </c>
    </row>
    <row r="162" customFormat="false" ht="12.75" hidden="false" customHeight="false" outlineLevel="0" collapsed="false">
      <c r="A162" s="0" t="s">
        <v>1972</v>
      </c>
      <c r="B162" s="76" t="s">
        <v>1973</v>
      </c>
      <c r="C162" s="127" t="n">
        <v>1831</v>
      </c>
      <c r="D162" s="128" t="s">
        <v>1974</v>
      </c>
      <c r="E162" s="127" t="s">
        <v>1975</v>
      </c>
      <c r="F162" s="0" t="s">
        <v>1968</v>
      </c>
    </row>
    <row r="163" customFormat="false" ht="12.75" hidden="false" customHeight="false" outlineLevel="0" collapsed="false">
      <c r="A163" s="0" t="s">
        <v>1976</v>
      </c>
      <c r="B163" s="76" t="s">
        <v>1977</v>
      </c>
      <c r="C163" s="127" t="n">
        <v>72</v>
      </c>
      <c r="D163" s="128" t="s">
        <v>1978</v>
      </c>
      <c r="E163" s="127" t="s">
        <v>1979</v>
      </c>
      <c r="F163" s="0" t="s">
        <v>1968</v>
      </c>
    </row>
    <row r="164" customFormat="false" ht="12.75" hidden="false" customHeight="false" outlineLevel="0" collapsed="false">
      <c r="A164" s="129" t="s">
        <v>1980</v>
      </c>
      <c r="B164" s="130" t="s">
        <v>1981</v>
      </c>
      <c r="C164" s="130" t="n">
        <v>2204</v>
      </c>
      <c r="D164" s="128"/>
      <c r="E164" s="128"/>
      <c r="F164" s="0" t="s">
        <v>1794</v>
      </c>
    </row>
    <row r="165" customFormat="false" ht="12.75" hidden="false" customHeight="false" outlineLevel="0" collapsed="false">
      <c r="A165" s="129" t="s">
        <v>1982</v>
      </c>
      <c r="B165" s="130" t="s">
        <v>1981</v>
      </c>
      <c r="C165" s="130" t="n">
        <v>2204</v>
      </c>
      <c r="D165" s="128"/>
      <c r="E165" s="128"/>
      <c r="F165" s="0" t="s">
        <v>1794</v>
      </c>
    </row>
    <row r="166" customFormat="false" ht="12.75" hidden="false" customHeight="false" outlineLevel="0" collapsed="false">
      <c r="A166" s="129" t="s">
        <v>1983</v>
      </c>
      <c r="B166" s="130" t="s">
        <v>1981</v>
      </c>
      <c r="C166" s="130" t="n">
        <v>2204</v>
      </c>
      <c r="D166" s="128"/>
      <c r="E166" s="128"/>
      <c r="F166" s="0" t="s">
        <v>1794</v>
      </c>
    </row>
    <row r="167" customFormat="false" ht="12.75" hidden="false" customHeight="false" outlineLevel="0" collapsed="false">
      <c r="A167" s="129" t="s">
        <v>1984</v>
      </c>
      <c r="B167" s="130" t="s">
        <v>1981</v>
      </c>
      <c r="C167" s="130" t="n">
        <v>2204</v>
      </c>
      <c r="D167" s="128"/>
      <c r="E167" s="128"/>
      <c r="F167" s="0" t="s">
        <v>1794</v>
      </c>
    </row>
    <row r="168" customFormat="false" ht="12.75" hidden="false" customHeight="false" outlineLevel="0" collapsed="false">
      <c r="A168" s="0" t="s">
        <v>1985</v>
      </c>
      <c r="B168" s="76" t="s">
        <v>1986</v>
      </c>
      <c r="C168" s="76" t="n">
        <v>2251</v>
      </c>
      <c r="E168" s="76"/>
    </row>
    <row r="169" customFormat="false" ht="12.75" hidden="false" customHeight="false" outlineLevel="0" collapsed="false">
      <c r="A169" s="0" t="s">
        <v>1987</v>
      </c>
      <c r="B169" s="76" t="s">
        <v>1986</v>
      </c>
      <c r="C169" s="76" t="n">
        <v>2251</v>
      </c>
      <c r="E169" s="76"/>
    </row>
    <row r="170" customFormat="false" ht="12.75" hidden="false" customHeight="false" outlineLevel="0" collapsed="false">
      <c r="A170" s="0" t="s">
        <v>1988</v>
      </c>
      <c r="B170" s="76" t="s">
        <v>1986</v>
      </c>
      <c r="C170" s="76" t="n">
        <v>2251</v>
      </c>
      <c r="E170" s="76"/>
    </row>
    <row r="171" customFormat="false" ht="12.75" hidden="false" customHeight="false" outlineLevel="0" collapsed="false">
      <c r="A171" s="0" t="s">
        <v>1989</v>
      </c>
      <c r="B171" s="76" t="s">
        <v>1986</v>
      </c>
      <c r="C171" s="76" t="n">
        <v>2251</v>
      </c>
      <c r="E171" s="76"/>
    </row>
    <row r="172" customFormat="false" ht="12.75" hidden="false" customHeight="false" outlineLevel="0" collapsed="false">
      <c r="A172" s="0" t="s">
        <v>1990</v>
      </c>
      <c r="B172" s="76" t="s">
        <v>1986</v>
      </c>
      <c r="C172" s="76" t="n">
        <v>2251</v>
      </c>
      <c r="E172" s="76"/>
    </row>
    <row r="173" customFormat="false" ht="12.75" hidden="false" customHeight="false" outlineLevel="0" collapsed="false">
      <c r="A173" s="0" t="s">
        <v>1991</v>
      </c>
      <c r="B173" s="76" t="s">
        <v>1986</v>
      </c>
      <c r="C173" s="76" t="n">
        <v>2251</v>
      </c>
      <c r="E173" s="76"/>
    </row>
    <row r="174" customFormat="false" ht="12.75" hidden="false" customHeight="false" outlineLevel="0" collapsed="false">
      <c r="A174" s="0" t="s">
        <v>1992</v>
      </c>
      <c r="B174" s="76" t="s">
        <v>1986</v>
      </c>
      <c r="C174" s="76" t="n">
        <v>2251</v>
      </c>
      <c r="E174" s="76"/>
    </row>
    <row r="175" customFormat="false" ht="12.75" hidden="false" customHeight="false" outlineLevel="0" collapsed="false">
      <c r="A175" s="0" t="s">
        <v>1993</v>
      </c>
      <c r="B175" s="76" t="s">
        <v>1986</v>
      </c>
      <c r="C175" s="76" t="n">
        <v>2251</v>
      </c>
      <c r="E175" s="76"/>
    </row>
    <row r="176" customFormat="false" ht="12.75" hidden="false" customHeight="false" outlineLevel="0" collapsed="false">
      <c r="A176" s="0" t="s">
        <v>1994</v>
      </c>
      <c r="B176" s="76" t="s">
        <v>1986</v>
      </c>
      <c r="C176" s="76" t="n">
        <v>2251</v>
      </c>
      <c r="E176" s="76"/>
    </row>
    <row r="177" customFormat="false" ht="12.75" hidden="false" customHeight="false" outlineLevel="0" collapsed="false">
      <c r="A177" s="0" t="s">
        <v>1995</v>
      </c>
      <c r="B177" s="76" t="s">
        <v>1986</v>
      </c>
      <c r="C177" s="76" t="s">
        <v>1778</v>
      </c>
      <c r="E177" s="76"/>
    </row>
    <row r="178" customFormat="false" ht="12.75" hidden="false" customHeight="false" outlineLevel="0" collapsed="false">
      <c r="A178" s="0" t="s">
        <v>1996</v>
      </c>
      <c r="B178" s="76" t="s">
        <v>1986</v>
      </c>
      <c r="C178" s="76" t="s">
        <v>1778</v>
      </c>
      <c r="E178" s="76"/>
    </row>
    <row r="179" customFormat="false" ht="12.75" hidden="false" customHeight="false" outlineLevel="0" collapsed="false">
      <c r="A179" s="0" t="s">
        <v>1997</v>
      </c>
      <c r="B179" s="76" t="s">
        <v>1998</v>
      </c>
      <c r="C179" s="76" t="n">
        <v>761</v>
      </c>
      <c r="E179" s="76"/>
    </row>
    <row r="180" customFormat="false" ht="12.75" hidden="false" customHeight="false" outlineLevel="0" collapsed="false">
      <c r="A180" s="0" t="s">
        <v>1999</v>
      </c>
      <c r="B180" s="76" t="s">
        <v>1998</v>
      </c>
      <c r="C180" s="76" t="n">
        <v>1106</v>
      </c>
      <c r="E180" s="76"/>
    </row>
    <row r="181" customFormat="false" ht="12.75" hidden="false" customHeight="false" outlineLevel="0" collapsed="false">
      <c r="A181" s="0" t="s">
        <v>2000</v>
      </c>
      <c r="B181" s="76" t="s">
        <v>1998</v>
      </c>
      <c r="C181" s="76" t="n">
        <v>1106</v>
      </c>
      <c r="E181" s="76"/>
    </row>
    <row r="182" customFormat="false" ht="12.75" hidden="false" customHeight="false" outlineLevel="0" collapsed="false">
      <c r="A182" s="0" t="s">
        <v>2001</v>
      </c>
      <c r="B182" s="76" t="s">
        <v>1998</v>
      </c>
      <c r="C182" s="76" t="n">
        <v>1106</v>
      </c>
      <c r="E182" s="76"/>
    </row>
    <row r="183" customFormat="false" ht="12.75" hidden="false" customHeight="false" outlineLevel="0" collapsed="false">
      <c r="A183" s="0" t="s">
        <v>2002</v>
      </c>
      <c r="B183" s="76" t="s">
        <v>1998</v>
      </c>
      <c r="C183" s="76" t="n">
        <v>1106</v>
      </c>
      <c r="E183" s="76"/>
    </row>
    <row r="184" customFormat="false" ht="12.75" hidden="false" customHeight="false" outlineLevel="0" collapsed="false">
      <c r="A184" s="0" t="s">
        <v>2003</v>
      </c>
      <c r="B184" s="76" t="s">
        <v>1998</v>
      </c>
      <c r="C184" s="76" t="n">
        <v>1106</v>
      </c>
      <c r="E184" s="76"/>
    </row>
    <row r="185" customFormat="false" ht="12.75" hidden="false" customHeight="false" outlineLevel="0" collapsed="false">
      <c r="A185" s="0" t="s">
        <v>2004</v>
      </c>
      <c r="B185" s="76" t="s">
        <v>1998</v>
      </c>
      <c r="C185" s="76" t="n">
        <v>1106</v>
      </c>
      <c r="E185" s="76"/>
    </row>
    <row r="186" customFormat="false" ht="12.75" hidden="false" customHeight="false" outlineLevel="0" collapsed="false">
      <c r="A186" s="0" t="s">
        <v>2005</v>
      </c>
      <c r="B186" s="76" t="s">
        <v>1998</v>
      </c>
      <c r="C186" s="76" t="n">
        <v>1106</v>
      </c>
      <c r="E186" s="76"/>
    </row>
    <row r="187" customFormat="false" ht="12.75" hidden="false" customHeight="false" outlineLevel="0" collapsed="false">
      <c r="A187" s="0" t="s">
        <v>2006</v>
      </c>
      <c r="B187" s="76" t="s">
        <v>1998</v>
      </c>
      <c r="C187" s="76" t="s">
        <v>1778</v>
      </c>
      <c r="E187" s="76"/>
    </row>
    <row r="188" customFormat="false" ht="12.75" hidden="false" customHeight="false" outlineLevel="0" collapsed="false">
      <c r="A188" s="0" t="s">
        <v>2007</v>
      </c>
      <c r="B188" s="76" t="s">
        <v>1998</v>
      </c>
      <c r="C188" s="76" t="s">
        <v>1778</v>
      </c>
      <c r="E188" s="76"/>
    </row>
    <row r="189" customFormat="false" ht="12.75" hidden="false" customHeight="false" outlineLevel="0" collapsed="false">
      <c r="A189" s="0" t="s">
        <v>2008</v>
      </c>
      <c r="B189" s="76" t="s">
        <v>1998</v>
      </c>
      <c r="C189" s="76" t="s">
        <v>1778</v>
      </c>
      <c r="E189" s="76"/>
    </row>
    <row r="190" customFormat="false" ht="12.75" hidden="false" customHeight="false" outlineLevel="0" collapsed="false">
      <c r="A190" s="129" t="s">
        <v>2009</v>
      </c>
      <c r="B190" s="130" t="s">
        <v>2010</v>
      </c>
      <c r="C190" s="130" t="n">
        <v>334</v>
      </c>
      <c r="D190" s="128"/>
      <c r="E190" s="128"/>
      <c r="F190" s="0" t="s">
        <v>1794</v>
      </c>
    </row>
    <row r="191" customFormat="false" ht="12.75" hidden="false" customHeight="false" outlineLevel="0" collapsed="false">
      <c r="A191" s="129" t="s">
        <v>2011</v>
      </c>
      <c r="B191" s="130" t="s">
        <v>2010</v>
      </c>
      <c r="C191" s="130" t="n">
        <v>334</v>
      </c>
      <c r="D191" s="128"/>
      <c r="E191" s="128"/>
      <c r="F191" s="0" t="s">
        <v>1794</v>
      </c>
    </row>
    <row r="192" customFormat="false" ht="12.75" hidden="false" customHeight="false" outlineLevel="0" collapsed="false">
      <c r="A192" s="129" t="s">
        <v>2012</v>
      </c>
      <c r="B192" s="130" t="s">
        <v>2010</v>
      </c>
      <c r="C192" s="130" t="n">
        <v>334</v>
      </c>
      <c r="D192" s="128"/>
      <c r="E192" s="128"/>
      <c r="F192" s="0" t="s">
        <v>1794</v>
      </c>
    </row>
    <row r="193" customFormat="false" ht="12.75" hidden="false" customHeight="false" outlineLevel="0" collapsed="false">
      <c r="A193" s="129" t="s">
        <v>2013</v>
      </c>
      <c r="B193" s="130" t="s">
        <v>2014</v>
      </c>
      <c r="C193" s="130" t="n">
        <v>5119</v>
      </c>
      <c r="D193" s="128"/>
      <c r="E193" s="128"/>
      <c r="F193" s="0" t="s">
        <v>1794</v>
      </c>
    </row>
    <row r="194" customFormat="false" ht="12.75" hidden="false" customHeight="false" outlineLevel="0" collapsed="false">
      <c r="A194" s="129" t="s">
        <v>2015</v>
      </c>
      <c r="B194" s="130" t="s">
        <v>2016</v>
      </c>
      <c r="C194" s="130" t="n">
        <v>4299</v>
      </c>
      <c r="D194" s="128"/>
      <c r="E194" s="128"/>
      <c r="F194" s="0" t="s">
        <v>1794</v>
      </c>
    </row>
    <row r="195" customFormat="false" ht="12.75" hidden="false" customHeight="false" outlineLevel="0" collapsed="false">
      <c r="A195" s="0" t="s">
        <v>2017</v>
      </c>
      <c r="B195" s="76" t="s">
        <v>2018</v>
      </c>
      <c r="C195" s="76" t="n">
        <v>987</v>
      </c>
      <c r="D195" s="0" t="s">
        <v>2019</v>
      </c>
      <c r="E195" s="76" t="s">
        <v>1938</v>
      </c>
      <c r="F195" s="0" t="s">
        <v>1791</v>
      </c>
    </row>
    <row r="196" customFormat="false" ht="12.75" hidden="false" customHeight="false" outlineLevel="0" collapsed="false">
      <c r="A196" s="0" t="s">
        <v>2020</v>
      </c>
      <c r="B196" s="76" t="s">
        <v>2021</v>
      </c>
      <c r="C196" s="76" t="n">
        <v>450</v>
      </c>
      <c r="E196" s="76"/>
    </row>
    <row r="197" customFormat="false" ht="12.75" hidden="false" customHeight="false" outlineLevel="0" collapsed="false">
      <c r="A197" s="0" t="s">
        <v>2022</v>
      </c>
      <c r="B197" s="76" t="s">
        <v>2021</v>
      </c>
      <c r="C197" s="76" t="n">
        <v>1607</v>
      </c>
      <c r="E197" s="76"/>
    </row>
    <row r="198" customFormat="false" ht="12.75" hidden="false" customHeight="false" outlineLevel="0" collapsed="false">
      <c r="A198" s="0" t="s">
        <v>2023</v>
      </c>
      <c r="B198" s="76" t="s">
        <v>2021</v>
      </c>
      <c r="C198" s="76" t="n">
        <v>1937</v>
      </c>
      <c r="E198" s="76"/>
    </row>
    <row r="199" customFormat="false" ht="12.75" hidden="false" customHeight="false" outlineLevel="0" collapsed="false">
      <c r="A199" s="0" t="s">
        <v>2024</v>
      </c>
      <c r="B199" s="76" t="s">
        <v>2021</v>
      </c>
      <c r="C199" s="76" t="n">
        <v>3093</v>
      </c>
      <c r="E199" s="76"/>
    </row>
    <row r="200" customFormat="false" ht="12.75" hidden="false" customHeight="false" outlineLevel="0" collapsed="false">
      <c r="A200" s="0" t="s">
        <v>2025</v>
      </c>
      <c r="B200" s="76" t="s">
        <v>2021</v>
      </c>
      <c r="C200" s="76" t="n">
        <v>3093</v>
      </c>
      <c r="E200" s="76"/>
    </row>
    <row r="201" customFormat="false" ht="12.75" hidden="false" customHeight="false" outlineLevel="0" collapsed="false">
      <c r="A201" s="0" t="s">
        <v>2026</v>
      </c>
      <c r="B201" s="76" t="s">
        <v>2021</v>
      </c>
      <c r="C201" s="76" t="n">
        <v>3093</v>
      </c>
      <c r="E201" s="76"/>
    </row>
    <row r="202" customFormat="false" ht="12.75" hidden="false" customHeight="false" outlineLevel="0" collapsed="false">
      <c r="A202" s="0" t="s">
        <v>2027</v>
      </c>
      <c r="B202" s="76" t="s">
        <v>2021</v>
      </c>
      <c r="C202" s="76" t="n">
        <v>3093</v>
      </c>
      <c r="E202" s="76"/>
    </row>
    <row r="203" customFormat="false" ht="12.75" hidden="false" customHeight="false" outlineLevel="0" collapsed="false">
      <c r="A203" s="0" t="s">
        <v>2028</v>
      </c>
      <c r="B203" s="76" t="s">
        <v>2021</v>
      </c>
      <c r="C203" s="76" t="n">
        <v>3093</v>
      </c>
      <c r="E203" s="76"/>
    </row>
    <row r="204" customFormat="false" ht="12.75" hidden="false" customHeight="false" outlineLevel="0" collapsed="false">
      <c r="A204" s="0" t="s">
        <v>2029</v>
      </c>
      <c r="B204" s="76" t="s">
        <v>2021</v>
      </c>
      <c r="C204" s="76" t="n">
        <v>3093</v>
      </c>
      <c r="E204" s="76"/>
    </row>
    <row r="205" customFormat="false" ht="12.75" hidden="false" customHeight="false" outlineLevel="0" collapsed="false">
      <c r="A205" s="0" t="s">
        <v>2030</v>
      </c>
      <c r="B205" s="76" t="s">
        <v>2021</v>
      </c>
      <c r="C205" s="76" t="n">
        <v>3093</v>
      </c>
      <c r="E205" s="76"/>
    </row>
    <row r="206" customFormat="false" ht="12.75" hidden="false" customHeight="false" outlineLevel="0" collapsed="false">
      <c r="A206" s="0" t="s">
        <v>2031</v>
      </c>
      <c r="B206" s="76" t="s">
        <v>2021</v>
      </c>
      <c r="C206" s="76" t="n">
        <v>3093</v>
      </c>
      <c r="E206" s="76"/>
    </row>
    <row r="207" customFormat="false" ht="12.75" hidden="false" customHeight="false" outlineLevel="0" collapsed="false">
      <c r="A207" s="0" t="s">
        <v>2032</v>
      </c>
      <c r="B207" s="76" t="s">
        <v>2021</v>
      </c>
      <c r="C207" s="76" t="s">
        <v>1778</v>
      </c>
      <c r="E207" s="76"/>
      <c r="G207" s="132"/>
    </row>
    <row r="208" customFormat="false" ht="12.75" hidden="false" customHeight="false" outlineLevel="0" collapsed="false">
      <c r="A208" s="0" t="s">
        <v>2033</v>
      </c>
      <c r="B208" s="76" t="s">
        <v>2021</v>
      </c>
      <c r="C208" s="76" t="s">
        <v>1778</v>
      </c>
      <c r="E208" s="76"/>
    </row>
    <row r="209" customFormat="false" ht="12.75" hidden="false" customHeight="false" outlineLevel="0" collapsed="false">
      <c r="A209" s="0" t="s">
        <v>2034</v>
      </c>
      <c r="B209" s="76" t="s">
        <v>2021</v>
      </c>
      <c r="C209" s="76" t="s">
        <v>1778</v>
      </c>
      <c r="E209" s="76"/>
      <c r="G209" s="132"/>
    </row>
    <row r="210" customFormat="false" ht="12.75" hidden="false" customHeight="false" outlineLevel="0" collapsed="false">
      <c r="A210" s="0" t="s">
        <v>2035</v>
      </c>
      <c r="B210" s="76" t="s">
        <v>2036</v>
      </c>
      <c r="C210" s="76" t="n">
        <v>84</v>
      </c>
      <c r="E210" s="76"/>
    </row>
    <row r="211" customFormat="false" ht="12.75" hidden="false" customHeight="false" outlineLevel="0" collapsed="false">
      <c r="A211" s="0" t="s">
        <v>2037</v>
      </c>
      <c r="B211" s="76" t="s">
        <v>2036</v>
      </c>
      <c r="C211" s="76" t="n">
        <v>84</v>
      </c>
      <c r="D211" s="0" t="s">
        <v>2038</v>
      </c>
      <c r="E211" s="76" t="s">
        <v>2039</v>
      </c>
      <c r="F211" s="0" t="s">
        <v>1791</v>
      </c>
    </row>
    <row r="212" customFormat="false" ht="12.75" hidden="false" customHeight="false" outlineLevel="0" collapsed="false">
      <c r="A212" s="0" t="s">
        <v>2040</v>
      </c>
      <c r="B212" s="76" t="s">
        <v>2036</v>
      </c>
      <c r="C212" s="76" t="n">
        <v>84</v>
      </c>
      <c r="E212" s="76"/>
    </row>
    <row r="213" customFormat="false" ht="12.75" hidden="false" customHeight="false" outlineLevel="0" collapsed="false">
      <c r="A213" s="0" t="s">
        <v>2041</v>
      </c>
      <c r="B213" s="76" t="s">
        <v>2036</v>
      </c>
      <c r="C213" s="76" t="n">
        <v>84</v>
      </c>
      <c r="E213" s="76"/>
    </row>
    <row r="214" customFormat="false" ht="12.75" hidden="false" customHeight="false" outlineLevel="0" collapsed="false">
      <c r="A214" s="0" t="s">
        <v>2042</v>
      </c>
      <c r="B214" s="76" t="s">
        <v>2036</v>
      </c>
      <c r="C214" s="76" t="n">
        <v>84</v>
      </c>
      <c r="E214" s="76"/>
    </row>
    <row r="215" customFormat="false" ht="12.75" hidden="false" customHeight="false" outlineLevel="0" collapsed="false">
      <c r="A215" s="0" t="s">
        <v>2043</v>
      </c>
      <c r="B215" s="76" t="s">
        <v>2036</v>
      </c>
      <c r="C215" s="76" t="n">
        <v>84</v>
      </c>
      <c r="E215" s="76"/>
    </row>
    <row r="216" customFormat="false" ht="12.75" hidden="false" customHeight="false" outlineLevel="0" collapsed="false">
      <c r="A216" s="0" t="s">
        <v>2044</v>
      </c>
      <c r="B216" s="76" t="s">
        <v>2036</v>
      </c>
      <c r="C216" s="76" t="n">
        <v>84</v>
      </c>
      <c r="E216" s="76"/>
    </row>
    <row r="217" customFormat="false" ht="12.75" hidden="false" customHeight="false" outlineLevel="0" collapsed="false">
      <c r="A217" s="0" t="s">
        <v>2045</v>
      </c>
      <c r="B217" s="76" t="s">
        <v>2036</v>
      </c>
      <c r="C217" s="76" t="n">
        <v>84</v>
      </c>
      <c r="E217" s="76"/>
    </row>
    <row r="218" customFormat="false" ht="12.75" hidden="false" customHeight="false" outlineLevel="0" collapsed="false">
      <c r="A218" s="0" t="s">
        <v>2046</v>
      </c>
      <c r="B218" s="76" t="s">
        <v>2036</v>
      </c>
      <c r="C218" s="76" t="n">
        <v>84</v>
      </c>
      <c r="E218" s="76"/>
    </row>
    <row r="219" customFormat="false" ht="12.75" hidden="false" customHeight="false" outlineLevel="0" collapsed="false">
      <c r="A219" s="0" t="s">
        <v>2047</v>
      </c>
      <c r="B219" s="76" t="s">
        <v>2036</v>
      </c>
      <c r="C219" s="76" t="n">
        <v>1304</v>
      </c>
      <c r="E219" s="76"/>
    </row>
    <row r="220" customFormat="false" ht="12.75" hidden="false" customHeight="false" outlineLevel="0" collapsed="false">
      <c r="A220" s="0" t="s">
        <v>2048</v>
      </c>
      <c r="B220" s="76" t="s">
        <v>2036</v>
      </c>
      <c r="C220" s="76" t="s">
        <v>1778</v>
      </c>
      <c r="E220" s="76"/>
    </row>
    <row r="221" customFormat="false" ht="12.75" hidden="false" customHeight="false" outlineLevel="0" collapsed="false">
      <c r="A221" s="0" t="s">
        <v>2049</v>
      </c>
      <c r="B221" s="76" t="s">
        <v>2050</v>
      </c>
      <c r="C221" s="76" t="n">
        <v>959</v>
      </c>
      <c r="E221" s="76"/>
    </row>
    <row r="222" customFormat="false" ht="12.75" hidden="false" customHeight="false" outlineLevel="0" collapsed="false">
      <c r="A222" s="0" t="s">
        <v>2051</v>
      </c>
      <c r="B222" s="76" t="s">
        <v>2050</v>
      </c>
      <c r="C222" s="76" t="n">
        <v>959</v>
      </c>
      <c r="E222" s="76"/>
    </row>
    <row r="223" customFormat="false" ht="12.75" hidden="false" customHeight="false" outlineLevel="0" collapsed="false">
      <c r="A223" s="0" t="s">
        <v>2052</v>
      </c>
      <c r="B223" s="76" t="s">
        <v>2050</v>
      </c>
      <c r="C223" s="76" t="n">
        <v>959</v>
      </c>
      <c r="E223" s="76"/>
    </row>
    <row r="224" customFormat="false" ht="12.75" hidden="false" customHeight="false" outlineLevel="0" collapsed="false">
      <c r="A224" s="0" t="s">
        <v>2053</v>
      </c>
      <c r="B224" s="76" t="s">
        <v>2050</v>
      </c>
      <c r="C224" s="76" t="n">
        <v>959</v>
      </c>
      <c r="E224" s="76"/>
    </row>
    <row r="225" customFormat="false" ht="12.75" hidden="false" customHeight="false" outlineLevel="0" collapsed="false">
      <c r="A225" s="0" t="s">
        <v>2054</v>
      </c>
      <c r="B225" s="76" t="s">
        <v>2050</v>
      </c>
      <c r="C225" s="76" t="n">
        <v>959</v>
      </c>
      <c r="E225" s="76"/>
    </row>
    <row r="226" customFormat="false" ht="12.75" hidden="false" customHeight="false" outlineLevel="0" collapsed="false">
      <c r="A226" s="0" t="s">
        <v>2055</v>
      </c>
      <c r="B226" s="76" t="s">
        <v>2050</v>
      </c>
      <c r="C226" s="76" t="n">
        <v>959</v>
      </c>
      <c r="E226" s="76"/>
    </row>
    <row r="227" customFormat="false" ht="12.75" hidden="false" customHeight="false" outlineLevel="0" collapsed="false">
      <c r="A227" s="0" t="s">
        <v>2056</v>
      </c>
      <c r="B227" s="76" t="s">
        <v>2050</v>
      </c>
      <c r="C227" s="76" t="n">
        <v>959</v>
      </c>
      <c r="E227" s="76"/>
    </row>
    <row r="228" customFormat="false" ht="12.75" hidden="false" customHeight="false" outlineLevel="0" collapsed="false">
      <c r="A228" s="0" t="s">
        <v>2057</v>
      </c>
      <c r="B228" s="76" t="s">
        <v>2050</v>
      </c>
      <c r="C228" s="76" t="n">
        <v>959</v>
      </c>
      <c r="E228" s="76"/>
    </row>
    <row r="229" customFormat="false" ht="12.75" hidden="false" customHeight="false" outlineLevel="0" collapsed="false">
      <c r="A229" s="0" t="s">
        <v>2058</v>
      </c>
      <c r="B229" s="76" t="s">
        <v>2050</v>
      </c>
      <c r="C229" s="76" t="n">
        <v>3816</v>
      </c>
      <c r="E229" s="76"/>
    </row>
    <row r="230" customFormat="false" ht="12.75" hidden="false" customHeight="false" outlineLevel="0" collapsed="false">
      <c r="A230" s="129" t="s">
        <v>2059</v>
      </c>
      <c r="B230" s="130" t="s">
        <v>2060</v>
      </c>
      <c r="C230" s="130" t="n">
        <v>6801</v>
      </c>
      <c r="D230" s="128"/>
      <c r="E230" s="128"/>
      <c r="F230" s="0" t="s">
        <v>1794</v>
      </c>
    </row>
    <row r="231" customFormat="false" ht="12.75" hidden="false" customHeight="false" outlineLevel="0" collapsed="false">
      <c r="A231" s="129" t="s">
        <v>2061</v>
      </c>
      <c r="B231" s="130" t="s">
        <v>2060</v>
      </c>
      <c r="C231" s="130" t="n">
        <v>6801</v>
      </c>
      <c r="D231" s="128"/>
      <c r="E231" s="128"/>
      <c r="F231" s="0" t="s">
        <v>1794</v>
      </c>
    </row>
    <row r="232" customFormat="false" ht="12.75" hidden="false" customHeight="false" outlineLevel="0" collapsed="false">
      <c r="A232" s="129" t="s">
        <v>2062</v>
      </c>
      <c r="B232" s="130" t="s">
        <v>2063</v>
      </c>
      <c r="C232" s="130" t="n">
        <v>2219</v>
      </c>
      <c r="D232" s="128"/>
      <c r="E232" s="128"/>
      <c r="F232" s="0" t="s">
        <v>1794</v>
      </c>
    </row>
    <row r="233" customFormat="false" ht="12.75" hidden="false" customHeight="false" outlineLevel="0" collapsed="false">
      <c r="A233" s="129" t="s">
        <v>2064</v>
      </c>
      <c r="B233" s="130" t="s">
        <v>2063</v>
      </c>
      <c r="C233" s="130" t="n">
        <v>2219</v>
      </c>
      <c r="D233" s="128"/>
      <c r="E233" s="128"/>
      <c r="F233" s="0" t="s">
        <v>1794</v>
      </c>
    </row>
    <row r="234" customFormat="false" ht="12.75" hidden="false" customHeight="false" outlineLevel="0" collapsed="false">
      <c r="A234" s="129" t="s">
        <v>2065</v>
      </c>
      <c r="B234" s="130" t="s">
        <v>2063</v>
      </c>
      <c r="C234" s="130" t="n">
        <v>2219</v>
      </c>
      <c r="D234" s="128"/>
      <c r="E234" s="128"/>
      <c r="F234" s="0" t="s">
        <v>1794</v>
      </c>
    </row>
    <row r="235" customFormat="false" ht="12.75" hidden="false" customHeight="false" outlineLevel="0" collapsed="false">
      <c r="A235" s="0" t="s">
        <v>2066</v>
      </c>
      <c r="B235" s="76" t="s">
        <v>2067</v>
      </c>
      <c r="C235" s="76" t="n">
        <v>5683</v>
      </c>
      <c r="E235" s="76"/>
    </row>
    <row r="236" customFormat="false" ht="12.75" hidden="false" customHeight="false" outlineLevel="0" collapsed="false">
      <c r="A236" s="0" t="s">
        <v>2068</v>
      </c>
      <c r="B236" s="76" t="s">
        <v>2067</v>
      </c>
      <c r="C236" s="76" t="n">
        <v>5683</v>
      </c>
      <c r="E236" s="76"/>
    </row>
    <row r="237" customFormat="false" ht="12.75" hidden="false" customHeight="false" outlineLevel="0" collapsed="false">
      <c r="A237" s="0" t="s">
        <v>2069</v>
      </c>
      <c r="B237" s="76" t="s">
        <v>2067</v>
      </c>
      <c r="C237" s="76" t="n">
        <v>5683</v>
      </c>
      <c r="D237" s="0" t="s">
        <v>2070</v>
      </c>
      <c r="E237" s="76" t="s">
        <v>2039</v>
      </c>
      <c r="F237" s="0" t="s">
        <v>1791</v>
      </c>
    </row>
    <row r="238" customFormat="false" ht="12.75" hidden="false" customHeight="false" outlineLevel="0" collapsed="false">
      <c r="A238" s="0" t="s">
        <v>2071</v>
      </c>
      <c r="B238" s="76" t="s">
        <v>2067</v>
      </c>
      <c r="C238" s="76" t="n">
        <v>5683</v>
      </c>
      <c r="E238" s="76"/>
    </row>
    <row r="239" customFormat="false" ht="12.75" hidden="false" customHeight="false" outlineLevel="0" collapsed="false">
      <c r="A239" s="0" t="s">
        <v>2072</v>
      </c>
      <c r="B239" s="76" t="s">
        <v>2073</v>
      </c>
      <c r="C239" s="76" t="n">
        <v>3205</v>
      </c>
      <c r="E239" s="76"/>
    </row>
    <row r="240" customFormat="false" ht="12.75" hidden="false" customHeight="false" outlineLevel="0" collapsed="false">
      <c r="A240" s="0" t="s">
        <v>2074</v>
      </c>
      <c r="B240" s="76" t="s">
        <v>2073</v>
      </c>
      <c r="C240" s="76" t="n">
        <v>3205</v>
      </c>
      <c r="E240" s="76"/>
    </row>
    <row r="241" customFormat="false" ht="12.75" hidden="false" customHeight="false" outlineLevel="0" collapsed="false">
      <c r="A241" s="0" t="s">
        <v>1276</v>
      </c>
      <c r="B241" s="76" t="s">
        <v>1275</v>
      </c>
      <c r="C241" s="76" t="n">
        <v>6948</v>
      </c>
      <c r="D241" s="128"/>
      <c r="E241" s="128" t="s">
        <v>1790</v>
      </c>
    </row>
    <row r="242" customFormat="false" ht="12.75" hidden="false" customHeight="false" outlineLevel="0" collapsed="false">
      <c r="A242" s="0" t="s">
        <v>1675</v>
      </c>
      <c r="B242" s="76" t="s">
        <v>1674</v>
      </c>
      <c r="C242" s="76" t="n">
        <v>2329</v>
      </c>
      <c r="D242" s="128"/>
      <c r="E242" s="128" t="s">
        <v>2075</v>
      </c>
    </row>
    <row r="243" customFormat="false" ht="12.75" hidden="false" customHeight="false" outlineLevel="0" collapsed="false">
      <c r="A243" s="0" t="s">
        <v>1754</v>
      </c>
      <c r="B243" s="76" t="s">
        <v>1753</v>
      </c>
      <c r="C243" s="76" t="n">
        <v>1849</v>
      </c>
      <c r="D243" s="128"/>
      <c r="E243" s="128" t="s">
        <v>2076</v>
      </c>
    </row>
    <row r="244" customFormat="false" ht="12.75" hidden="false" customHeight="false" outlineLevel="0" collapsed="false">
      <c r="A244" s="0" t="s">
        <v>1651</v>
      </c>
      <c r="B244" s="76" t="s">
        <v>1650</v>
      </c>
      <c r="C244" s="76" t="n">
        <v>2382</v>
      </c>
      <c r="D244" s="128"/>
      <c r="E244" s="128" t="s">
        <v>1785</v>
      </c>
    </row>
    <row r="245" customFormat="false" ht="12.75" hidden="false" customHeight="false" outlineLevel="0" collapsed="false">
      <c r="A245" s="0" t="s">
        <v>1652</v>
      </c>
      <c r="B245" s="76" t="s">
        <v>1650</v>
      </c>
      <c r="C245" s="76" t="n">
        <v>2382</v>
      </c>
      <c r="D245" s="128"/>
      <c r="E245" s="128" t="s">
        <v>1785</v>
      </c>
    </row>
    <row r="246" customFormat="false" ht="12.75" hidden="false" customHeight="false" outlineLevel="0" collapsed="false">
      <c r="A246" s="0" t="s">
        <v>1653</v>
      </c>
      <c r="B246" s="76" t="s">
        <v>1650</v>
      </c>
      <c r="C246" s="76" t="n">
        <v>2382</v>
      </c>
      <c r="D246" s="128"/>
      <c r="E246" s="128" t="s">
        <v>1785</v>
      </c>
    </row>
    <row r="247" customFormat="false" ht="12.75" hidden="false" customHeight="false" outlineLevel="0" collapsed="false">
      <c r="A247" s="0" t="s">
        <v>1648</v>
      </c>
      <c r="B247" s="76" t="s">
        <v>1647</v>
      </c>
      <c r="C247" s="76" t="n">
        <v>2927</v>
      </c>
      <c r="D247" s="128"/>
      <c r="E247" s="128" t="s">
        <v>2077</v>
      </c>
    </row>
    <row r="248" customFormat="false" ht="12.75" hidden="false" customHeight="false" outlineLevel="0" collapsed="false">
      <c r="A248" s="0" t="s">
        <v>1251</v>
      </c>
      <c r="B248" s="76" t="s">
        <v>1250</v>
      </c>
      <c r="C248" s="76" t="n">
        <v>236</v>
      </c>
      <c r="D248" s="128"/>
      <c r="E248" s="128" t="s">
        <v>2078</v>
      </c>
    </row>
    <row r="249" customFormat="false" ht="12.75" hidden="false" customHeight="false" outlineLevel="0" collapsed="false">
      <c r="A249" s="0" t="s">
        <v>1231</v>
      </c>
      <c r="B249" s="76" t="s">
        <v>1229</v>
      </c>
      <c r="C249" s="76" t="n">
        <v>138</v>
      </c>
      <c r="D249" s="128"/>
      <c r="E249" s="128" t="s">
        <v>2079</v>
      </c>
    </row>
    <row r="250" customFormat="false" ht="12.75" hidden="false" customHeight="false" outlineLevel="0" collapsed="false">
      <c r="A250" s="0" t="s">
        <v>1230</v>
      </c>
      <c r="B250" s="76" t="s">
        <v>1229</v>
      </c>
      <c r="C250" s="76" t="n">
        <v>138</v>
      </c>
      <c r="D250" s="128"/>
      <c r="E250" s="128" t="s">
        <v>2079</v>
      </c>
    </row>
    <row r="251" customFormat="false" ht="12.75" hidden="false" customHeight="false" outlineLevel="0" collapsed="false">
      <c r="A251" s="0" t="s">
        <v>1450</v>
      </c>
      <c r="B251" s="76" t="s">
        <v>1449</v>
      </c>
      <c r="C251" s="76" t="n">
        <v>4551</v>
      </c>
      <c r="D251" s="128"/>
      <c r="E251" s="128" t="s">
        <v>2080</v>
      </c>
    </row>
    <row r="252" customFormat="false" ht="12.75" hidden="false" customHeight="false" outlineLevel="0" collapsed="false">
      <c r="A252" s="0" t="s">
        <v>1425</v>
      </c>
      <c r="B252" s="76" t="s">
        <v>1424</v>
      </c>
      <c r="C252" s="76" t="n">
        <v>5317</v>
      </c>
      <c r="D252" s="128"/>
      <c r="E252" s="128" t="s">
        <v>1971</v>
      </c>
    </row>
    <row r="253" customFormat="false" ht="12.75" hidden="false" customHeight="false" outlineLevel="0" collapsed="false">
      <c r="A253" s="0" t="s">
        <v>1426</v>
      </c>
      <c r="B253" s="76" t="s">
        <v>1424</v>
      </c>
      <c r="C253" s="76" t="n">
        <v>5317</v>
      </c>
      <c r="D253" s="128"/>
      <c r="E253" s="128" t="s">
        <v>1971</v>
      </c>
    </row>
    <row r="254" customFormat="false" ht="12.75" hidden="false" customHeight="false" outlineLevel="0" collapsed="false">
      <c r="A254" s="0" t="s">
        <v>1253</v>
      </c>
      <c r="B254" s="76" t="s">
        <v>1252</v>
      </c>
      <c r="C254" s="76" t="n">
        <v>1103</v>
      </c>
      <c r="D254" s="128"/>
      <c r="E254" s="128" t="s">
        <v>2078</v>
      </c>
    </row>
    <row r="255" customFormat="false" ht="12.75" hidden="false" customHeight="false" outlineLevel="0" collapsed="false">
      <c r="A255" s="0" t="s">
        <v>1559</v>
      </c>
      <c r="B255" s="76" t="s">
        <v>1558</v>
      </c>
      <c r="C255" s="76" t="n">
        <v>7713</v>
      </c>
      <c r="D255" s="128"/>
      <c r="E255" s="128" t="s">
        <v>2081</v>
      </c>
    </row>
    <row r="256" customFormat="false" ht="12.75" hidden="false" customHeight="false" outlineLevel="0" collapsed="false">
      <c r="A256" s="0" t="s">
        <v>1620</v>
      </c>
      <c r="B256" s="76" t="s">
        <v>1619</v>
      </c>
      <c r="C256" s="76" t="n">
        <v>3631</v>
      </c>
      <c r="D256" s="128"/>
      <c r="E256" s="128" t="s">
        <v>1975</v>
      </c>
    </row>
    <row r="257" customFormat="false" ht="12.75" hidden="false" customHeight="false" outlineLevel="0" collapsed="false">
      <c r="A257" s="0" t="s">
        <v>1481</v>
      </c>
      <c r="B257" s="76" t="s">
        <v>1480</v>
      </c>
      <c r="C257" s="76" t="n">
        <v>2028</v>
      </c>
      <c r="D257" s="128"/>
      <c r="E257" s="128" t="s">
        <v>1835</v>
      </c>
    </row>
    <row r="258" customFormat="false" ht="12.75" hidden="false" customHeight="false" outlineLevel="0" collapsed="false">
      <c r="A258" s="0" t="s">
        <v>1482</v>
      </c>
      <c r="B258" s="76" t="s">
        <v>1480</v>
      </c>
      <c r="C258" s="76" t="n">
        <v>3264</v>
      </c>
      <c r="D258" s="128"/>
      <c r="E258" s="128" t="s">
        <v>1835</v>
      </c>
    </row>
    <row r="259" customFormat="false" ht="12.75" hidden="false" customHeight="false" outlineLevel="0" collapsed="false">
      <c r="A259" s="0" t="s">
        <v>1372</v>
      </c>
      <c r="B259" s="76" t="s">
        <v>1371</v>
      </c>
      <c r="C259" s="76" t="n">
        <v>5357</v>
      </c>
      <c r="D259" s="128"/>
      <c r="E259" s="128" t="s">
        <v>2082</v>
      </c>
    </row>
    <row r="260" customFormat="false" ht="12.75" hidden="false" customHeight="false" outlineLevel="0" collapsed="false">
      <c r="A260" s="0" t="s">
        <v>1373</v>
      </c>
      <c r="B260" s="76" t="s">
        <v>1371</v>
      </c>
      <c r="C260" s="76" t="n">
        <v>5357</v>
      </c>
      <c r="D260" s="128"/>
      <c r="E260" s="128" t="s">
        <v>2082</v>
      </c>
    </row>
    <row r="261" customFormat="false" ht="12.75" hidden="false" customHeight="false" outlineLevel="0" collapsed="false">
      <c r="A261" s="0" t="s">
        <v>1313</v>
      </c>
      <c r="B261" s="76" t="s">
        <v>1312</v>
      </c>
      <c r="C261" s="76" t="n">
        <v>71</v>
      </c>
      <c r="D261" s="128"/>
      <c r="E261" s="128" t="s">
        <v>2083</v>
      </c>
    </row>
    <row r="262" customFormat="false" ht="12.75" hidden="false" customHeight="false" outlineLevel="0" collapsed="false">
      <c r="A262" s="0" t="s">
        <v>1303</v>
      </c>
      <c r="B262" s="76" t="s">
        <v>1312</v>
      </c>
      <c r="C262" s="76" t="n">
        <v>71</v>
      </c>
      <c r="D262" s="128"/>
      <c r="E262" s="128" t="s">
        <v>2083</v>
      </c>
    </row>
    <row r="263" customFormat="false" ht="12.75" hidden="false" customHeight="false" outlineLevel="0" collapsed="false">
      <c r="A263" s="0" t="s">
        <v>1255</v>
      </c>
      <c r="B263" s="76" t="s">
        <v>1254</v>
      </c>
      <c r="C263" s="76" t="n">
        <v>3728</v>
      </c>
      <c r="D263" s="128"/>
      <c r="E263" s="128" t="s">
        <v>2078</v>
      </c>
    </row>
    <row r="264" customFormat="false" ht="12.75" hidden="false" customHeight="false" outlineLevel="0" collapsed="false">
      <c r="A264" s="0" t="s">
        <v>1376</v>
      </c>
      <c r="B264" s="76" t="s">
        <v>1375</v>
      </c>
      <c r="C264" s="76" t="n">
        <v>9271</v>
      </c>
      <c r="D264" s="128"/>
      <c r="E264" s="128" t="s">
        <v>2082</v>
      </c>
    </row>
    <row r="265" customFormat="false" ht="12.75" hidden="false" customHeight="false" outlineLevel="0" collapsed="false">
      <c r="A265" s="0" t="s">
        <v>1556</v>
      </c>
      <c r="B265" s="76" t="s">
        <v>1555</v>
      </c>
      <c r="C265" s="76" t="n">
        <v>1146</v>
      </c>
      <c r="D265" s="128"/>
      <c r="E265" s="128" t="s">
        <v>2081</v>
      </c>
    </row>
    <row r="266" customFormat="false" ht="12.75" hidden="false" customHeight="false" outlineLevel="0" collapsed="false">
      <c r="A266" s="0" t="s">
        <v>1629</v>
      </c>
      <c r="B266" s="76" t="s">
        <v>1628</v>
      </c>
      <c r="C266" s="76" t="n">
        <v>2203</v>
      </c>
      <c r="D266" s="128"/>
      <c r="E266" s="128" t="s">
        <v>2084</v>
      </c>
    </row>
    <row r="267" customFormat="false" ht="12.75" hidden="false" customHeight="false" outlineLevel="0" collapsed="false">
      <c r="A267" s="0" t="s">
        <v>1759</v>
      </c>
      <c r="B267" s="76" t="s">
        <v>1758</v>
      </c>
      <c r="C267" s="76" t="n">
        <v>1376</v>
      </c>
      <c r="D267" s="128"/>
      <c r="E267" s="128" t="s">
        <v>2085</v>
      </c>
      <c r="G267" s="132"/>
    </row>
    <row r="268" customFormat="false" ht="12.75" hidden="false" customHeight="false" outlineLevel="0" collapsed="false">
      <c r="A268" s="0" t="s">
        <v>1760</v>
      </c>
      <c r="B268" s="76" t="s">
        <v>1758</v>
      </c>
      <c r="C268" s="76" t="n">
        <v>1376</v>
      </c>
      <c r="D268" s="128"/>
      <c r="E268" s="128" t="s">
        <v>2085</v>
      </c>
      <c r="G268" s="132"/>
    </row>
    <row r="269" customFormat="false" ht="12.75" hidden="false" customHeight="false" outlineLevel="0" collapsed="false">
      <c r="A269" s="0" t="s">
        <v>1504</v>
      </c>
      <c r="B269" s="76" t="s">
        <v>1503</v>
      </c>
      <c r="C269" s="76" t="n">
        <v>2107</v>
      </c>
      <c r="D269" s="128"/>
      <c r="E269" s="128" t="s">
        <v>1835</v>
      </c>
    </row>
    <row r="270" customFormat="false" ht="12.75" hidden="false" customHeight="false" outlineLevel="0" collapsed="false">
      <c r="A270" s="0" t="s">
        <v>1506</v>
      </c>
      <c r="B270" s="76" t="s">
        <v>1505</v>
      </c>
      <c r="C270" s="76" t="n">
        <v>163</v>
      </c>
      <c r="D270" s="128"/>
      <c r="E270" s="128" t="s">
        <v>1835</v>
      </c>
    </row>
    <row r="271" customFormat="false" ht="12.75" hidden="false" customHeight="false" outlineLevel="0" collapsed="false">
      <c r="A271" s="0" t="s">
        <v>1626</v>
      </c>
      <c r="B271" s="76" t="s">
        <v>1625</v>
      </c>
      <c r="C271" s="76" t="n">
        <v>2586</v>
      </c>
      <c r="D271" s="128"/>
      <c r="E271" s="128" t="s">
        <v>2084</v>
      </c>
    </row>
    <row r="272" customFormat="false" ht="12.75" hidden="false" customHeight="false" outlineLevel="0" collapsed="false">
      <c r="A272" s="0" t="s">
        <v>1240</v>
      </c>
      <c r="B272" s="76" t="s">
        <v>1239</v>
      </c>
      <c r="C272" s="76" t="n">
        <v>718</v>
      </c>
      <c r="D272" s="128"/>
      <c r="E272" s="128" t="s">
        <v>2079</v>
      </c>
    </row>
    <row r="273" customFormat="false" ht="12.75" hidden="false" customHeight="false" outlineLevel="0" collapsed="false">
      <c r="A273" s="0" t="s">
        <v>1741</v>
      </c>
      <c r="B273" s="76" t="s">
        <v>1740</v>
      </c>
      <c r="C273" s="76" t="n">
        <v>697</v>
      </c>
      <c r="D273" s="128"/>
      <c r="E273" s="128" t="s">
        <v>2086</v>
      </c>
    </row>
    <row r="274" customFormat="false" ht="12.75" hidden="false" customHeight="false" outlineLevel="0" collapsed="false">
      <c r="A274" s="0" t="s">
        <v>1495</v>
      </c>
      <c r="B274" s="76" t="s">
        <v>1494</v>
      </c>
      <c r="C274" s="76" t="n">
        <v>5414</v>
      </c>
      <c r="D274" s="128"/>
      <c r="E274" s="128" t="s">
        <v>1835</v>
      </c>
    </row>
    <row r="275" customFormat="false" ht="12.75" hidden="false" customHeight="false" outlineLevel="0" collapsed="false">
      <c r="A275" s="0" t="s">
        <v>2087</v>
      </c>
      <c r="B275" s="76" t="s">
        <v>1639</v>
      </c>
      <c r="C275" s="76" t="n">
        <v>53</v>
      </c>
      <c r="D275" s="128"/>
      <c r="E275" s="128" t="s">
        <v>2077</v>
      </c>
    </row>
    <row r="276" customFormat="false" ht="12.75" hidden="false" customHeight="false" outlineLevel="0" collapsed="false">
      <c r="A276" s="0" t="s">
        <v>2088</v>
      </c>
      <c r="B276" s="76" t="s">
        <v>1639</v>
      </c>
      <c r="C276" s="76" t="n">
        <v>421</v>
      </c>
      <c r="D276" s="128"/>
      <c r="E276" s="128" t="s">
        <v>2077</v>
      </c>
    </row>
    <row r="277" customFormat="false" ht="12.75" hidden="false" customHeight="false" outlineLevel="0" collapsed="false">
      <c r="A277" s="0" t="s">
        <v>1395</v>
      </c>
      <c r="B277" s="76" t="s">
        <v>1391</v>
      </c>
      <c r="C277" s="76" t="n">
        <v>7349</v>
      </c>
      <c r="D277" s="128"/>
      <c r="E277" s="128" t="s">
        <v>2082</v>
      </c>
    </row>
    <row r="278" customFormat="false" ht="12.75" hidden="false" customHeight="false" outlineLevel="0" collapsed="false">
      <c r="A278" s="0" t="s">
        <v>1392</v>
      </c>
      <c r="B278" s="76" t="s">
        <v>1391</v>
      </c>
      <c r="C278" s="76" t="n">
        <v>5688</v>
      </c>
      <c r="D278" s="128"/>
      <c r="E278" s="128" t="s">
        <v>2082</v>
      </c>
    </row>
    <row r="279" customFormat="false" ht="12.75" hidden="false" customHeight="false" outlineLevel="0" collapsed="false">
      <c r="A279" s="0" t="s">
        <v>1716</v>
      </c>
      <c r="B279" s="76" t="s">
        <v>1714</v>
      </c>
      <c r="C279" s="76" t="n">
        <v>3388</v>
      </c>
      <c r="D279" s="128"/>
      <c r="E279" s="128" t="s">
        <v>1979</v>
      </c>
    </row>
    <row r="280" customFormat="false" ht="12.75" hidden="false" customHeight="false" outlineLevel="0" collapsed="false">
      <c r="A280" s="0" t="s">
        <v>1715</v>
      </c>
      <c r="B280" s="76" t="s">
        <v>1714</v>
      </c>
      <c r="C280" s="76" t="n">
        <v>3388</v>
      </c>
      <c r="D280" s="128"/>
      <c r="E280" s="128" t="s">
        <v>1979</v>
      </c>
    </row>
    <row r="281" customFormat="false" ht="12.75" hidden="false" customHeight="false" outlineLevel="0" collapsed="false">
      <c r="A281" s="0" t="s">
        <v>1528</v>
      </c>
      <c r="B281" s="76" t="s">
        <v>1527</v>
      </c>
      <c r="C281" s="76" t="n">
        <v>4484</v>
      </c>
      <c r="D281" s="128"/>
      <c r="E281" s="128" t="s">
        <v>2089</v>
      </c>
    </row>
    <row r="282" customFormat="false" ht="12.75" hidden="false" customHeight="false" outlineLevel="0" collapsed="false">
      <c r="A282" s="0" t="s">
        <v>1296</v>
      </c>
      <c r="B282" s="76" t="s">
        <v>1295</v>
      </c>
      <c r="C282" s="76" t="n">
        <v>641</v>
      </c>
      <c r="D282" s="128"/>
      <c r="E282" s="128" t="s">
        <v>2083</v>
      </c>
    </row>
    <row r="283" customFormat="false" ht="12.75" hidden="false" customHeight="false" outlineLevel="0" collapsed="false">
      <c r="A283" s="0" t="s">
        <v>1297</v>
      </c>
      <c r="B283" s="76" t="s">
        <v>1295</v>
      </c>
      <c r="C283" s="76" t="n">
        <v>641</v>
      </c>
      <c r="D283" s="128"/>
      <c r="E283" s="128" t="s">
        <v>2083</v>
      </c>
    </row>
    <row r="284" customFormat="false" ht="12.75" hidden="false" customHeight="false" outlineLevel="0" collapsed="false">
      <c r="A284" s="0" t="s">
        <v>1298</v>
      </c>
      <c r="B284" s="76" t="s">
        <v>1295</v>
      </c>
      <c r="C284" s="76" t="n">
        <v>641</v>
      </c>
      <c r="D284" s="128"/>
      <c r="E284" s="128" t="s">
        <v>2083</v>
      </c>
    </row>
    <row r="285" customFormat="false" ht="12.75" hidden="false" customHeight="false" outlineLevel="0" collapsed="false">
      <c r="A285" s="0" t="s">
        <v>1731</v>
      </c>
      <c r="B285" s="76" t="s">
        <v>1730</v>
      </c>
      <c r="C285" s="76" t="n">
        <v>8693</v>
      </c>
      <c r="D285" s="128"/>
      <c r="E285" s="128" t="s">
        <v>2090</v>
      </c>
    </row>
    <row r="286" customFormat="false" ht="12.75" hidden="false" customHeight="false" outlineLevel="0" collapsed="false">
      <c r="A286" s="0" t="s">
        <v>1573</v>
      </c>
      <c r="B286" s="76" t="s">
        <v>1572</v>
      </c>
      <c r="C286" s="76" t="n">
        <v>9264</v>
      </c>
      <c r="D286" s="128"/>
      <c r="E286" s="128" t="s">
        <v>2091</v>
      </c>
    </row>
    <row r="287" customFormat="false" ht="12.75" hidden="false" customHeight="false" outlineLevel="0" collapsed="false">
      <c r="A287" s="0" t="s">
        <v>1243</v>
      </c>
      <c r="B287" s="76" t="s">
        <v>1241</v>
      </c>
      <c r="C287" s="76" t="n">
        <v>2083</v>
      </c>
      <c r="D287" s="128"/>
      <c r="E287" s="128" t="s">
        <v>2079</v>
      </c>
    </row>
    <row r="288" customFormat="false" ht="12.75" hidden="false" customHeight="false" outlineLevel="0" collapsed="false">
      <c r="A288" s="0" t="s">
        <v>1242</v>
      </c>
      <c r="B288" s="76" t="s">
        <v>1241</v>
      </c>
      <c r="C288" s="76" t="n">
        <v>2083</v>
      </c>
      <c r="D288" s="128"/>
      <c r="E288" s="128" t="s">
        <v>2079</v>
      </c>
    </row>
    <row r="289" customFormat="false" ht="12.75" hidden="false" customHeight="false" outlineLevel="0" collapsed="false">
      <c r="A289" s="0" t="s">
        <v>1273</v>
      </c>
      <c r="B289" s="76" t="s">
        <v>1272</v>
      </c>
      <c r="C289" s="76" t="n">
        <v>2369</v>
      </c>
      <c r="D289" s="128"/>
      <c r="E289" s="128" t="s">
        <v>1790</v>
      </c>
    </row>
    <row r="290" customFormat="false" ht="12.75" hidden="false" customHeight="false" outlineLevel="0" collapsed="false">
      <c r="A290" s="0" t="s">
        <v>1358</v>
      </c>
      <c r="B290" s="76" t="s">
        <v>1357</v>
      </c>
      <c r="C290" s="76" t="n">
        <v>772</v>
      </c>
      <c r="D290" s="128"/>
      <c r="E290" s="128" t="s">
        <v>1938</v>
      </c>
    </row>
    <row r="291" customFormat="false" ht="12.75" hidden="false" customHeight="false" outlineLevel="0" collapsed="false">
      <c r="A291" s="0" t="s">
        <v>1359</v>
      </c>
      <c r="B291" s="76" t="s">
        <v>1357</v>
      </c>
      <c r="C291" s="76" t="n">
        <v>772</v>
      </c>
      <c r="D291" s="128"/>
      <c r="E291" s="128" t="s">
        <v>1938</v>
      </c>
    </row>
    <row r="292" customFormat="false" ht="12.75" hidden="false" customHeight="false" outlineLevel="0" collapsed="false">
      <c r="A292" s="0" t="s">
        <v>1680</v>
      </c>
      <c r="B292" s="76" t="s">
        <v>1679</v>
      </c>
      <c r="C292" s="76" t="n">
        <v>386</v>
      </c>
      <c r="D292" s="128"/>
      <c r="E292" s="128" t="s">
        <v>2092</v>
      </c>
    </row>
    <row r="293" customFormat="false" ht="12.75" hidden="false" customHeight="false" outlineLevel="0" collapsed="false">
      <c r="A293" s="0" t="s">
        <v>1681</v>
      </c>
      <c r="B293" s="76" t="s">
        <v>1679</v>
      </c>
      <c r="C293" s="76" t="n">
        <v>386</v>
      </c>
      <c r="D293" s="128"/>
      <c r="E293" s="128" t="s">
        <v>2092</v>
      </c>
    </row>
    <row r="294" customFormat="false" ht="12.75" hidden="false" customHeight="false" outlineLevel="0" collapsed="false">
      <c r="A294" s="0" t="s">
        <v>1682</v>
      </c>
      <c r="B294" s="76" t="s">
        <v>1679</v>
      </c>
      <c r="C294" s="76" t="n">
        <v>386</v>
      </c>
      <c r="D294" s="128"/>
      <c r="E294" s="128" t="s">
        <v>2092</v>
      </c>
    </row>
    <row r="295" customFormat="false" ht="12.75" hidden="false" customHeight="false" outlineLevel="0" collapsed="false">
      <c r="A295" s="0" t="s">
        <v>1683</v>
      </c>
      <c r="B295" s="76" t="s">
        <v>1679</v>
      </c>
      <c r="C295" s="76" t="n">
        <v>386</v>
      </c>
      <c r="D295" s="128"/>
      <c r="E295" s="128" t="s">
        <v>2092</v>
      </c>
    </row>
    <row r="296" customFormat="false" ht="12.75" hidden="false" customHeight="false" outlineLevel="0" collapsed="false">
      <c r="A296" s="0" t="s">
        <v>1362</v>
      </c>
      <c r="B296" s="76" t="s">
        <v>1361</v>
      </c>
      <c r="C296" s="76" t="n">
        <v>2777</v>
      </c>
      <c r="D296" s="128"/>
      <c r="E296" s="128" t="s">
        <v>2082</v>
      </c>
    </row>
    <row r="297" customFormat="false" ht="12.75" hidden="false" customHeight="false" outlineLevel="0" collapsed="false">
      <c r="A297" s="0" t="s">
        <v>1363</v>
      </c>
      <c r="B297" s="76" t="s">
        <v>1361</v>
      </c>
      <c r="C297" s="76" t="n">
        <v>2777</v>
      </c>
      <c r="D297" s="128"/>
      <c r="E297" s="128" t="s">
        <v>2082</v>
      </c>
    </row>
    <row r="298" customFormat="false" ht="12.75" hidden="false" customHeight="false" outlineLevel="0" collapsed="false">
      <c r="A298" s="0" t="s">
        <v>1552</v>
      </c>
      <c r="B298" s="76" t="s">
        <v>1550</v>
      </c>
      <c r="C298" s="76" t="n">
        <v>2428</v>
      </c>
      <c r="D298" s="128"/>
      <c r="E298" s="128" t="s">
        <v>2081</v>
      </c>
    </row>
    <row r="299" customFormat="false" ht="12.75" hidden="false" customHeight="false" outlineLevel="0" collapsed="false">
      <c r="A299" s="0" t="s">
        <v>1551</v>
      </c>
      <c r="B299" s="76" t="s">
        <v>1550</v>
      </c>
      <c r="C299" s="76" t="n">
        <v>2428</v>
      </c>
      <c r="D299" s="128"/>
      <c r="E299" s="128" t="s">
        <v>2081</v>
      </c>
    </row>
    <row r="300" customFormat="false" ht="12.75" hidden="false" customHeight="false" outlineLevel="0" collapsed="false">
      <c r="A300" s="0" t="s">
        <v>1410</v>
      </c>
      <c r="B300" s="76" t="s">
        <v>1409</v>
      </c>
      <c r="C300" s="76" t="n">
        <v>6282</v>
      </c>
      <c r="D300" s="128"/>
      <c r="E300" s="128" t="s">
        <v>1971</v>
      </c>
    </row>
    <row r="301" customFormat="false" ht="12.75" hidden="false" customHeight="false" outlineLevel="0" collapsed="false">
      <c r="A301" s="0" t="s">
        <v>2093</v>
      </c>
      <c r="B301" s="76" t="s">
        <v>2094</v>
      </c>
      <c r="C301" s="76" t="n">
        <v>4701</v>
      </c>
      <c r="E301" s="76" t="s">
        <v>2085</v>
      </c>
      <c r="F301" s="126" t="s">
        <v>2095</v>
      </c>
    </row>
    <row r="302" customFormat="false" ht="12.75" hidden="false" customHeight="false" outlineLevel="0" collapsed="false">
      <c r="A302" s="0" t="s">
        <v>2096</v>
      </c>
      <c r="B302" s="76" t="s">
        <v>2094</v>
      </c>
      <c r="C302" s="76" t="n">
        <v>4701</v>
      </c>
      <c r="E302" s="76" t="s">
        <v>2085</v>
      </c>
    </row>
    <row r="303" customFormat="false" ht="12.75" hidden="false" customHeight="false" outlineLevel="0" collapsed="false">
      <c r="A303" s="0" t="s">
        <v>2097</v>
      </c>
      <c r="B303" s="76" t="s">
        <v>2094</v>
      </c>
      <c r="C303" s="76" t="n">
        <v>6585</v>
      </c>
      <c r="E303" s="76" t="s">
        <v>2085</v>
      </c>
      <c r="F303" s="126" t="s">
        <v>2095</v>
      </c>
    </row>
    <row r="304" customFormat="false" ht="12.75" hidden="false" customHeight="false" outlineLevel="0" collapsed="false">
      <c r="A304" s="0" t="s">
        <v>2098</v>
      </c>
      <c r="B304" s="76" t="s">
        <v>2094</v>
      </c>
      <c r="C304" s="76" t="n">
        <v>6585</v>
      </c>
      <c r="E304" s="76" t="s">
        <v>2085</v>
      </c>
    </row>
    <row r="305" customFormat="false" ht="12.75" hidden="false" customHeight="false" outlineLevel="0" collapsed="false">
      <c r="A305" s="0" t="s">
        <v>2099</v>
      </c>
      <c r="B305" s="76" t="s">
        <v>2094</v>
      </c>
      <c r="C305" s="76" t="n">
        <v>6585</v>
      </c>
      <c r="E305" s="76" t="s">
        <v>2085</v>
      </c>
    </row>
    <row r="306" customFormat="false" ht="12.75" hidden="false" customHeight="false" outlineLevel="0" collapsed="false">
      <c r="A306" s="0" t="s">
        <v>2100</v>
      </c>
      <c r="B306" s="76" t="s">
        <v>2094</v>
      </c>
      <c r="C306" s="76" t="n">
        <v>6585</v>
      </c>
      <c r="E306" s="76" t="s">
        <v>2085</v>
      </c>
    </row>
    <row r="307" customFormat="false" ht="12.75" hidden="false" customHeight="false" outlineLevel="0" collapsed="false">
      <c r="A307" s="0" t="s">
        <v>2101</v>
      </c>
      <c r="B307" s="76" t="s">
        <v>2094</v>
      </c>
      <c r="C307" s="76" t="n">
        <v>6585</v>
      </c>
      <c r="E307" s="76" t="s">
        <v>2085</v>
      </c>
    </row>
    <row r="308" customFormat="false" ht="12.75" hidden="false" customHeight="false" outlineLevel="0" collapsed="false">
      <c r="A308" s="0" t="s">
        <v>1617</v>
      </c>
      <c r="B308" s="76" t="s">
        <v>1616</v>
      </c>
      <c r="C308" s="76" t="n">
        <v>2709</v>
      </c>
      <c r="D308" s="128"/>
      <c r="E308" s="128" t="s">
        <v>1975</v>
      </c>
    </row>
    <row r="309" customFormat="false" ht="12.75" hidden="false" customHeight="false" outlineLevel="0" collapsed="false">
      <c r="A309" s="0" t="s">
        <v>1618</v>
      </c>
      <c r="B309" s="76" t="s">
        <v>1616</v>
      </c>
      <c r="C309" s="76" t="n">
        <v>2709</v>
      </c>
      <c r="D309" s="128"/>
      <c r="E309" s="128" t="s">
        <v>1975</v>
      </c>
    </row>
    <row r="310" customFormat="false" ht="12.75" hidden="false" customHeight="false" outlineLevel="0" collapsed="false">
      <c r="A310" s="0" t="s">
        <v>1473</v>
      </c>
      <c r="B310" s="76" t="s">
        <v>1472</v>
      </c>
      <c r="C310" s="76" t="n">
        <v>6703</v>
      </c>
      <c r="D310" s="128"/>
      <c r="E310" s="128" t="s">
        <v>2102</v>
      </c>
    </row>
    <row r="311" customFormat="false" ht="12.75" hidden="false" customHeight="false" outlineLevel="0" collapsed="false">
      <c r="A311" s="0" t="s">
        <v>1509</v>
      </c>
      <c r="B311" s="76" t="s">
        <v>1507</v>
      </c>
      <c r="C311" s="76" t="n">
        <v>94</v>
      </c>
      <c r="D311" s="128"/>
      <c r="E311" s="128" t="s">
        <v>1835</v>
      </c>
    </row>
    <row r="312" customFormat="false" ht="12.75" hidden="false" customHeight="false" outlineLevel="0" collapsed="false">
      <c r="A312" s="0" t="s">
        <v>1508</v>
      </c>
      <c r="B312" s="76" t="s">
        <v>1507</v>
      </c>
      <c r="C312" s="76" t="n">
        <v>2793</v>
      </c>
      <c r="D312" s="128"/>
      <c r="E312" s="128" t="s">
        <v>1835</v>
      </c>
    </row>
    <row r="313" customFormat="false" ht="12.75" hidden="false" customHeight="false" outlineLevel="0" collapsed="false">
      <c r="A313" s="0" t="s">
        <v>1445</v>
      </c>
      <c r="B313" s="76" t="s">
        <v>1444</v>
      </c>
      <c r="C313" s="76" t="n">
        <v>4551</v>
      </c>
      <c r="D313" s="128"/>
      <c r="E313" s="128" t="s">
        <v>2080</v>
      </c>
    </row>
    <row r="314" customFormat="false" ht="12.75" hidden="false" customHeight="false" outlineLevel="0" collapsed="false">
      <c r="A314" s="0" t="s">
        <v>1305</v>
      </c>
      <c r="B314" s="76" t="s">
        <v>1300</v>
      </c>
      <c r="C314" s="76" t="n">
        <v>71</v>
      </c>
      <c r="D314" s="128"/>
      <c r="E314" s="128" t="s">
        <v>2083</v>
      </c>
    </row>
    <row r="315" customFormat="false" ht="12.75" hidden="false" customHeight="false" outlineLevel="0" collapsed="false">
      <c r="A315" s="0" t="s">
        <v>1306</v>
      </c>
      <c r="B315" s="76" t="s">
        <v>1300</v>
      </c>
      <c r="C315" s="76" t="n">
        <v>71</v>
      </c>
      <c r="D315" s="128"/>
      <c r="E315" s="128" t="s">
        <v>2083</v>
      </c>
    </row>
    <row r="316" customFormat="false" ht="12.75" hidden="false" customHeight="false" outlineLevel="0" collapsed="false">
      <c r="A316" s="0" t="s">
        <v>1303</v>
      </c>
      <c r="B316" s="76" t="s">
        <v>1300</v>
      </c>
      <c r="C316" s="76" t="n">
        <v>71</v>
      </c>
      <c r="D316" s="128"/>
      <c r="E316" s="128" t="s">
        <v>2083</v>
      </c>
    </row>
    <row r="317" customFormat="false" ht="12.75" hidden="false" customHeight="false" outlineLevel="0" collapsed="false">
      <c r="A317" s="0" t="s">
        <v>1304</v>
      </c>
      <c r="B317" s="76" t="s">
        <v>1300</v>
      </c>
      <c r="C317" s="76" t="n">
        <v>71</v>
      </c>
      <c r="D317" s="128"/>
      <c r="E317" s="128" t="s">
        <v>2083</v>
      </c>
    </row>
    <row r="318" customFormat="false" ht="12.75" hidden="false" customHeight="false" outlineLevel="0" collapsed="false">
      <c r="A318" s="0" t="s">
        <v>1307</v>
      </c>
      <c r="B318" s="76" t="s">
        <v>1300</v>
      </c>
      <c r="C318" s="76" t="n">
        <v>71</v>
      </c>
      <c r="D318" s="128"/>
      <c r="E318" s="128" t="s">
        <v>2083</v>
      </c>
    </row>
    <row r="319" customFormat="false" ht="12.75" hidden="false" customHeight="false" outlineLevel="0" collapsed="false">
      <c r="A319" s="0" t="s">
        <v>1308</v>
      </c>
      <c r="B319" s="76" t="s">
        <v>1300</v>
      </c>
      <c r="C319" s="76" t="n">
        <v>71</v>
      </c>
      <c r="D319" s="128"/>
      <c r="E319" s="128" t="s">
        <v>2083</v>
      </c>
    </row>
    <row r="320" customFormat="false" ht="12.75" hidden="false" customHeight="false" outlineLevel="0" collapsed="false">
      <c r="A320" s="0" t="s">
        <v>1301</v>
      </c>
      <c r="B320" s="76" t="s">
        <v>1300</v>
      </c>
      <c r="C320" s="76" t="n">
        <v>71</v>
      </c>
      <c r="D320" s="128"/>
      <c r="E320" s="128" t="s">
        <v>2083</v>
      </c>
    </row>
    <row r="321" customFormat="false" ht="12.75" hidden="false" customHeight="false" outlineLevel="0" collapsed="false">
      <c r="A321" s="0" t="s">
        <v>1302</v>
      </c>
      <c r="B321" s="76" t="s">
        <v>1300</v>
      </c>
      <c r="C321" s="76" t="n">
        <v>71</v>
      </c>
      <c r="D321" s="128"/>
      <c r="E321" s="128" t="s">
        <v>2083</v>
      </c>
    </row>
    <row r="322" customFormat="false" ht="12.75" hidden="false" customHeight="false" outlineLevel="0" collapsed="false">
      <c r="A322" s="0" t="s">
        <v>1718</v>
      </c>
      <c r="B322" s="76" t="s">
        <v>1717</v>
      </c>
      <c r="C322" s="76" t="n">
        <v>198</v>
      </c>
      <c r="D322" s="128"/>
      <c r="E322" s="128" t="s">
        <v>2090</v>
      </c>
    </row>
    <row r="323" customFormat="false" ht="12.75" hidden="false" customHeight="false" outlineLevel="0" collapsed="false">
      <c r="A323" s="0" t="s">
        <v>1719</v>
      </c>
      <c r="B323" s="76" t="s">
        <v>1717</v>
      </c>
      <c r="C323" s="76" t="n">
        <v>198</v>
      </c>
      <c r="D323" s="128"/>
      <c r="E323" s="128" t="s">
        <v>2090</v>
      </c>
    </row>
    <row r="324" customFormat="false" ht="12.75" hidden="false" customHeight="false" outlineLevel="0" collapsed="false">
      <c r="A324" s="0" t="s">
        <v>1500</v>
      </c>
      <c r="B324" s="76" t="s">
        <v>1499</v>
      </c>
      <c r="C324" s="76" t="n">
        <v>4369</v>
      </c>
      <c r="D324" s="128"/>
      <c r="E324" s="128" t="s">
        <v>1835</v>
      </c>
    </row>
    <row r="325" customFormat="false" ht="12.75" hidden="false" customHeight="false" outlineLevel="0" collapsed="false">
      <c r="A325" s="0" t="s">
        <v>1327</v>
      </c>
      <c r="B325" s="76" t="s">
        <v>1326</v>
      </c>
      <c r="C325" s="76" t="n">
        <v>4330</v>
      </c>
      <c r="D325" s="128"/>
      <c r="E325" s="128" t="s">
        <v>2103</v>
      </c>
    </row>
    <row r="326" customFormat="false" ht="12.75" hidden="false" customHeight="false" outlineLevel="0" collapsed="false">
      <c r="A326" s="0" t="s">
        <v>1327</v>
      </c>
      <c r="B326" s="76" t="s">
        <v>1326</v>
      </c>
      <c r="C326" s="76" t="n">
        <v>4330</v>
      </c>
      <c r="D326" s="128"/>
      <c r="E326" s="128" t="s">
        <v>2103</v>
      </c>
    </row>
    <row r="327" customFormat="false" ht="12.75" hidden="false" customHeight="false" outlineLevel="0" collapsed="false">
      <c r="A327" s="0" t="s">
        <v>1328</v>
      </c>
      <c r="B327" s="76" t="s">
        <v>1326</v>
      </c>
      <c r="C327" s="76" t="n">
        <v>4490</v>
      </c>
      <c r="D327" s="128"/>
      <c r="E327" s="128" t="s">
        <v>2103</v>
      </c>
    </row>
    <row r="328" customFormat="false" ht="12.75" hidden="false" customHeight="false" outlineLevel="0" collapsed="false">
      <c r="A328" s="0" t="s">
        <v>1596</v>
      </c>
      <c r="B328" s="76" t="s">
        <v>1595</v>
      </c>
      <c r="C328" s="76" t="n">
        <v>330</v>
      </c>
      <c r="D328" s="128"/>
      <c r="E328" s="128" t="s">
        <v>1820</v>
      </c>
    </row>
    <row r="329" customFormat="false" ht="12.75" hidden="false" customHeight="false" outlineLevel="0" collapsed="false">
      <c r="A329" s="0" t="s">
        <v>1349</v>
      </c>
      <c r="B329" s="76" t="s">
        <v>1348</v>
      </c>
      <c r="C329" s="76" t="n">
        <v>612</v>
      </c>
      <c r="D329" s="128"/>
      <c r="E329" s="128" t="s">
        <v>1938</v>
      </c>
    </row>
    <row r="330" customFormat="false" ht="12.75" hidden="false" customHeight="false" outlineLevel="0" collapsed="false">
      <c r="A330" s="0" t="s">
        <v>1350</v>
      </c>
      <c r="B330" s="76" t="s">
        <v>1348</v>
      </c>
      <c r="C330" s="76" t="n">
        <v>612</v>
      </c>
      <c r="D330" s="128"/>
      <c r="E330" s="128" t="s">
        <v>1938</v>
      </c>
    </row>
    <row r="331" customFormat="false" ht="12.75" hidden="false" customHeight="false" outlineLevel="0" collapsed="false">
      <c r="A331" s="0" t="s">
        <v>1351</v>
      </c>
      <c r="B331" s="76" t="s">
        <v>1348</v>
      </c>
      <c r="C331" s="76" t="n">
        <v>612</v>
      </c>
      <c r="D331" s="128"/>
      <c r="E331" s="128" t="s">
        <v>1938</v>
      </c>
    </row>
    <row r="332" customFormat="false" ht="12.75" hidden="false" customHeight="false" outlineLevel="0" collapsed="false">
      <c r="A332" s="0" t="s">
        <v>1352</v>
      </c>
      <c r="B332" s="76" t="s">
        <v>1348</v>
      </c>
      <c r="C332" s="76" t="n">
        <v>612</v>
      </c>
      <c r="D332" s="128"/>
      <c r="E332" s="128" t="s">
        <v>1938</v>
      </c>
    </row>
    <row r="333" customFormat="false" ht="12.75" hidden="false" customHeight="false" outlineLevel="0" collapsed="false">
      <c r="A333" s="0" t="s">
        <v>2104</v>
      </c>
      <c r="B333" s="76" t="s">
        <v>1453</v>
      </c>
      <c r="C333" s="76" t="n">
        <v>855</v>
      </c>
      <c r="D333" s="128"/>
      <c r="E333" s="128" t="s">
        <v>2080</v>
      </c>
    </row>
    <row r="334" customFormat="false" ht="12.75" hidden="false" customHeight="false" outlineLevel="0" collapsed="false">
      <c r="A334" s="0" t="s">
        <v>2105</v>
      </c>
      <c r="B334" s="76" t="s">
        <v>1453</v>
      </c>
      <c r="C334" s="76" t="n">
        <v>4844</v>
      </c>
      <c r="D334" s="128"/>
      <c r="E334" s="128" t="s">
        <v>2080</v>
      </c>
    </row>
    <row r="335" customFormat="false" ht="12.75" hidden="false" customHeight="false" outlineLevel="0" collapsed="false">
      <c r="A335" s="0" t="s">
        <v>1763</v>
      </c>
      <c r="B335" s="76" t="s">
        <v>1762</v>
      </c>
      <c r="C335" s="76" t="n">
        <v>2568</v>
      </c>
      <c r="D335" s="128"/>
      <c r="E335" s="128" t="s">
        <v>2085</v>
      </c>
    </row>
    <row r="336" customFormat="false" ht="12.75" hidden="false" customHeight="false" outlineLevel="0" collapsed="false">
      <c r="A336" s="0" t="s">
        <v>1514</v>
      </c>
      <c r="B336" s="76" t="s">
        <v>1513</v>
      </c>
      <c r="C336" s="76" t="n">
        <v>1563</v>
      </c>
      <c r="D336" s="128"/>
      <c r="E336" s="128" t="s">
        <v>2089</v>
      </c>
    </row>
    <row r="337" customFormat="false" ht="12.75" hidden="false" customHeight="false" outlineLevel="0" collapsed="false">
      <c r="A337" s="0" t="s">
        <v>1515</v>
      </c>
      <c r="B337" s="76" t="s">
        <v>1513</v>
      </c>
      <c r="C337" s="76" t="n">
        <v>1563</v>
      </c>
      <c r="D337" s="128"/>
      <c r="E337" s="128" t="s">
        <v>2089</v>
      </c>
    </row>
    <row r="338" customFormat="false" ht="12.75" hidden="false" customHeight="false" outlineLevel="0" collapsed="false">
      <c r="A338" s="0" t="s">
        <v>1606</v>
      </c>
      <c r="B338" s="76" t="s">
        <v>1605</v>
      </c>
      <c r="C338" s="76" t="n">
        <v>618</v>
      </c>
      <c r="D338" s="128"/>
      <c r="E338" s="128" t="s">
        <v>2039</v>
      </c>
    </row>
    <row r="339" customFormat="false" ht="12.75" hidden="false" customHeight="false" outlineLevel="0" collapsed="false">
      <c r="A339" s="0" t="s">
        <v>1318</v>
      </c>
      <c r="B339" s="76" t="s">
        <v>1317</v>
      </c>
      <c r="C339" s="76" t="n">
        <v>756</v>
      </c>
      <c r="D339" s="128"/>
      <c r="E339" s="128" t="s">
        <v>2106</v>
      </c>
    </row>
    <row r="340" customFormat="false" ht="12.75" hidden="false" customHeight="false" outlineLevel="0" collapsed="false">
      <c r="A340" s="0" t="s">
        <v>1378</v>
      </c>
      <c r="B340" s="76" t="s">
        <v>1377</v>
      </c>
      <c r="C340" s="76" t="n">
        <v>713</v>
      </c>
      <c r="D340" s="128"/>
      <c r="E340" s="128" t="s">
        <v>2082</v>
      </c>
    </row>
    <row r="341" customFormat="false" ht="12.75" hidden="false" customHeight="false" outlineLevel="0" collapsed="false">
      <c r="A341" s="0" t="s">
        <v>1379</v>
      </c>
      <c r="B341" s="76" t="s">
        <v>1377</v>
      </c>
      <c r="C341" s="76" t="n">
        <v>713</v>
      </c>
      <c r="D341" s="128"/>
      <c r="E341" s="128" t="s">
        <v>2082</v>
      </c>
    </row>
    <row r="342" customFormat="false" ht="12.75" hidden="false" customHeight="false" outlineLevel="0" collapsed="false">
      <c r="A342" s="0" t="s">
        <v>1380</v>
      </c>
      <c r="B342" s="76" t="s">
        <v>1377</v>
      </c>
      <c r="C342" s="76" t="n">
        <v>713</v>
      </c>
      <c r="D342" s="128"/>
      <c r="E342" s="128" t="s">
        <v>2082</v>
      </c>
    </row>
    <row r="343" customFormat="false" ht="12.75" hidden="false" customHeight="false" outlineLevel="0" collapsed="false">
      <c r="A343" s="0" t="s">
        <v>1600</v>
      </c>
      <c r="B343" s="76" t="s">
        <v>1597</v>
      </c>
      <c r="C343" s="76" t="n">
        <v>382</v>
      </c>
      <c r="D343" s="128"/>
      <c r="E343" s="128" t="s">
        <v>1820</v>
      </c>
    </row>
    <row r="344" customFormat="false" ht="12.75" hidden="false" customHeight="false" outlineLevel="0" collapsed="false">
      <c r="A344" s="0" t="s">
        <v>1598</v>
      </c>
      <c r="B344" s="76" t="s">
        <v>1597</v>
      </c>
      <c r="C344" s="76" t="n">
        <v>382</v>
      </c>
      <c r="D344" s="128"/>
      <c r="E344" s="128" t="s">
        <v>1820</v>
      </c>
    </row>
    <row r="345" customFormat="false" ht="12.75" hidden="false" customHeight="false" outlineLevel="0" collapsed="false">
      <c r="A345" s="0" t="s">
        <v>1599</v>
      </c>
      <c r="B345" s="76" t="s">
        <v>1597</v>
      </c>
      <c r="C345" s="76" t="n">
        <v>382</v>
      </c>
      <c r="D345" s="128"/>
      <c r="E345" s="128" t="s">
        <v>1820</v>
      </c>
    </row>
    <row r="346" customFormat="false" ht="12.75" hidden="false" customHeight="false" outlineLevel="0" collapsed="false">
      <c r="A346" s="0" t="s">
        <v>1664</v>
      </c>
      <c r="B346" s="76" t="s">
        <v>1662</v>
      </c>
      <c r="C346" s="76" t="n">
        <v>450</v>
      </c>
      <c r="D346" s="128"/>
      <c r="E346" s="128" t="s">
        <v>1785</v>
      </c>
    </row>
    <row r="347" customFormat="false" ht="12.75" hidden="false" customHeight="false" outlineLevel="0" collapsed="false">
      <c r="A347" s="0" t="s">
        <v>1663</v>
      </c>
      <c r="B347" s="76" t="s">
        <v>1662</v>
      </c>
      <c r="C347" s="76" t="n">
        <v>450</v>
      </c>
      <c r="D347" s="128"/>
      <c r="E347" s="128" t="s">
        <v>1785</v>
      </c>
    </row>
    <row r="348" customFormat="false" ht="12.75" hidden="false" customHeight="false" outlineLevel="0" collapsed="false">
      <c r="A348" s="0" t="s">
        <v>1686</v>
      </c>
      <c r="B348" s="76" t="s">
        <v>1685</v>
      </c>
      <c r="C348" s="76" t="n">
        <v>1226</v>
      </c>
      <c r="D348" s="128"/>
      <c r="E348" s="128" t="s">
        <v>2092</v>
      </c>
    </row>
    <row r="349" customFormat="false" ht="12.75" hidden="false" customHeight="false" outlineLevel="0" collapsed="false">
      <c r="A349" s="0" t="s">
        <v>1686</v>
      </c>
      <c r="B349" s="76" t="s">
        <v>1685</v>
      </c>
      <c r="C349" s="76" t="n">
        <v>1226</v>
      </c>
      <c r="D349" s="128"/>
      <c r="E349" s="128" t="s">
        <v>2092</v>
      </c>
    </row>
    <row r="350" customFormat="false" ht="12.75" hidden="false" customHeight="false" outlineLevel="0" collapsed="false">
      <c r="A350" s="0" t="s">
        <v>1689</v>
      </c>
      <c r="B350" s="76" t="s">
        <v>1685</v>
      </c>
      <c r="C350" s="76" t="n">
        <v>1226</v>
      </c>
      <c r="D350" s="128"/>
      <c r="E350" s="128" t="s">
        <v>2092</v>
      </c>
    </row>
    <row r="351" customFormat="false" ht="12.75" hidden="false" customHeight="false" outlineLevel="0" collapsed="false">
      <c r="A351" s="0" t="s">
        <v>1687</v>
      </c>
      <c r="B351" s="76" t="s">
        <v>1685</v>
      </c>
      <c r="C351" s="76" t="n">
        <v>1226</v>
      </c>
      <c r="D351" s="128"/>
      <c r="E351" s="128" t="s">
        <v>2092</v>
      </c>
    </row>
    <row r="352" customFormat="false" ht="12.75" hidden="false" customHeight="false" outlineLevel="0" collapsed="false">
      <c r="A352" s="0" t="s">
        <v>1688</v>
      </c>
      <c r="B352" s="76" t="s">
        <v>1685</v>
      </c>
      <c r="C352" s="76" t="n">
        <v>1226</v>
      </c>
      <c r="D352" s="128"/>
      <c r="E352" s="128" t="s">
        <v>2092</v>
      </c>
    </row>
    <row r="353" customFormat="false" ht="12.75" hidden="false" customHeight="false" outlineLevel="0" collapsed="false">
      <c r="A353" s="0" t="s">
        <v>1418</v>
      </c>
      <c r="B353" s="76" t="s">
        <v>1417</v>
      </c>
      <c r="C353" s="76" t="n">
        <v>644</v>
      </c>
      <c r="D353" s="128"/>
      <c r="E353" s="128" t="s">
        <v>1971</v>
      </c>
    </row>
    <row r="354" customFormat="false" ht="12.75" hidden="false" customHeight="false" outlineLevel="0" collapsed="false">
      <c r="A354" s="0" t="s">
        <v>1419</v>
      </c>
      <c r="B354" s="76" t="s">
        <v>1417</v>
      </c>
      <c r="C354" s="76" t="n">
        <v>644</v>
      </c>
      <c r="D354" s="128"/>
      <c r="E354" s="128" t="s">
        <v>1971</v>
      </c>
    </row>
    <row r="355" customFormat="false" ht="12.75" hidden="false" customHeight="false" outlineLevel="0" collapsed="false">
      <c r="A355" s="0" t="s">
        <v>1286</v>
      </c>
      <c r="B355" s="76" t="s">
        <v>1285</v>
      </c>
      <c r="C355" s="76" t="n">
        <v>9333</v>
      </c>
      <c r="D355" s="128"/>
      <c r="E355" s="128" t="s">
        <v>1790</v>
      </c>
    </row>
    <row r="356" customFormat="false" ht="12.75" hidden="false" customHeight="false" outlineLevel="0" collapsed="false">
      <c r="A356" s="0" t="s">
        <v>1689</v>
      </c>
      <c r="B356" s="76" t="s">
        <v>1700</v>
      </c>
      <c r="C356" s="76" t="n">
        <v>1226</v>
      </c>
      <c r="D356" s="128"/>
      <c r="E356" s="128" t="s">
        <v>2092</v>
      </c>
    </row>
    <row r="357" customFormat="false" ht="12.75" hidden="false" customHeight="false" outlineLevel="0" collapsed="false">
      <c r="A357" s="0" t="s">
        <v>2107</v>
      </c>
      <c r="B357" s="76" t="s">
        <v>1632</v>
      </c>
      <c r="C357" s="76" t="n">
        <v>4997</v>
      </c>
      <c r="D357" s="128"/>
      <c r="E357" s="128" t="s">
        <v>2084</v>
      </c>
    </row>
    <row r="358" customFormat="false" ht="12.75" hidden="false" customHeight="false" outlineLevel="0" collapsed="false">
      <c r="A358" s="0" t="s">
        <v>1263</v>
      </c>
      <c r="B358" s="76" t="s">
        <v>1262</v>
      </c>
      <c r="C358" s="76" t="n">
        <v>9230</v>
      </c>
      <c r="D358" s="128"/>
      <c r="E358" s="128" t="s">
        <v>2078</v>
      </c>
    </row>
    <row r="359" customFormat="false" ht="12.75" hidden="false" customHeight="false" outlineLevel="0" collapsed="false">
      <c r="A359" s="0" t="s">
        <v>1233</v>
      </c>
      <c r="B359" s="76" t="s">
        <v>1232</v>
      </c>
      <c r="C359" s="76" t="n">
        <v>1070</v>
      </c>
      <c r="D359" s="128"/>
      <c r="E359" s="128" t="s">
        <v>2079</v>
      </c>
    </row>
    <row r="360" customFormat="false" ht="12.75" hidden="false" customHeight="false" outlineLevel="0" collapsed="false">
      <c r="A360" s="0" t="s">
        <v>1321</v>
      </c>
      <c r="B360" s="76" t="s">
        <v>1319</v>
      </c>
      <c r="C360" s="76" t="n">
        <v>2246</v>
      </c>
      <c r="D360" s="128"/>
      <c r="E360" s="128" t="s">
        <v>2106</v>
      </c>
    </row>
    <row r="361" customFormat="false" ht="12.75" hidden="false" customHeight="false" outlineLevel="0" collapsed="false">
      <c r="A361" s="0" t="s">
        <v>1320</v>
      </c>
      <c r="B361" s="76" t="s">
        <v>1319</v>
      </c>
      <c r="C361" s="76" t="n">
        <v>2246</v>
      </c>
      <c r="D361" s="128"/>
      <c r="E361" s="128" t="s">
        <v>2106</v>
      </c>
    </row>
    <row r="362" customFormat="false" ht="12.75" hidden="false" customHeight="false" outlineLevel="0" collapsed="false">
      <c r="A362" s="0" t="s">
        <v>1589</v>
      </c>
      <c r="B362" s="76" t="s">
        <v>1587</v>
      </c>
      <c r="C362" s="76" t="n">
        <v>1253</v>
      </c>
      <c r="D362" s="128"/>
      <c r="E362" s="128" t="s">
        <v>1820</v>
      </c>
    </row>
    <row r="363" customFormat="false" ht="12.75" hidden="false" customHeight="false" outlineLevel="0" collapsed="false">
      <c r="A363" s="0" t="s">
        <v>1588</v>
      </c>
      <c r="B363" s="76" t="s">
        <v>1587</v>
      </c>
      <c r="C363" s="76" t="n">
        <v>1253</v>
      </c>
      <c r="D363" s="128"/>
      <c r="E363" s="128" t="s">
        <v>1820</v>
      </c>
    </row>
    <row r="364" customFormat="false" ht="12.75" hidden="false" customHeight="false" outlineLevel="0" collapsed="false">
      <c r="A364" s="0" t="s">
        <v>1677</v>
      </c>
      <c r="B364" s="76" t="s">
        <v>1676</v>
      </c>
      <c r="C364" s="76" t="n">
        <v>6014</v>
      </c>
      <c r="D364" s="128"/>
      <c r="E364" s="128" t="s">
        <v>2075</v>
      </c>
    </row>
    <row r="365" customFormat="false" ht="12.75" hidden="false" customHeight="false" outlineLevel="0" collapsed="false">
      <c r="A365" s="0" t="s">
        <v>1678</v>
      </c>
      <c r="B365" s="76" t="s">
        <v>1676</v>
      </c>
      <c r="C365" s="76" t="n">
        <v>6014</v>
      </c>
      <c r="D365" s="128"/>
      <c r="E365" s="128" t="s">
        <v>2075</v>
      </c>
    </row>
    <row r="366" customFormat="false" ht="12.75" hidden="false" customHeight="false" outlineLevel="0" collapsed="false">
      <c r="A366" s="0" t="s">
        <v>1538</v>
      </c>
      <c r="B366" s="76" t="s">
        <v>1537</v>
      </c>
      <c r="C366" s="76" t="n">
        <v>793</v>
      </c>
      <c r="D366" s="128"/>
      <c r="E366" s="128" t="s">
        <v>2081</v>
      </c>
    </row>
    <row r="367" customFormat="false" ht="12.75" hidden="false" customHeight="false" outlineLevel="0" collapsed="false">
      <c r="A367" s="0" t="s">
        <v>1541</v>
      </c>
      <c r="B367" s="76" t="s">
        <v>1537</v>
      </c>
      <c r="C367" s="76" t="n">
        <v>793</v>
      </c>
      <c r="D367" s="128"/>
      <c r="E367" s="128" t="s">
        <v>2081</v>
      </c>
    </row>
    <row r="368" customFormat="false" ht="12.75" hidden="false" customHeight="false" outlineLevel="0" collapsed="false">
      <c r="A368" s="0" t="s">
        <v>1539</v>
      </c>
      <c r="B368" s="76" t="s">
        <v>1537</v>
      </c>
      <c r="C368" s="76" t="n">
        <v>793</v>
      </c>
      <c r="D368" s="128"/>
      <c r="E368" s="128" t="s">
        <v>2081</v>
      </c>
    </row>
    <row r="369" customFormat="false" ht="12.75" hidden="false" customHeight="false" outlineLevel="0" collapsed="false">
      <c r="A369" s="0" t="s">
        <v>1540</v>
      </c>
      <c r="B369" s="76" t="s">
        <v>1537</v>
      </c>
      <c r="C369" s="76" t="n">
        <v>793</v>
      </c>
      <c r="D369" s="128"/>
      <c r="E369" s="128" t="s">
        <v>2081</v>
      </c>
    </row>
    <row r="370" customFormat="false" ht="12.75" hidden="false" customHeight="false" outlineLevel="0" collapsed="false">
      <c r="A370" s="0" t="s">
        <v>1518</v>
      </c>
      <c r="B370" s="76" t="s">
        <v>1517</v>
      </c>
      <c r="C370" s="76" t="n">
        <v>238</v>
      </c>
      <c r="D370" s="128"/>
      <c r="E370" s="128" t="s">
        <v>2089</v>
      </c>
    </row>
    <row r="371" customFormat="false" ht="12.75" hidden="false" customHeight="false" outlineLevel="0" collapsed="false">
      <c r="A371" s="0" t="s">
        <v>1463</v>
      </c>
      <c r="B371" s="76" t="s">
        <v>1462</v>
      </c>
      <c r="C371" s="76" t="n">
        <v>157</v>
      </c>
      <c r="D371" s="128"/>
      <c r="E371" s="128" t="s">
        <v>2102</v>
      </c>
    </row>
    <row r="372" customFormat="false" ht="12.75" hidden="false" customHeight="false" outlineLevel="0" collapsed="false">
      <c r="A372" s="0" t="s">
        <v>1464</v>
      </c>
      <c r="B372" s="76" t="s">
        <v>1462</v>
      </c>
      <c r="C372" s="76" t="n">
        <v>157</v>
      </c>
      <c r="D372" s="128"/>
      <c r="E372" s="128" t="s">
        <v>2102</v>
      </c>
    </row>
    <row r="373" customFormat="false" ht="12.75" hidden="false" customHeight="false" outlineLevel="0" collapsed="false">
      <c r="A373" s="0" t="s">
        <v>1465</v>
      </c>
      <c r="B373" s="76" t="s">
        <v>1462</v>
      </c>
      <c r="C373" s="76" t="n">
        <v>157</v>
      </c>
      <c r="D373" s="128"/>
      <c r="E373" s="128" t="s">
        <v>2102</v>
      </c>
    </row>
    <row r="374" customFormat="false" ht="12.75" hidden="false" customHeight="false" outlineLevel="0" collapsed="false">
      <c r="A374" s="0" t="s">
        <v>1466</v>
      </c>
      <c r="B374" s="76" t="s">
        <v>1462</v>
      </c>
      <c r="C374" s="76" t="n">
        <v>157</v>
      </c>
      <c r="D374" s="128"/>
      <c r="E374" s="128" t="s">
        <v>2102</v>
      </c>
    </row>
    <row r="375" customFormat="false" ht="12.75" hidden="false" customHeight="false" outlineLevel="0" collapsed="false">
      <c r="A375" s="0" t="s">
        <v>1399</v>
      </c>
      <c r="B375" s="76" t="s">
        <v>1396</v>
      </c>
      <c r="C375" s="76" t="n">
        <v>2333</v>
      </c>
      <c r="D375" s="128"/>
      <c r="E375" s="128" t="s">
        <v>1971</v>
      </c>
    </row>
    <row r="376" customFormat="false" ht="12.75" hidden="false" customHeight="false" outlineLevel="0" collapsed="false">
      <c r="A376" s="0" t="s">
        <v>1397</v>
      </c>
      <c r="B376" s="76" t="s">
        <v>1396</v>
      </c>
      <c r="C376" s="76" t="n">
        <v>2333</v>
      </c>
      <c r="D376" s="128"/>
      <c r="E376" s="128" t="s">
        <v>1971</v>
      </c>
    </row>
    <row r="377" customFormat="false" ht="12.75" hidden="false" customHeight="false" outlineLevel="0" collapsed="false">
      <c r="A377" s="0" t="s">
        <v>1398</v>
      </c>
      <c r="B377" s="76" t="s">
        <v>1396</v>
      </c>
      <c r="C377" s="76" t="n">
        <v>2333</v>
      </c>
      <c r="D377" s="128"/>
      <c r="E377" s="128" t="s">
        <v>1971</v>
      </c>
    </row>
    <row r="378" customFormat="false" ht="12.75" hidden="false" customHeight="false" outlineLevel="0" collapsed="false">
      <c r="A378" s="0" t="s">
        <v>1469</v>
      </c>
      <c r="B378" s="76" t="s">
        <v>1468</v>
      </c>
      <c r="C378" s="76" t="n">
        <v>7086</v>
      </c>
      <c r="D378" s="128"/>
      <c r="E378" s="128" t="s">
        <v>2102</v>
      </c>
    </row>
    <row r="379" customFormat="false" ht="12.75" hidden="false" customHeight="false" outlineLevel="0" collapsed="false">
      <c r="A379" s="0" t="s">
        <v>1470</v>
      </c>
      <c r="B379" s="76" t="s">
        <v>1468</v>
      </c>
      <c r="C379" s="76" t="n">
        <v>7086</v>
      </c>
      <c r="D379" s="128"/>
      <c r="E379" s="128" t="s">
        <v>2102</v>
      </c>
    </row>
    <row r="380" customFormat="false" ht="12.75" hidden="false" customHeight="false" outlineLevel="0" collapsed="false">
      <c r="A380" s="0" t="s">
        <v>1580</v>
      </c>
      <c r="B380" s="76" t="s">
        <v>1579</v>
      </c>
      <c r="C380" s="76" t="n">
        <v>5639</v>
      </c>
      <c r="D380" s="128"/>
      <c r="E380" s="128" t="s">
        <v>1820</v>
      </c>
    </row>
    <row r="381" customFormat="false" ht="12.75" hidden="false" customHeight="false" outlineLevel="0" collapsed="false">
      <c r="A381" s="0" t="s">
        <v>1581</v>
      </c>
      <c r="B381" s="76" t="s">
        <v>1579</v>
      </c>
      <c r="C381" s="76" t="n">
        <v>5639</v>
      </c>
      <c r="D381" s="128"/>
      <c r="E381" s="128" t="s">
        <v>1820</v>
      </c>
    </row>
    <row r="382" customFormat="false" ht="12.75" hidden="false" customHeight="false" outlineLevel="0" collapsed="false">
      <c r="A382" s="0" t="s">
        <v>1582</v>
      </c>
      <c r="B382" s="76" t="s">
        <v>1579</v>
      </c>
      <c r="C382" s="76" t="n">
        <v>5639</v>
      </c>
      <c r="D382" s="128"/>
      <c r="E382" s="128" t="s">
        <v>1820</v>
      </c>
    </row>
    <row r="383" customFormat="false" ht="12.75" hidden="false" customHeight="false" outlineLevel="0" collapsed="false">
      <c r="A383" s="0" t="s">
        <v>1583</v>
      </c>
      <c r="B383" s="76" t="s">
        <v>1579</v>
      </c>
      <c r="C383" s="76" t="n">
        <v>5639</v>
      </c>
      <c r="D383" s="128"/>
      <c r="E383" s="128" t="s">
        <v>1820</v>
      </c>
    </row>
    <row r="384" customFormat="false" ht="12.75" hidden="false" customHeight="false" outlineLevel="0" collapsed="false">
      <c r="A384" s="0" t="s">
        <v>1707</v>
      </c>
      <c r="B384" s="76" t="s">
        <v>1704</v>
      </c>
      <c r="C384" s="76" t="n">
        <v>316</v>
      </c>
      <c r="D384" s="128"/>
      <c r="E384" s="128" t="s">
        <v>1979</v>
      </c>
    </row>
    <row r="385" customFormat="false" ht="12.75" hidden="false" customHeight="false" outlineLevel="0" collapsed="false">
      <c r="A385" s="0" t="s">
        <v>1705</v>
      </c>
      <c r="B385" s="76" t="s">
        <v>1704</v>
      </c>
      <c r="C385" s="76" t="n">
        <v>316</v>
      </c>
      <c r="D385" s="128"/>
      <c r="E385" s="128" t="s">
        <v>1979</v>
      </c>
    </row>
    <row r="386" customFormat="false" ht="12.75" hidden="false" customHeight="false" outlineLevel="0" collapsed="false">
      <c r="A386" s="0" t="s">
        <v>1706</v>
      </c>
      <c r="B386" s="76" t="s">
        <v>1704</v>
      </c>
      <c r="C386" s="76" t="n">
        <v>316</v>
      </c>
      <c r="D386" s="128"/>
      <c r="E386" s="128" t="s">
        <v>1979</v>
      </c>
    </row>
    <row r="387" customFormat="false" ht="12.75" hidden="false" customHeight="false" outlineLevel="0" collapsed="false">
      <c r="A387" s="0" t="s">
        <v>1708</v>
      </c>
      <c r="B387" s="76" t="s">
        <v>1704</v>
      </c>
      <c r="C387" s="76" t="n">
        <v>316</v>
      </c>
      <c r="D387" s="128"/>
      <c r="E387" s="128" t="s">
        <v>1979</v>
      </c>
    </row>
    <row r="388" customFormat="false" ht="12.75" hidden="false" customHeight="false" outlineLevel="0" collapsed="false">
      <c r="A388" s="0" t="s">
        <v>1709</v>
      </c>
      <c r="B388" s="76" t="s">
        <v>1704</v>
      </c>
      <c r="C388" s="76" t="n">
        <v>316</v>
      </c>
      <c r="D388" s="128"/>
      <c r="E388" s="128" t="s">
        <v>1979</v>
      </c>
    </row>
    <row r="389" customFormat="false" ht="12.75" hidden="false" customHeight="false" outlineLevel="0" collapsed="false">
      <c r="A389" s="0" t="s">
        <v>1261</v>
      </c>
      <c r="B389" s="76" t="s">
        <v>1259</v>
      </c>
      <c r="C389" s="76" t="n">
        <v>2205</v>
      </c>
      <c r="D389" s="128"/>
      <c r="E389" s="128" t="s">
        <v>2078</v>
      </c>
    </row>
    <row r="390" customFormat="false" ht="12.75" hidden="false" customHeight="false" outlineLevel="0" collapsed="false">
      <c r="A390" s="0" t="s">
        <v>1260</v>
      </c>
      <c r="B390" s="76" t="s">
        <v>1259</v>
      </c>
      <c r="C390" s="76" t="n">
        <v>2205</v>
      </c>
      <c r="D390" s="128"/>
      <c r="E390" s="128" t="s">
        <v>2078</v>
      </c>
    </row>
    <row r="391" customFormat="false" ht="12.75" hidden="false" customHeight="false" outlineLevel="0" collapsed="false">
      <c r="A391" s="0" t="s">
        <v>1382</v>
      </c>
      <c r="B391" s="76" t="s">
        <v>1381</v>
      </c>
      <c r="C391" s="76" t="n">
        <v>6</v>
      </c>
      <c r="D391" s="128"/>
      <c r="E391" s="128" t="s">
        <v>2082</v>
      </c>
    </row>
    <row r="392" customFormat="false" ht="12.75" hidden="false" customHeight="false" outlineLevel="0" collapsed="false">
      <c r="A392" s="0" t="s">
        <v>1383</v>
      </c>
      <c r="B392" s="76" t="s">
        <v>1381</v>
      </c>
      <c r="C392" s="76" t="n">
        <v>6</v>
      </c>
      <c r="D392" s="128"/>
      <c r="E392" s="128" t="s">
        <v>2082</v>
      </c>
    </row>
    <row r="393" customFormat="false" ht="12.75" hidden="false" customHeight="false" outlineLevel="0" collapsed="false">
      <c r="A393" s="0" t="s">
        <v>1743</v>
      </c>
      <c r="B393" s="76" t="s">
        <v>1742</v>
      </c>
      <c r="C393" s="76" t="n">
        <v>5540</v>
      </c>
      <c r="D393" s="128"/>
      <c r="E393" s="128" t="s">
        <v>2086</v>
      </c>
    </row>
    <row r="394" customFormat="false" ht="12.75" hidden="false" customHeight="false" outlineLevel="0" collapsed="false">
      <c r="A394" s="0" t="s">
        <v>1423</v>
      </c>
      <c r="B394" s="76" t="s">
        <v>1421</v>
      </c>
      <c r="C394" s="76" t="n">
        <v>495</v>
      </c>
      <c r="D394" s="128"/>
      <c r="E394" s="128" t="s">
        <v>1971</v>
      </c>
    </row>
    <row r="395" customFormat="false" ht="12.75" hidden="false" customHeight="false" outlineLevel="0" collapsed="false">
      <c r="A395" s="0" t="s">
        <v>1422</v>
      </c>
      <c r="B395" s="76" t="s">
        <v>1421</v>
      </c>
      <c r="C395" s="76" t="n">
        <v>495</v>
      </c>
      <c r="D395" s="128"/>
      <c r="E395" s="128" t="s">
        <v>1971</v>
      </c>
    </row>
    <row r="396" customFormat="false" ht="12.75" hidden="false" customHeight="false" outlineLevel="0" collapsed="false">
      <c r="A396" s="0" t="s">
        <v>1367</v>
      </c>
      <c r="B396" s="76" t="s">
        <v>1365</v>
      </c>
      <c r="C396" s="76" t="n">
        <v>18</v>
      </c>
      <c r="D396" s="128"/>
      <c r="E396" s="128" t="s">
        <v>2082</v>
      </c>
    </row>
    <row r="397" customFormat="false" ht="12.75" hidden="false" customHeight="false" outlineLevel="0" collapsed="false">
      <c r="A397" s="0" t="s">
        <v>1366</v>
      </c>
      <c r="B397" s="76" t="s">
        <v>1365</v>
      </c>
      <c r="C397" s="76" t="n">
        <v>18</v>
      </c>
      <c r="D397" s="128"/>
      <c r="E397" s="128" t="s">
        <v>2082</v>
      </c>
    </row>
    <row r="398" customFormat="false" ht="12.75" hidden="false" customHeight="false" outlineLevel="0" collapsed="false">
      <c r="A398" s="0" t="s">
        <v>1369</v>
      </c>
      <c r="B398" s="76" t="s">
        <v>1365</v>
      </c>
      <c r="C398" s="76" t="n">
        <v>18</v>
      </c>
      <c r="D398" s="128"/>
      <c r="E398" s="128" t="s">
        <v>2082</v>
      </c>
    </row>
    <row r="399" customFormat="false" ht="12.75" hidden="false" customHeight="false" outlineLevel="0" collapsed="false">
      <c r="A399" s="0" t="s">
        <v>1368</v>
      </c>
      <c r="B399" s="76" t="s">
        <v>1365</v>
      </c>
      <c r="C399" s="76" t="n">
        <v>18</v>
      </c>
      <c r="D399" s="128"/>
      <c r="E399" s="128" t="s">
        <v>2082</v>
      </c>
    </row>
    <row r="400" customFormat="false" ht="12.75" hidden="false" customHeight="false" outlineLevel="0" collapsed="false">
      <c r="A400" s="0" t="s">
        <v>1491</v>
      </c>
      <c r="B400" s="76" t="s">
        <v>1490</v>
      </c>
      <c r="C400" s="76" t="n">
        <v>4785</v>
      </c>
      <c r="D400" s="128"/>
      <c r="E400" s="128" t="s">
        <v>1835</v>
      </c>
    </row>
    <row r="401" customFormat="false" ht="12.75" hidden="false" customHeight="false" outlineLevel="0" collapsed="false">
      <c r="A401" s="0" t="s">
        <v>1492</v>
      </c>
      <c r="B401" s="76" t="s">
        <v>1490</v>
      </c>
      <c r="C401" s="76" t="n">
        <v>4785</v>
      </c>
      <c r="D401" s="128"/>
      <c r="E401" s="128" t="s">
        <v>1835</v>
      </c>
    </row>
    <row r="402" customFormat="false" ht="12.75" hidden="false" customHeight="false" outlineLevel="0" collapsed="false">
      <c r="A402" s="0" t="s">
        <v>1434</v>
      </c>
      <c r="B402" s="76" t="s">
        <v>1430</v>
      </c>
      <c r="C402" s="76" t="n">
        <v>4212</v>
      </c>
      <c r="D402" s="128"/>
      <c r="E402" s="128" t="s">
        <v>2080</v>
      </c>
    </row>
    <row r="403" customFormat="false" ht="12.75" hidden="false" customHeight="false" outlineLevel="0" collapsed="false">
      <c r="A403" s="0" t="s">
        <v>1435</v>
      </c>
      <c r="B403" s="76" t="s">
        <v>1430</v>
      </c>
      <c r="C403" s="76" t="n">
        <v>4212</v>
      </c>
      <c r="D403" s="128"/>
      <c r="E403" s="128" t="s">
        <v>2080</v>
      </c>
    </row>
    <row r="404" customFormat="false" ht="12.75" hidden="false" customHeight="false" outlineLevel="0" collapsed="false">
      <c r="A404" s="0" t="s">
        <v>1431</v>
      </c>
      <c r="B404" s="76" t="s">
        <v>1430</v>
      </c>
      <c r="C404" s="76" t="n">
        <v>4603</v>
      </c>
      <c r="D404" s="128"/>
      <c r="E404" s="128" t="s">
        <v>2080</v>
      </c>
    </row>
    <row r="405" customFormat="false" ht="12.75" hidden="false" customHeight="false" outlineLevel="0" collapsed="false">
      <c r="A405" s="0" t="s">
        <v>1432</v>
      </c>
      <c r="B405" s="76" t="s">
        <v>1430</v>
      </c>
      <c r="C405" s="76" t="n">
        <v>4603</v>
      </c>
      <c r="D405" s="128"/>
      <c r="E405" s="128" t="s">
        <v>2080</v>
      </c>
    </row>
    <row r="406" customFormat="false" ht="12.75" hidden="false" customHeight="false" outlineLevel="0" collapsed="false">
      <c r="A406" s="0" t="s">
        <v>1433</v>
      </c>
      <c r="B406" s="76" t="s">
        <v>1430</v>
      </c>
      <c r="C406" s="76" t="n">
        <v>4603</v>
      </c>
      <c r="D406" s="128"/>
      <c r="E406" s="128" t="s">
        <v>2080</v>
      </c>
    </row>
    <row r="407" customFormat="false" ht="12.75" hidden="false" customHeight="false" outlineLevel="0" collapsed="false">
      <c r="A407" s="0" t="s">
        <v>1441</v>
      </c>
      <c r="B407" s="76" t="s">
        <v>1439</v>
      </c>
      <c r="C407" s="76" t="n">
        <v>845</v>
      </c>
      <c r="D407" s="128"/>
      <c r="E407" s="128" t="s">
        <v>2080</v>
      </c>
    </row>
    <row r="408" customFormat="false" ht="12.75" hidden="false" customHeight="false" outlineLevel="0" collapsed="false">
      <c r="A408" s="0" t="s">
        <v>1442</v>
      </c>
      <c r="B408" s="76" t="s">
        <v>1439</v>
      </c>
      <c r="C408" s="76" t="n">
        <v>845</v>
      </c>
      <c r="D408" s="128"/>
      <c r="E408" s="128" t="s">
        <v>2080</v>
      </c>
    </row>
    <row r="409" customFormat="false" ht="12.75" hidden="false" customHeight="false" outlineLevel="0" collapsed="false">
      <c r="A409" s="0" t="s">
        <v>1440</v>
      </c>
      <c r="B409" s="76" t="s">
        <v>1439</v>
      </c>
      <c r="C409" s="76" t="n">
        <v>845</v>
      </c>
      <c r="D409" s="128"/>
      <c r="E409" s="128" t="s">
        <v>2080</v>
      </c>
    </row>
    <row r="410" customFormat="false" ht="12.75" hidden="false" customHeight="false" outlineLevel="0" collapsed="false">
      <c r="A410" s="0" t="s">
        <v>1428</v>
      </c>
      <c r="B410" s="76" t="s">
        <v>1427</v>
      </c>
      <c r="C410" s="76" t="n">
        <v>100</v>
      </c>
      <c r="D410" s="128"/>
      <c r="E410" s="128" t="s">
        <v>1971</v>
      </c>
    </row>
    <row r="411" customFormat="false" ht="12.75" hidden="false" customHeight="false" outlineLevel="0" collapsed="false">
      <c r="A411" s="0" t="s">
        <v>1429</v>
      </c>
      <c r="B411" s="76" t="s">
        <v>1427</v>
      </c>
      <c r="C411" s="76" t="n">
        <v>100</v>
      </c>
      <c r="D411" s="128"/>
      <c r="E411" s="128" t="s">
        <v>1971</v>
      </c>
    </row>
    <row r="412" customFormat="false" ht="12.75" hidden="false" customHeight="false" outlineLevel="0" collapsed="false">
      <c r="A412" s="0" t="s">
        <v>1288</v>
      </c>
      <c r="B412" s="76" t="s">
        <v>1287</v>
      </c>
      <c r="C412" s="76" t="n">
        <v>121</v>
      </c>
      <c r="D412" s="128"/>
      <c r="E412" s="128" t="s">
        <v>1790</v>
      </c>
    </row>
    <row r="413" customFormat="false" ht="12.75" hidden="false" customHeight="false" outlineLevel="0" collapsed="false">
      <c r="A413" s="0" t="s">
        <v>1289</v>
      </c>
      <c r="B413" s="76" t="s">
        <v>1287</v>
      </c>
      <c r="C413" s="76" t="n">
        <v>121</v>
      </c>
      <c r="D413" s="128"/>
      <c r="E413" s="128" t="s">
        <v>1790</v>
      </c>
    </row>
    <row r="414" customFormat="false" ht="12.75" hidden="false" customHeight="false" outlineLevel="0" collapsed="false">
      <c r="A414" s="0" t="s">
        <v>1460</v>
      </c>
      <c r="B414" s="76" t="s">
        <v>1458</v>
      </c>
      <c r="C414" s="76" t="n">
        <v>8404</v>
      </c>
      <c r="D414" s="128"/>
      <c r="E414" s="128" t="s">
        <v>2102</v>
      </c>
    </row>
    <row r="415" customFormat="false" ht="12.75" hidden="false" customHeight="false" outlineLevel="0" collapsed="false">
      <c r="A415" s="0" t="s">
        <v>1459</v>
      </c>
      <c r="B415" s="76" t="s">
        <v>1458</v>
      </c>
      <c r="C415" s="76" t="n">
        <v>8404</v>
      </c>
      <c r="D415" s="128"/>
      <c r="E415" s="128" t="s">
        <v>2102</v>
      </c>
    </row>
    <row r="416" customFormat="false" ht="12.75" hidden="false" customHeight="false" outlineLevel="0" collapsed="false">
      <c r="A416" s="0" t="s">
        <v>1569</v>
      </c>
      <c r="B416" s="76" t="s">
        <v>1568</v>
      </c>
      <c r="C416" s="76" t="n">
        <v>359</v>
      </c>
      <c r="D416" s="128"/>
      <c r="E416" s="128" t="s">
        <v>2091</v>
      </c>
    </row>
    <row r="417" customFormat="false" ht="12.75" hidden="false" customHeight="false" outlineLevel="0" collapsed="false">
      <c r="A417" s="0" t="s">
        <v>1570</v>
      </c>
      <c r="B417" s="76" t="s">
        <v>1568</v>
      </c>
      <c r="C417" s="76" t="n">
        <v>359</v>
      </c>
      <c r="D417" s="128"/>
      <c r="E417" s="128" t="s">
        <v>2091</v>
      </c>
    </row>
    <row r="418" customFormat="false" ht="12.75" hidden="false" customHeight="false" outlineLevel="0" collapsed="false">
      <c r="A418" s="0" t="s">
        <v>1345</v>
      </c>
      <c r="B418" s="76" t="s">
        <v>1344</v>
      </c>
      <c r="C418" s="76" t="n">
        <v>7</v>
      </c>
      <c r="D418" s="128"/>
      <c r="E418" s="128" t="s">
        <v>2103</v>
      </c>
    </row>
    <row r="419" customFormat="false" ht="12.75" hidden="false" customHeight="false" outlineLevel="0" collapsed="false">
      <c r="A419" s="0" t="s">
        <v>1248</v>
      </c>
      <c r="B419" s="76" t="s">
        <v>1247</v>
      </c>
      <c r="C419" s="76" t="n">
        <v>2159</v>
      </c>
      <c r="D419" s="128"/>
      <c r="E419" s="128" t="s">
        <v>2078</v>
      </c>
    </row>
    <row r="420" customFormat="false" ht="12.75" hidden="false" customHeight="false" outlineLevel="0" collapsed="false">
      <c r="A420" s="0" t="s">
        <v>1613</v>
      </c>
      <c r="B420" s="76" t="s">
        <v>1612</v>
      </c>
      <c r="C420" s="76" t="n">
        <v>6442</v>
      </c>
      <c r="D420" s="128"/>
      <c r="E420" s="128" t="s">
        <v>1975</v>
      </c>
    </row>
    <row r="421" customFormat="false" ht="12.75" hidden="false" customHeight="false" outlineLevel="0" collapsed="false">
      <c r="A421" s="0" t="s">
        <v>1613</v>
      </c>
      <c r="B421" s="76" t="s">
        <v>1612</v>
      </c>
      <c r="C421" s="76" t="n">
        <v>6442</v>
      </c>
      <c r="D421" s="128"/>
      <c r="E421" s="128" t="s">
        <v>1975</v>
      </c>
    </row>
    <row r="422" customFormat="false" ht="12.75" hidden="false" customHeight="false" outlineLevel="0" collapsed="false">
      <c r="A422" s="0" t="s">
        <v>1614</v>
      </c>
      <c r="B422" s="76" t="s">
        <v>1612</v>
      </c>
      <c r="C422" s="76" t="n">
        <v>6442</v>
      </c>
      <c r="D422" s="128"/>
      <c r="E422" s="128" t="s">
        <v>1975</v>
      </c>
    </row>
    <row r="423" customFormat="false" ht="12.75" hidden="false" customHeight="false" outlineLevel="0" collapsed="false">
      <c r="A423" s="0" t="s">
        <v>1614</v>
      </c>
      <c r="B423" s="76" t="s">
        <v>1612</v>
      </c>
      <c r="C423" s="76" t="n">
        <v>6442</v>
      </c>
      <c r="D423" s="128"/>
      <c r="E423" s="128" t="s">
        <v>1975</v>
      </c>
    </row>
    <row r="424" customFormat="false" ht="12.75" hidden="false" customHeight="false" outlineLevel="0" collapsed="false">
      <c r="A424" s="0" t="s">
        <v>1692</v>
      </c>
      <c r="B424" s="76" t="s">
        <v>1691</v>
      </c>
      <c r="C424" s="76" t="n">
        <v>6130</v>
      </c>
      <c r="D424" s="128"/>
      <c r="E424" s="128" t="s">
        <v>2092</v>
      </c>
    </row>
    <row r="425" customFormat="false" ht="12.75" hidden="false" customHeight="false" outlineLevel="0" collapsed="false">
      <c r="A425" s="0" t="s">
        <v>1693</v>
      </c>
      <c r="B425" s="76" t="s">
        <v>1691</v>
      </c>
      <c r="C425" s="76" t="n">
        <v>6130</v>
      </c>
      <c r="D425" s="128"/>
      <c r="E425" s="128" t="s">
        <v>2092</v>
      </c>
    </row>
    <row r="426" customFormat="false" ht="12.75" hidden="false" customHeight="false" outlineLevel="0" collapsed="false">
      <c r="A426" s="0" t="s">
        <v>1694</v>
      </c>
      <c r="B426" s="76" t="s">
        <v>1691</v>
      </c>
      <c r="C426" s="76" t="n">
        <v>6130</v>
      </c>
      <c r="D426" s="128"/>
      <c r="E426" s="128" t="s">
        <v>2092</v>
      </c>
    </row>
    <row r="427" customFormat="false" ht="12.75" hidden="false" customHeight="false" outlineLevel="0" collapsed="false">
      <c r="A427" s="0" t="s">
        <v>1695</v>
      </c>
      <c r="B427" s="76" t="s">
        <v>1691</v>
      </c>
      <c r="C427" s="76" t="n">
        <v>6130</v>
      </c>
      <c r="D427" s="128"/>
      <c r="E427" s="128" t="s">
        <v>2092</v>
      </c>
    </row>
    <row r="428" customFormat="false" ht="12.75" hidden="false" customHeight="false" outlineLevel="0" collapsed="false">
      <c r="A428" s="0" t="s">
        <v>1281</v>
      </c>
      <c r="B428" s="76" t="s">
        <v>1280</v>
      </c>
      <c r="C428" s="76" t="n">
        <v>7186</v>
      </c>
      <c r="D428" s="128"/>
      <c r="E428" s="128" t="s">
        <v>1790</v>
      </c>
    </row>
    <row r="429" customFormat="false" ht="12.75" hidden="false" customHeight="false" outlineLevel="0" collapsed="false">
      <c r="A429" s="0" t="s">
        <v>1338</v>
      </c>
      <c r="B429" s="76" t="s">
        <v>1336</v>
      </c>
      <c r="C429" s="76" t="n">
        <v>1646</v>
      </c>
      <c r="D429" s="128"/>
      <c r="E429" s="128" t="s">
        <v>2103</v>
      </c>
    </row>
    <row r="430" customFormat="false" ht="12.75" hidden="false" customHeight="false" outlineLevel="0" collapsed="false">
      <c r="A430" s="0" t="s">
        <v>1337</v>
      </c>
      <c r="B430" s="76" t="s">
        <v>1336</v>
      </c>
      <c r="C430" s="76" t="n">
        <v>1674</v>
      </c>
      <c r="D430" s="128"/>
      <c r="E430" s="128" t="s">
        <v>2103</v>
      </c>
    </row>
    <row r="431" customFormat="false" ht="12.75" hidden="false" customHeight="false" outlineLevel="0" collapsed="false">
      <c r="A431" s="0" t="s">
        <v>1355</v>
      </c>
      <c r="B431" s="76" t="s">
        <v>1354</v>
      </c>
      <c r="C431" s="76" t="n">
        <v>3085</v>
      </c>
      <c r="D431" s="128"/>
      <c r="E431" s="128" t="s">
        <v>1938</v>
      </c>
    </row>
    <row r="432" customFormat="false" ht="12.75" hidden="false" customHeight="false" outlineLevel="0" collapsed="false">
      <c r="A432" s="0" t="s">
        <v>2108</v>
      </c>
      <c r="B432" s="76" t="s">
        <v>2109</v>
      </c>
      <c r="C432" s="76" t="n">
        <v>690</v>
      </c>
      <c r="D432" s="128"/>
      <c r="E432" s="128" t="s">
        <v>1938</v>
      </c>
    </row>
    <row r="433" customFormat="false" ht="12.75" hidden="false" customHeight="false" outlineLevel="0" collapsed="false">
      <c r="A433" s="0" t="s">
        <v>1739</v>
      </c>
      <c r="B433" s="76" t="s">
        <v>1738</v>
      </c>
      <c r="C433" s="76" t="n">
        <v>529</v>
      </c>
      <c r="D433" s="128"/>
      <c r="E433" s="128" t="s">
        <v>2086</v>
      </c>
    </row>
    <row r="434" customFormat="false" ht="12.75" hidden="false" customHeight="false" outlineLevel="0" collapsed="false">
      <c r="A434" s="0" t="s">
        <v>1638</v>
      </c>
      <c r="B434" s="76" t="s">
        <v>1637</v>
      </c>
      <c r="C434" s="76" t="n">
        <v>4358</v>
      </c>
      <c r="D434" s="128"/>
      <c r="E434" s="128" t="s">
        <v>2077</v>
      </c>
    </row>
    <row r="435" customFormat="false" ht="12.75" hidden="false" customHeight="false" outlineLevel="0" collapsed="false">
      <c r="A435" s="0" t="s">
        <v>1269</v>
      </c>
      <c r="B435" s="76" t="s">
        <v>1267</v>
      </c>
      <c r="C435" s="76" t="n">
        <v>2314</v>
      </c>
      <c r="D435" s="128"/>
      <c r="E435" s="128" t="s">
        <v>1790</v>
      </c>
    </row>
    <row r="436" customFormat="false" ht="12.75" hidden="false" customHeight="false" outlineLevel="0" collapsed="false">
      <c r="A436" s="0" t="s">
        <v>1268</v>
      </c>
      <c r="B436" s="76" t="s">
        <v>1267</v>
      </c>
      <c r="C436" s="76" t="n">
        <v>2588</v>
      </c>
      <c r="D436" s="128"/>
      <c r="E436" s="128" t="s">
        <v>1790</v>
      </c>
    </row>
    <row r="437" customFormat="false" ht="12.75" hidden="false" customHeight="false" outlineLevel="0" collapsed="false">
      <c r="A437" s="0" t="s">
        <v>1428</v>
      </c>
      <c r="B437" s="76" t="s">
        <v>1732</v>
      </c>
      <c r="C437" s="76" t="n">
        <v>100</v>
      </c>
      <c r="D437" s="128"/>
      <c r="E437" s="128" t="s">
        <v>2086</v>
      </c>
    </row>
    <row r="438" customFormat="false" ht="12.75" hidden="false" customHeight="false" outlineLevel="0" collapsed="false">
      <c r="A438" s="0" t="s">
        <v>1734</v>
      </c>
      <c r="B438" s="76" t="s">
        <v>1732</v>
      </c>
      <c r="C438" s="76" t="n">
        <v>100</v>
      </c>
      <c r="D438" s="128"/>
      <c r="E438" s="128" t="s">
        <v>2086</v>
      </c>
    </row>
    <row r="439" customFormat="false" ht="12.75" hidden="false" customHeight="false" outlineLevel="0" collapsed="false">
      <c r="A439" s="0" t="s">
        <v>1733</v>
      </c>
      <c r="B439" s="76" t="s">
        <v>1732</v>
      </c>
      <c r="C439" s="76" t="n">
        <v>100</v>
      </c>
      <c r="D439" s="128"/>
      <c r="E439" s="128" t="s">
        <v>2086</v>
      </c>
    </row>
    <row r="440" customFormat="false" ht="12.75" hidden="false" customHeight="false" outlineLevel="0" collapsed="false">
      <c r="A440" s="0" t="s">
        <v>1735</v>
      </c>
      <c r="B440" s="76" t="s">
        <v>1732</v>
      </c>
      <c r="C440" s="76" t="n">
        <v>100</v>
      </c>
      <c r="D440" s="128"/>
      <c r="E440" s="128" t="s">
        <v>2086</v>
      </c>
    </row>
    <row r="441" customFormat="false" ht="12.75" hidden="false" customHeight="false" outlineLevel="0" collapsed="false">
      <c r="A441" s="0" t="s">
        <v>1736</v>
      </c>
      <c r="B441" s="76" t="s">
        <v>1732</v>
      </c>
      <c r="C441" s="76" t="n">
        <v>100</v>
      </c>
      <c r="D441" s="128"/>
      <c r="E441" s="128" t="s">
        <v>2086</v>
      </c>
    </row>
    <row r="442" customFormat="false" ht="12.75" hidden="false" customHeight="false" outlineLevel="0" collapsed="false">
      <c r="A442" s="0" t="s">
        <v>2110</v>
      </c>
      <c r="B442" s="76" t="s">
        <v>2111</v>
      </c>
      <c r="C442" s="76" t="n">
        <v>271</v>
      </c>
      <c r="D442" s="128"/>
      <c r="E442" s="127" t="s">
        <v>2112</v>
      </c>
    </row>
    <row r="443" customFormat="false" ht="12.75" hidden="false" customHeight="false" outlineLevel="0" collapsed="false">
      <c r="A443" s="0" t="s">
        <v>2113</v>
      </c>
      <c r="B443" s="76" t="s">
        <v>2114</v>
      </c>
      <c r="C443" s="76" t="n">
        <v>431</v>
      </c>
      <c r="D443" s="128"/>
      <c r="E443" s="128"/>
    </row>
    <row r="444" customFormat="false" ht="12.75" hidden="false" customHeight="false" outlineLevel="0" collapsed="false">
      <c r="A444" s="0" t="s">
        <v>2115</v>
      </c>
      <c r="B444" s="76" t="s">
        <v>2114</v>
      </c>
      <c r="C444" s="76" t="n">
        <v>431</v>
      </c>
    </row>
    <row r="445" customFormat="false" ht="12.75" hidden="false" customHeight="false" outlineLevel="0" collapsed="false">
      <c r="A445" s="0" t="s">
        <v>1412</v>
      </c>
      <c r="B445" s="76" t="s">
        <v>1411</v>
      </c>
      <c r="C445" s="76" t="n">
        <v>577</v>
      </c>
      <c r="D445" s="128"/>
      <c r="E445" s="128" t="s">
        <v>1971</v>
      </c>
    </row>
    <row r="446" customFormat="false" ht="12.75" hidden="false" customHeight="false" outlineLevel="0" collapsed="false">
      <c r="A446" s="0" t="s">
        <v>1413</v>
      </c>
      <c r="B446" s="76" t="s">
        <v>1411</v>
      </c>
      <c r="C446" s="76" t="n">
        <v>577</v>
      </c>
      <c r="D446" s="128"/>
      <c r="E446" s="128" t="s">
        <v>1971</v>
      </c>
    </row>
    <row r="447" customFormat="false" ht="12.75" hidden="false" customHeight="false" outlineLevel="0" collapsed="false">
      <c r="A447" s="0" t="s">
        <v>1414</v>
      </c>
      <c r="B447" s="76" t="s">
        <v>1411</v>
      </c>
      <c r="C447" s="76" t="n">
        <v>577</v>
      </c>
      <c r="D447" s="128"/>
      <c r="E447" s="128" t="s">
        <v>1971</v>
      </c>
    </row>
    <row r="448" customFormat="false" ht="12.75" hidden="false" customHeight="false" outlineLevel="0" collapsed="false">
      <c r="A448" s="0" t="s">
        <v>1415</v>
      </c>
      <c r="B448" s="76" t="s">
        <v>1411</v>
      </c>
      <c r="C448" s="76" t="n">
        <v>577</v>
      </c>
      <c r="D448" s="128"/>
      <c r="E448" s="128" t="s">
        <v>1971</v>
      </c>
    </row>
    <row r="449" customFormat="false" ht="12.75" hidden="false" customHeight="false" outlineLevel="0" collapsed="false">
      <c r="A449" s="0" t="s">
        <v>1745</v>
      </c>
      <c r="B449" s="76" t="s">
        <v>1744</v>
      </c>
      <c r="C449" s="76" t="n">
        <v>9335</v>
      </c>
      <c r="D449" s="128"/>
      <c r="E449" s="128" t="s">
        <v>2086</v>
      </c>
    </row>
    <row r="450" customFormat="false" ht="12.75" hidden="false" customHeight="false" outlineLevel="0" collapsed="false">
      <c r="A450" s="0" t="s">
        <v>1604</v>
      </c>
      <c r="B450" s="76" t="s">
        <v>1603</v>
      </c>
      <c r="C450" s="76" t="n">
        <v>3128</v>
      </c>
      <c r="D450" s="128"/>
      <c r="E450" s="128" t="s">
        <v>2039</v>
      </c>
    </row>
    <row r="451" customFormat="false" ht="12.75" hidden="false" customHeight="false" outlineLevel="0" collapsed="false">
      <c r="A451" s="0" t="s">
        <v>1593</v>
      </c>
      <c r="B451" s="76" t="s">
        <v>1592</v>
      </c>
      <c r="C451" s="76" t="n">
        <v>346</v>
      </c>
      <c r="D451" s="128"/>
      <c r="E451" s="128" t="s">
        <v>1820</v>
      </c>
    </row>
    <row r="452" customFormat="false" ht="12.75" hidden="false" customHeight="false" outlineLevel="0" collapsed="false">
      <c r="A452" s="0" t="s">
        <v>1594</v>
      </c>
      <c r="B452" s="76" t="s">
        <v>1592</v>
      </c>
      <c r="C452" s="76" t="n">
        <v>346</v>
      </c>
      <c r="D452" s="128"/>
      <c r="E452" s="128" t="s">
        <v>1820</v>
      </c>
    </row>
    <row r="453" customFormat="false" ht="12.75" hidden="false" customHeight="false" outlineLevel="0" collapsed="false">
      <c r="A453" s="0" t="s">
        <v>1323</v>
      </c>
      <c r="B453" s="76" t="s">
        <v>1322</v>
      </c>
      <c r="C453" s="76" t="n">
        <v>6024</v>
      </c>
      <c r="D453" s="128"/>
      <c r="E453" s="128" t="s">
        <v>2103</v>
      </c>
    </row>
    <row r="454" customFormat="false" ht="12.75" hidden="false" customHeight="false" outlineLevel="0" collapsed="false">
      <c r="A454" s="0" t="s">
        <v>1324</v>
      </c>
      <c r="B454" s="76" t="s">
        <v>1322</v>
      </c>
      <c r="C454" s="76" t="n">
        <v>6024</v>
      </c>
      <c r="D454" s="128"/>
      <c r="E454" s="128" t="s">
        <v>2103</v>
      </c>
    </row>
    <row r="455" customFormat="false" ht="12.75" hidden="false" customHeight="false" outlineLevel="0" collapsed="false">
      <c r="A455" s="0" t="s">
        <v>1669</v>
      </c>
      <c r="B455" s="76" t="s">
        <v>1668</v>
      </c>
      <c r="C455" s="76" t="n">
        <v>2497</v>
      </c>
      <c r="D455" s="128"/>
      <c r="E455" s="128" t="s">
        <v>1785</v>
      </c>
    </row>
    <row r="456" customFormat="false" ht="12.75" hidden="false" customHeight="false" outlineLevel="0" collapsed="false">
      <c r="A456" s="0" t="s">
        <v>1636</v>
      </c>
      <c r="B456" s="76" t="s">
        <v>1634</v>
      </c>
      <c r="C456" s="76" t="n">
        <v>4654</v>
      </c>
      <c r="D456" s="128"/>
      <c r="E456" s="128" t="s">
        <v>2084</v>
      </c>
    </row>
    <row r="457" customFormat="false" ht="12.75" hidden="false" customHeight="false" outlineLevel="0" collapsed="false">
      <c r="A457" s="0" t="s">
        <v>1635</v>
      </c>
      <c r="B457" s="76" t="s">
        <v>1634</v>
      </c>
      <c r="C457" s="76" t="n">
        <v>4654</v>
      </c>
      <c r="D457" s="128"/>
      <c r="E457" s="128" t="s">
        <v>2084</v>
      </c>
    </row>
    <row r="458" customFormat="false" ht="12.75" hidden="false" customHeight="false" outlineLevel="0" collapsed="false">
      <c r="A458" s="0" t="s">
        <v>1237</v>
      </c>
      <c r="B458" s="76" t="s">
        <v>1236</v>
      </c>
      <c r="C458" s="76" t="n">
        <v>450</v>
      </c>
      <c r="D458" s="128"/>
      <c r="E458" s="128" t="s">
        <v>2079</v>
      </c>
    </row>
    <row r="459" customFormat="false" ht="12.75" hidden="false" customHeight="false" outlineLevel="0" collapsed="false">
      <c r="A459" s="0" t="s">
        <v>1238</v>
      </c>
      <c r="B459" s="76" t="s">
        <v>1236</v>
      </c>
      <c r="C459" s="76" t="n">
        <v>450</v>
      </c>
      <c r="D459" s="128"/>
      <c r="E459" s="128" t="s">
        <v>2079</v>
      </c>
    </row>
    <row r="460" customFormat="false" ht="12.75" hidden="false" customHeight="false" outlineLevel="0" collapsed="false">
      <c r="A460" s="0" t="s">
        <v>1713</v>
      </c>
      <c r="B460" s="76" t="s">
        <v>1711</v>
      </c>
      <c r="C460" s="76" t="n">
        <v>166</v>
      </c>
      <c r="D460" s="128"/>
      <c r="E460" s="128" t="s">
        <v>1979</v>
      </c>
    </row>
    <row r="461" customFormat="false" ht="12.75" hidden="false" customHeight="false" outlineLevel="0" collapsed="false">
      <c r="A461" s="0" t="s">
        <v>1712</v>
      </c>
      <c r="B461" s="76" t="s">
        <v>1711</v>
      </c>
      <c r="C461" s="76" t="n">
        <v>9331</v>
      </c>
      <c r="D461" s="128"/>
      <c r="E461" s="128" t="s">
        <v>1979</v>
      </c>
    </row>
    <row r="462" customFormat="false" ht="12.75" hidden="false" customHeight="false" outlineLevel="0" collapsed="false">
      <c r="A462" s="0" t="s">
        <v>1341</v>
      </c>
      <c r="B462" s="76" t="s">
        <v>1339</v>
      </c>
      <c r="C462" s="76" t="n">
        <v>1223</v>
      </c>
      <c r="D462" s="128"/>
      <c r="E462" s="128" t="s">
        <v>2103</v>
      </c>
    </row>
    <row r="463" customFormat="false" ht="12.75" hidden="false" customHeight="false" outlineLevel="0" collapsed="false">
      <c r="A463" s="0" t="s">
        <v>1340</v>
      </c>
      <c r="B463" s="76" t="s">
        <v>1339</v>
      </c>
      <c r="C463" s="76" t="n">
        <v>1223</v>
      </c>
      <c r="D463" s="128"/>
      <c r="E463" s="128" t="s">
        <v>2103</v>
      </c>
    </row>
    <row r="464" customFormat="false" ht="12.75" hidden="false" customHeight="false" outlineLevel="0" collapsed="false">
      <c r="A464" s="0" t="s">
        <v>1667</v>
      </c>
      <c r="B464" s="76" t="s">
        <v>1666</v>
      </c>
      <c r="C464" s="76" t="n">
        <v>1207</v>
      </c>
      <c r="D464" s="128"/>
      <c r="E464" s="128" t="s">
        <v>1785</v>
      </c>
    </row>
    <row r="465" customFormat="false" ht="12.75" hidden="false" customHeight="false" outlineLevel="0" collapsed="false">
      <c r="A465" s="0" t="s">
        <v>1235</v>
      </c>
      <c r="B465" s="76" t="s">
        <v>1234</v>
      </c>
      <c r="C465" s="76" t="n">
        <v>204</v>
      </c>
      <c r="D465" s="128"/>
      <c r="E465" s="128" t="s">
        <v>2079</v>
      </c>
    </row>
    <row r="466" customFormat="false" ht="12.75" hidden="false" customHeight="false" outlineLevel="0" collapsed="false">
      <c r="A466" s="0" t="s">
        <v>1511</v>
      </c>
      <c r="B466" s="76" t="s">
        <v>1510</v>
      </c>
      <c r="C466" s="76" t="n">
        <v>5414</v>
      </c>
      <c r="D466" s="128"/>
      <c r="E466" s="128" t="s">
        <v>2089</v>
      </c>
    </row>
    <row r="467" customFormat="false" ht="12.75" hidden="false" customHeight="false" outlineLevel="0" collapsed="false">
      <c r="A467" s="0" t="s">
        <v>1315</v>
      </c>
      <c r="B467" s="76" t="s">
        <v>1314</v>
      </c>
      <c r="C467" s="76" t="n">
        <v>2718</v>
      </c>
      <c r="D467" s="128"/>
      <c r="E467" s="128" t="s">
        <v>2083</v>
      </c>
    </row>
    <row r="468" customFormat="false" ht="12.75" hidden="false" customHeight="false" outlineLevel="0" collapsed="false">
      <c r="A468" s="0" t="s">
        <v>1316</v>
      </c>
      <c r="B468" s="76" t="s">
        <v>1314</v>
      </c>
      <c r="C468" s="76" t="n">
        <v>2718</v>
      </c>
      <c r="D468" s="128"/>
      <c r="E468" s="128" t="s">
        <v>2083</v>
      </c>
    </row>
    <row r="469" customFormat="false" ht="12.75" hidden="false" customHeight="false" outlineLevel="0" collapsed="false">
      <c r="A469" s="0" t="s">
        <v>1532</v>
      </c>
      <c r="B469" s="76" t="s">
        <v>1531</v>
      </c>
      <c r="C469" s="76" t="n">
        <v>19</v>
      </c>
      <c r="D469" s="128"/>
      <c r="E469" s="128" t="s">
        <v>2116</v>
      </c>
    </row>
    <row r="470" customFormat="false" ht="12.75" hidden="false" customHeight="false" outlineLevel="0" collapsed="false">
      <c r="A470" s="0" t="s">
        <v>1388</v>
      </c>
      <c r="B470" s="76" t="s">
        <v>1386</v>
      </c>
      <c r="C470" s="76" t="n">
        <v>1933</v>
      </c>
      <c r="D470" s="128"/>
      <c r="E470" s="128" t="s">
        <v>2082</v>
      </c>
    </row>
    <row r="471" customFormat="false" ht="12.75" hidden="false" customHeight="false" outlineLevel="0" collapsed="false">
      <c r="A471" s="0" t="s">
        <v>1387</v>
      </c>
      <c r="B471" s="76" t="s">
        <v>1386</v>
      </c>
      <c r="C471" s="76" t="n">
        <v>1933</v>
      </c>
      <c r="D471" s="128"/>
      <c r="E471" s="128" t="s">
        <v>2082</v>
      </c>
    </row>
    <row r="472" customFormat="false" ht="12.75" hidden="false" customHeight="false" outlineLevel="0" collapsed="false">
      <c r="A472" s="0" t="s">
        <v>1520</v>
      </c>
      <c r="B472" s="76" t="s">
        <v>1519</v>
      </c>
      <c r="C472" s="76" t="n">
        <v>2081</v>
      </c>
      <c r="D472" s="128"/>
      <c r="E472" s="128" t="s">
        <v>2089</v>
      </c>
    </row>
    <row r="473" customFormat="false" ht="12.75" hidden="false" customHeight="false" outlineLevel="0" collapsed="false">
      <c r="A473" s="0" t="s">
        <v>1521</v>
      </c>
      <c r="B473" s="76" t="s">
        <v>1519</v>
      </c>
      <c r="C473" s="76" t="n">
        <v>2081</v>
      </c>
      <c r="D473" s="128"/>
      <c r="E473" s="128" t="s">
        <v>2089</v>
      </c>
    </row>
    <row r="474" customFormat="false" ht="12.75" hidden="false" customHeight="false" outlineLevel="0" collapsed="false">
      <c r="A474" s="0" t="s">
        <v>1311</v>
      </c>
      <c r="B474" s="76" t="s">
        <v>1310</v>
      </c>
      <c r="C474" s="76" t="n">
        <v>3456</v>
      </c>
      <c r="D474" s="128"/>
      <c r="E474" s="128" t="s">
        <v>2083</v>
      </c>
    </row>
    <row r="475" customFormat="false" ht="12.75" hidden="false" customHeight="false" outlineLevel="0" collapsed="false">
      <c r="A475" s="0" t="s">
        <v>1283</v>
      </c>
      <c r="B475" s="76" t="s">
        <v>1282</v>
      </c>
      <c r="C475" s="76" t="n">
        <v>46</v>
      </c>
      <c r="D475" s="128"/>
      <c r="E475" s="128" t="s">
        <v>1790</v>
      </c>
    </row>
    <row r="476" customFormat="false" ht="12.75" hidden="false" customHeight="false" outlineLevel="0" collapsed="false">
      <c r="A476" s="0" t="s">
        <v>1284</v>
      </c>
      <c r="B476" s="76" t="s">
        <v>1282</v>
      </c>
      <c r="C476" s="76" t="n">
        <v>1099</v>
      </c>
      <c r="D476" s="128"/>
      <c r="E476" s="128" t="s">
        <v>1790</v>
      </c>
    </row>
    <row r="477" customFormat="false" ht="12.75" hidden="false" customHeight="false" outlineLevel="0" collapsed="false">
      <c r="A477" s="0" t="s">
        <v>1698</v>
      </c>
      <c r="B477" s="76" t="s">
        <v>1697</v>
      </c>
      <c r="C477" s="76" t="n">
        <v>261</v>
      </c>
      <c r="D477" s="128"/>
      <c r="E477" s="128" t="s">
        <v>2092</v>
      </c>
    </row>
    <row r="478" customFormat="false" ht="12.75" hidden="false" customHeight="false" outlineLevel="0" collapsed="false">
      <c r="A478" s="0" t="s">
        <v>1699</v>
      </c>
      <c r="B478" s="76" t="s">
        <v>1697</v>
      </c>
      <c r="C478" s="76" t="n">
        <v>261</v>
      </c>
      <c r="D478" s="128"/>
      <c r="E478" s="128" t="s">
        <v>2092</v>
      </c>
    </row>
    <row r="479" customFormat="false" ht="12.75" hidden="false" customHeight="false" outlineLevel="0" collapsed="false">
      <c r="A479" s="0" t="s">
        <v>1334</v>
      </c>
      <c r="B479" s="76" t="s">
        <v>1333</v>
      </c>
      <c r="C479" s="76" t="n">
        <v>4106</v>
      </c>
      <c r="D479" s="128"/>
      <c r="E479" s="128" t="s">
        <v>2103</v>
      </c>
    </row>
    <row r="480" customFormat="false" ht="12.75" hidden="false" customHeight="false" outlineLevel="0" collapsed="false">
      <c r="A480" s="0" t="s">
        <v>1335</v>
      </c>
      <c r="B480" s="76" t="s">
        <v>1333</v>
      </c>
      <c r="C480" s="76" t="n">
        <v>4106</v>
      </c>
      <c r="D480" s="128"/>
      <c r="E480" s="128" t="s">
        <v>2103</v>
      </c>
    </row>
    <row r="481" customFormat="false" ht="12.75" hidden="false" customHeight="false" outlineLevel="0" collapsed="false">
      <c r="A481" s="0" t="s">
        <v>1622</v>
      </c>
      <c r="B481" s="76" t="s">
        <v>1621</v>
      </c>
      <c r="C481" s="76" t="n">
        <v>4603</v>
      </c>
      <c r="D481" s="128"/>
      <c r="E481" s="128" t="s">
        <v>1975</v>
      </c>
    </row>
    <row r="482" customFormat="false" ht="12.75" hidden="false" customHeight="false" outlineLevel="0" collapsed="false">
      <c r="A482" s="0" t="s">
        <v>1645</v>
      </c>
      <c r="B482" s="76" t="s">
        <v>1644</v>
      </c>
      <c r="C482" s="76" t="n">
        <v>638</v>
      </c>
      <c r="D482" s="128"/>
      <c r="E482" s="128" t="s">
        <v>2077</v>
      </c>
    </row>
    <row r="483" customFormat="false" ht="12.75" hidden="false" customHeight="false" outlineLevel="0" collapsed="false">
      <c r="A483" s="0" t="s">
        <v>1646</v>
      </c>
      <c r="B483" s="76" t="s">
        <v>1644</v>
      </c>
      <c r="C483" s="76" t="n">
        <v>638</v>
      </c>
      <c r="D483" s="128"/>
      <c r="E483" s="128" t="s">
        <v>2077</v>
      </c>
    </row>
    <row r="484" customFormat="false" ht="12.75" hidden="false" customHeight="false" outlineLevel="0" collapsed="false">
      <c r="A484" s="0" t="s">
        <v>1385</v>
      </c>
      <c r="B484" s="76" t="s">
        <v>1384</v>
      </c>
      <c r="C484" s="76" t="n">
        <v>402</v>
      </c>
      <c r="D484" s="128"/>
      <c r="E484" s="128" t="s">
        <v>2082</v>
      </c>
    </row>
    <row r="485" customFormat="false" ht="12.75" hidden="false" customHeight="false" outlineLevel="0" collapsed="false">
      <c r="A485" s="0" t="s">
        <v>1305</v>
      </c>
      <c r="B485" s="76" t="s">
        <v>1630</v>
      </c>
      <c r="C485" s="76" t="n">
        <v>2728</v>
      </c>
      <c r="D485" s="128"/>
      <c r="E485" s="128" t="s">
        <v>2084</v>
      </c>
    </row>
    <row r="486" customFormat="false" ht="12.75" hidden="false" customHeight="false" outlineLevel="0" collapsed="false">
      <c r="A486" s="0" t="s">
        <v>1631</v>
      </c>
      <c r="B486" s="76" t="s">
        <v>1630</v>
      </c>
      <c r="C486" s="76" t="n">
        <v>2728</v>
      </c>
      <c r="D486" s="128"/>
      <c r="E486" s="128" t="s">
        <v>2084</v>
      </c>
    </row>
    <row r="487" customFormat="false" ht="12.75" hidden="false" customHeight="false" outlineLevel="0" collapsed="false">
      <c r="A487" s="0" t="s">
        <v>1671</v>
      </c>
      <c r="B487" s="76" t="s">
        <v>1670</v>
      </c>
      <c r="C487" s="76" t="n">
        <v>111</v>
      </c>
      <c r="D487" s="128"/>
      <c r="E487" s="128" t="s">
        <v>2075</v>
      </c>
    </row>
    <row r="488" customFormat="false" ht="12.75" hidden="false" customHeight="false" outlineLevel="0" collapsed="false">
      <c r="A488" s="0" t="s">
        <v>1294</v>
      </c>
      <c r="B488" s="76" t="s">
        <v>1293</v>
      </c>
      <c r="C488" s="76" t="n">
        <v>5494</v>
      </c>
      <c r="D488" s="128"/>
      <c r="E488" s="128" t="s">
        <v>1790</v>
      </c>
    </row>
    <row r="489" customFormat="false" ht="12.75" hidden="false" customHeight="false" outlineLevel="0" collapsed="false">
      <c r="A489" s="0" t="s">
        <v>1724</v>
      </c>
      <c r="B489" s="76" t="s">
        <v>1723</v>
      </c>
      <c r="C489" s="76" t="n">
        <v>172</v>
      </c>
      <c r="D489" s="128"/>
      <c r="E489" s="128" t="s">
        <v>2090</v>
      </c>
    </row>
    <row r="490" customFormat="false" ht="12.75" hidden="false" customHeight="false" outlineLevel="0" collapsed="false">
      <c r="A490" s="0" t="s">
        <v>1725</v>
      </c>
      <c r="B490" s="76" t="s">
        <v>1723</v>
      </c>
      <c r="C490" s="76" t="n">
        <v>172</v>
      </c>
      <c r="D490" s="128"/>
      <c r="E490" s="128" t="s">
        <v>2090</v>
      </c>
    </row>
    <row r="491" customFormat="false" ht="12.75" hidden="false" customHeight="false" outlineLevel="0" collapsed="false">
      <c r="A491" s="0" t="s">
        <v>1756</v>
      </c>
      <c r="B491" s="76" t="s">
        <v>1755</v>
      </c>
      <c r="C491" s="76" t="n">
        <v>2112</v>
      </c>
      <c r="D491" s="128"/>
      <c r="E491" s="128" t="s">
        <v>2076</v>
      </c>
    </row>
    <row r="492" customFormat="false" ht="12.75" hidden="false" customHeight="false" outlineLevel="0" collapsed="false">
      <c r="A492" s="0" t="s">
        <v>2117</v>
      </c>
      <c r="B492" s="76" t="s">
        <v>10</v>
      </c>
      <c r="C492" s="76" t="n">
        <v>2067</v>
      </c>
      <c r="E492" s="76" t="s">
        <v>2118</v>
      </c>
    </row>
    <row r="493" customFormat="false" ht="12.75" hidden="false" customHeight="false" outlineLevel="0" collapsed="false">
      <c r="A493" s="0" t="s">
        <v>2119</v>
      </c>
      <c r="B493" s="76" t="s">
        <v>16</v>
      </c>
      <c r="C493" s="76" t="n">
        <v>58</v>
      </c>
      <c r="E493" s="76" t="s">
        <v>2118</v>
      </c>
    </row>
    <row r="494" customFormat="false" ht="12.75" hidden="false" customHeight="false" outlineLevel="0" collapsed="false">
      <c r="A494" s="0" t="s">
        <v>2120</v>
      </c>
      <c r="B494" s="76" t="s">
        <v>22</v>
      </c>
      <c r="C494" s="76" t="n">
        <v>58</v>
      </c>
      <c r="E494" s="76" t="s">
        <v>2118</v>
      </c>
    </row>
    <row r="495" customFormat="false" ht="12.75" hidden="false" customHeight="false" outlineLevel="0" collapsed="false">
      <c r="A495" s="0" t="s">
        <v>2121</v>
      </c>
      <c r="B495" s="76" t="s">
        <v>2122</v>
      </c>
      <c r="C495" s="76" t="n">
        <v>260</v>
      </c>
    </row>
    <row r="496" customFormat="false" ht="12.75" hidden="false" customHeight="false" outlineLevel="0" collapsed="false">
      <c r="A496" s="0" t="s">
        <v>2123</v>
      </c>
      <c r="B496" s="76" t="s">
        <v>35</v>
      </c>
      <c r="C496" s="76" t="n">
        <v>260</v>
      </c>
      <c r="E496" s="76" t="s">
        <v>2124</v>
      </c>
    </row>
    <row r="497" customFormat="false" ht="12.75" hidden="false" customHeight="false" outlineLevel="0" collapsed="false">
      <c r="A497" s="0" t="s">
        <v>2125</v>
      </c>
      <c r="B497" s="76" t="s">
        <v>41</v>
      </c>
      <c r="C497" s="76" t="n">
        <v>260</v>
      </c>
      <c r="E497" s="76" t="s">
        <v>2124</v>
      </c>
    </row>
    <row r="498" customFormat="false" ht="12.75" hidden="false" customHeight="false" outlineLevel="0" collapsed="false">
      <c r="A498" s="0" t="s">
        <v>2126</v>
      </c>
      <c r="B498" s="76" t="s">
        <v>47</v>
      </c>
      <c r="C498" s="76" t="n">
        <v>260</v>
      </c>
      <c r="E498" s="76" t="s">
        <v>2124</v>
      </c>
    </row>
    <row r="499" customFormat="false" ht="12.75" hidden="false" customHeight="false" outlineLevel="0" collapsed="false">
      <c r="A499" s="0" t="s">
        <v>2127</v>
      </c>
      <c r="B499" s="76" t="s">
        <v>53</v>
      </c>
      <c r="C499" s="76" t="n">
        <v>84</v>
      </c>
      <c r="E499" s="76" t="s">
        <v>2039</v>
      </c>
    </row>
    <row r="500" customFormat="false" ht="12.75" hidden="false" customHeight="false" outlineLevel="0" collapsed="false">
      <c r="A500" s="0" t="s">
        <v>2128</v>
      </c>
      <c r="B500" s="76" t="s">
        <v>60</v>
      </c>
      <c r="C500" s="76" t="n">
        <v>791</v>
      </c>
      <c r="E500" s="76" t="s">
        <v>1785</v>
      </c>
    </row>
    <row r="501" customFormat="false" ht="12.75" hidden="false" customHeight="false" outlineLevel="0" collapsed="false">
      <c r="A501" s="0" t="s">
        <v>2129</v>
      </c>
      <c r="B501" s="76" t="s">
        <v>67</v>
      </c>
      <c r="C501" s="76" t="n">
        <v>930</v>
      </c>
      <c r="E501" s="76" t="s">
        <v>2102</v>
      </c>
    </row>
    <row r="502" customFormat="false" ht="12.75" hidden="false" customHeight="false" outlineLevel="0" collapsed="false">
      <c r="A502" s="0" t="s">
        <v>2130</v>
      </c>
      <c r="B502" s="76" t="s">
        <v>74</v>
      </c>
      <c r="C502" s="76" t="n">
        <v>930</v>
      </c>
      <c r="E502" s="76" t="s">
        <v>2102</v>
      </c>
    </row>
    <row r="503" customFormat="false" ht="12.75" hidden="false" customHeight="false" outlineLevel="0" collapsed="false">
      <c r="A503" s="0" t="s">
        <v>2131</v>
      </c>
      <c r="B503" s="76" t="s">
        <v>80</v>
      </c>
      <c r="C503" s="76" t="n">
        <v>100</v>
      </c>
      <c r="E503" s="76" t="s">
        <v>2086</v>
      </c>
    </row>
    <row r="504" customFormat="false" ht="12.75" hidden="false" customHeight="false" outlineLevel="0" collapsed="false">
      <c r="A504" s="0" t="s">
        <v>2132</v>
      </c>
      <c r="B504" s="76" t="s">
        <v>86</v>
      </c>
      <c r="C504" s="76" t="n">
        <v>100</v>
      </c>
      <c r="E504" s="76" t="s">
        <v>2086</v>
      </c>
    </row>
    <row r="505" customFormat="false" ht="12.75" hidden="false" customHeight="false" outlineLevel="0" collapsed="false">
      <c r="A505" s="0" t="s">
        <v>2133</v>
      </c>
      <c r="B505" s="76" t="s">
        <v>92</v>
      </c>
      <c r="C505" s="76" t="n">
        <v>100</v>
      </c>
      <c r="E505" s="76" t="s">
        <v>2086</v>
      </c>
    </row>
    <row r="506" customFormat="false" ht="12.75" hidden="false" customHeight="false" outlineLevel="0" collapsed="false">
      <c r="A506" s="0" t="s">
        <v>2134</v>
      </c>
      <c r="B506" s="76" t="s">
        <v>97</v>
      </c>
      <c r="C506" s="76" t="n">
        <v>138</v>
      </c>
    </row>
    <row r="507" customFormat="false" ht="12.75" hidden="false" customHeight="false" outlineLevel="0" collapsed="false">
      <c r="A507" s="0" t="s">
        <v>2135</v>
      </c>
      <c r="B507" s="76" t="s">
        <v>103</v>
      </c>
      <c r="C507" s="76" t="n">
        <v>138</v>
      </c>
    </row>
    <row r="508" customFormat="false" ht="12.75" hidden="false" customHeight="false" outlineLevel="0" collapsed="false">
      <c r="A508" s="0" t="s">
        <v>2136</v>
      </c>
      <c r="B508" s="76" t="s">
        <v>109</v>
      </c>
      <c r="C508" s="76" t="n">
        <v>138</v>
      </c>
      <c r="E508" s="76" t="s">
        <v>2118</v>
      </c>
    </row>
    <row r="509" customFormat="false" ht="12.75" hidden="false" customHeight="false" outlineLevel="0" collapsed="false">
      <c r="A509" s="0" t="s">
        <v>2137</v>
      </c>
      <c r="B509" s="76" t="s">
        <v>115</v>
      </c>
      <c r="C509" s="76" t="n">
        <v>138</v>
      </c>
      <c r="E509" s="76" t="s">
        <v>2118</v>
      </c>
    </row>
    <row r="510" customFormat="false" ht="12.75" hidden="false" customHeight="false" outlineLevel="0" collapsed="false">
      <c r="A510" s="0" t="s">
        <v>2138</v>
      </c>
      <c r="B510" s="76" t="s">
        <v>121</v>
      </c>
      <c r="C510" s="76" t="n">
        <v>138</v>
      </c>
    </row>
    <row r="511" customFormat="false" ht="12.75" hidden="false" customHeight="false" outlineLevel="0" collapsed="false">
      <c r="A511" s="0" t="s">
        <v>2139</v>
      </c>
      <c r="B511" s="76" t="s">
        <v>136</v>
      </c>
      <c r="C511" s="76" t="n">
        <v>168</v>
      </c>
      <c r="E511" s="76" t="s">
        <v>2080</v>
      </c>
    </row>
    <row r="512" customFormat="false" ht="12.75" hidden="false" customHeight="false" outlineLevel="0" collapsed="false">
      <c r="A512" s="0" t="s">
        <v>2140</v>
      </c>
      <c r="B512" s="76" t="s">
        <v>126</v>
      </c>
      <c r="C512" s="76" t="n">
        <v>168</v>
      </c>
    </row>
    <row r="513" customFormat="false" ht="12.75" hidden="false" customHeight="false" outlineLevel="0" collapsed="false">
      <c r="A513" s="0" t="s">
        <v>2141</v>
      </c>
      <c r="B513" s="76" t="s">
        <v>142</v>
      </c>
      <c r="C513" s="76" t="n">
        <v>168</v>
      </c>
      <c r="E513" s="76" t="s">
        <v>2080</v>
      </c>
    </row>
    <row r="514" customFormat="false" ht="12.75" hidden="false" customHeight="false" outlineLevel="0" collapsed="false">
      <c r="A514" s="0" t="s">
        <v>2142</v>
      </c>
      <c r="B514" s="76" t="s">
        <v>148</v>
      </c>
      <c r="C514" s="76" t="n">
        <v>336</v>
      </c>
      <c r="E514" s="76" t="s">
        <v>2143</v>
      </c>
    </row>
    <row r="515" customFormat="false" ht="12.75" hidden="false" customHeight="false" outlineLevel="0" collapsed="false">
      <c r="A515" s="0" t="s">
        <v>2144</v>
      </c>
      <c r="B515" s="76" t="s">
        <v>154</v>
      </c>
      <c r="C515" s="76" t="n">
        <v>336</v>
      </c>
      <c r="E515" s="76" t="s">
        <v>2143</v>
      </c>
    </row>
    <row r="516" customFormat="false" ht="12.75" hidden="false" customHeight="false" outlineLevel="0" collapsed="false">
      <c r="A516" s="0" t="s">
        <v>2145</v>
      </c>
      <c r="B516" s="76" t="s">
        <v>160</v>
      </c>
      <c r="C516" s="76" t="n">
        <v>336</v>
      </c>
      <c r="E516" s="76" t="s">
        <v>2143</v>
      </c>
    </row>
    <row r="517" customFormat="false" ht="12.75" hidden="false" customHeight="false" outlineLevel="0" collapsed="false">
      <c r="A517" s="0" t="s">
        <v>2146</v>
      </c>
      <c r="B517" s="76" t="s">
        <v>166</v>
      </c>
      <c r="C517" s="76" t="n">
        <v>450</v>
      </c>
      <c r="E517" s="76" t="s">
        <v>1785</v>
      </c>
    </row>
    <row r="518" customFormat="false" ht="12.75" hidden="false" customHeight="false" outlineLevel="0" collapsed="false">
      <c r="A518" s="0" t="s">
        <v>2147</v>
      </c>
      <c r="B518" s="76" t="s">
        <v>172</v>
      </c>
      <c r="C518" s="76" t="n">
        <v>450</v>
      </c>
      <c r="E518" s="76" t="s">
        <v>1785</v>
      </c>
    </row>
    <row r="519" customFormat="false" ht="12.75" hidden="false" customHeight="false" outlineLevel="0" collapsed="false">
      <c r="A519" s="0" t="s">
        <v>2148</v>
      </c>
      <c r="B519" s="76" t="s">
        <v>178</v>
      </c>
      <c r="C519" s="76" t="n">
        <v>450</v>
      </c>
      <c r="E519" s="76" t="s">
        <v>2118</v>
      </c>
    </row>
    <row r="520" customFormat="false" ht="12.75" hidden="false" customHeight="false" outlineLevel="0" collapsed="false">
      <c r="A520" s="0" t="s">
        <v>2149</v>
      </c>
      <c r="B520" s="76" t="s">
        <v>184</v>
      </c>
      <c r="C520" s="76" t="n">
        <v>1937</v>
      </c>
    </row>
    <row r="521" customFormat="false" ht="12.75" hidden="false" customHeight="false" outlineLevel="0" collapsed="false">
      <c r="A521" s="0" t="s">
        <v>2150</v>
      </c>
      <c r="B521" s="76" t="s">
        <v>131</v>
      </c>
      <c r="C521" s="76" t="n">
        <v>1937</v>
      </c>
    </row>
    <row r="522" customFormat="false" ht="12.75" hidden="false" customHeight="false" outlineLevel="0" collapsed="false">
      <c r="A522" s="0" t="s">
        <v>2151</v>
      </c>
      <c r="B522" s="76" t="s">
        <v>189</v>
      </c>
      <c r="C522" s="76" t="n">
        <v>117</v>
      </c>
      <c r="E522" s="76" t="s">
        <v>2118</v>
      </c>
    </row>
    <row r="523" customFormat="false" ht="12.75" hidden="false" customHeight="false" outlineLevel="0" collapsed="false">
      <c r="A523" s="0" t="s">
        <v>2152</v>
      </c>
      <c r="B523" s="76" t="s">
        <v>195</v>
      </c>
      <c r="C523" s="76" t="n">
        <v>130</v>
      </c>
      <c r="E523" s="76" t="s">
        <v>1975</v>
      </c>
    </row>
    <row r="524" customFormat="false" ht="12.75" hidden="false" customHeight="false" outlineLevel="0" collapsed="false">
      <c r="A524" s="0" t="s">
        <v>2153</v>
      </c>
      <c r="B524" s="76" t="s">
        <v>201</v>
      </c>
      <c r="C524" s="76" t="n">
        <v>133</v>
      </c>
    </row>
    <row r="525" customFormat="false" ht="12.75" hidden="false" customHeight="false" outlineLevel="0" collapsed="false">
      <c r="A525" s="0" t="s">
        <v>2154</v>
      </c>
      <c r="B525" s="76" t="s">
        <v>206</v>
      </c>
      <c r="C525" s="76" t="n">
        <v>133</v>
      </c>
      <c r="E525" s="76" t="s">
        <v>2112</v>
      </c>
    </row>
    <row r="526" customFormat="false" ht="12.75" hidden="false" customHeight="false" outlineLevel="0" collapsed="false">
      <c r="A526" s="0" t="s">
        <v>2155</v>
      </c>
      <c r="B526" s="76" t="s">
        <v>212</v>
      </c>
      <c r="C526" s="76" t="n">
        <v>172</v>
      </c>
    </row>
    <row r="527" customFormat="false" ht="12.75" hidden="false" customHeight="false" outlineLevel="0" collapsed="false">
      <c r="A527" s="0" t="s">
        <v>2156</v>
      </c>
      <c r="B527" s="76" t="s">
        <v>217</v>
      </c>
      <c r="C527" s="76" t="n">
        <v>172</v>
      </c>
    </row>
    <row r="528" customFormat="false" ht="12.75" hidden="false" customHeight="false" outlineLevel="0" collapsed="false">
      <c r="A528" s="0" t="s">
        <v>2157</v>
      </c>
      <c r="B528" s="76" t="s">
        <v>222</v>
      </c>
      <c r="C528" s="76" t="n">
        <v>172</v>
      </c>
    </row>
    <row r="529" customFormat="false" ht="12.75" hidden="false" customHeight="false" outlineLevel="0" collapsed="false">
      <c r="A529" s="0" t="s">
        <v>2158</v>
      </c>
      <c r="B529" s="76" t="s">
        <v>227</v>
      </c>
      <c r="C529" s="76" t="n">
        <v>172</v>
      </c>
      <c r="E529" s="76" t="s">
        <v>2159</v>
      </c>
    </row>
    <row r="530" customFormat="false" ht="12.75" hidden="false" customHeight="false" outlineLevel="0" collapsed="false">
      <c r="A530" s="0" t="s">
        <v>2160</v>
      </c>
      <c r="B530" s="76" t="s">
        <v>233</v>
      </c>
      <c r="C530" s="76" t="n">
        <v>172</v>
      </c>
      <c r="E530" s="76" t="s">
        <v>2159</v>
      </c>
    </row>
    <row r="531" customFormat="false" ht="12.75" hidden="false" customHeight="false" outlineLevel="0" collapsed="false">
      <c r="A531" s="0" t="s">
        <v>2161</v>
      </c>
      <c r="B531" s="76" t="s">
        <v>239</v>
      </c>
      <c r="C531" s="76" t="n">
        <v>172</v>
      </c>
      <c r="E531" s="76" t="s">
        <v>2159</v>
      </c>
    </row>
    <row r="532" customFormat="false" ht="12.75" hidden="false" customHeight="false" outlineLevel="0" collapsed="false">
      <c r="A532" s="0" t="s">
        <v>2162</v>
      </c>
      <c r="B532" s="76" t="s">
        <v>245</v>
      </c>
      <c r="C532" s="76" t="n">
        <v>198</v>
      </c>
      <c r="E532" s="76" t="s">
        <v>2090</v>
      </c>
    </row>
    <row r="533" customFormat="false" ht="12.75" hidden="false" customHeight="false" outlineLevel="0" collapsed="false">
      <c r="A533" s="0" t="s">
        <v>2163</v>
      </c>
      <c r="B533" s="76" t="s">
        <v>251</v>
      </c>
      <c r="C533" s="76" t="n">
        <v>198</v>
      </c>
      <c r="E533" s="76" t="s">
        <v>2090</v>
      </c>
    </row>
    <row r="534" customFormat="false" ht="12.75" hidden="false" customHeight="false" outlineLevel="0" collapsed="false">
      <c r="A534" s="0" t="s">
        <v>2164</v>
      </c>
      <c r="B534" s="76" t="s">
        <v>257</v>
      </c>
      <c r="C534" s="76" t="n">
        <v>198</v>
      </c>
      <c r="E534" s="76" t="s">
        <v>2090</v>
      </c>
    </row>
    <row r="535" customFormat="false" ht="12.75" hidden="false" customHeight="false" outlineLevel="0" collapsed="false">
      <c r="A535" s="0" t="s">
        <v>2165</v>
      </c>
      <c r="B535" s="76" t="s">
        <v>263</v>
      </c>
      <c r="C535" s="76" t="n">
        <v>421</v>
      </c>
      <c r="E535" s="76" t="s">
        <v>2081</v>
      </c>
    </row>
    <row r="536" customFormat="false" ht="12.75" hidden="false" customHeight="false" outlineLevel="0" collapsed="false">
      <c r="A536" s="0" t="s">
        <v>2166</v>
      </c>
      <c r="B536" s="76" t="s">
        <v>269</v>
      </c>
      <c r="C536" s="76" t="n">
        <v>421</v>
      </c>
      <c r="E536" s="76" t="s">
        <v>2081</v>
      </c>
    </row>
    <row r="537" customFormat="false" ht="12.75" hidden="false" customHeight="false" outlineLevel="0" collapsed="false">
      <c r="A537" s="0" t="s">
        <v>2167</v>
      </c>
      <c r="B537" s="76" t="s">
        <v>275</v>
      </c>
      <c r="C537" s="76" t="n">
        <v>425</v>
      </c>
    </row>
    <row r="538" customFormat="false" ht="12.75" hidden="false" customHeight="false" outlineLevel="0" collapsed="false">
      <c r="A538" s="0" t="s">
        <v>2168</v>
      </c>
      <c r="B538" s="76" t="s">
        <v>280</v>
      </c>
      <c r="C538" s="76" t="n">
        <v>425</v>
      </c>
    </row>
    <row r="539" customFormat="false" ht="12.75" hidden="false" customHeight="false" outlineLevel="0" collapsed="false">
      <c r="A539" s="0" t="s">
        <v>2169</v>
      </c>
      <c r="B539" s="76" t="s">
        <v>285</v>
      </c>
      <c r="C539" s="76" t="n">
        <v>425</v>
      </c>
    </row>
    <row r="540" customFormat="false" ht="12.75" hidden="false" customHeight="false" outlineLevel="0" collapsed="false">
      <c r="A540" s="0" t="s">
        <v>2170</v>
      </c>
      <c r="B540" s="76" t="s">
        <v>290</v>
      </c>
      <c r="C540" s="76" t="n">
        <v>878</v>
      </c>
    </row>
    <row r="541" customFormat="false" ht="12.75" hidden="false" customHeight="false" outlineLevel="0" collapsed="false">
      <c r="A541" s="0" t="s">
        <v>2171</v>
      </c>
      <c r="B541" s="76" t="s">
        <v>295</v>
      </c>
      <c r="C541" s="76" t="n">
        <v>878</v>
      </c>
      <c r="E541" s="76" t="s">
        <v>2159</v>
      </c>
    </row>
    <row r="542" customFormat="false" ht="12.75" hidden="false" customHeight="false" outlineLevel="0" collapsed="false">
      <c r="A542" s="0" t="s">
        <v>2172</v>
      </c>
      <c r="B542" s="76" t="s">
        <v>301</v>
      </c>
      <c r="C542" s="76" t="n">
        <v>878</v>
      </c>
    </row>
    <row r="543" customFormat="false" ht="12.75" hidden="false" customHeight="false" outlineLevel="0" collapsed="false">
      <c r="A543" s="0" t="s">
        <v>2173</v>
      </c>
      <c r="B543" s="76" t="s">
        <v>306</v>
      </c>
      <c r="C543" s="76" t="n">
        <v>878</v>
      </c>
      <c r="E543" s="76" t="s">
        <v>2159</v>
      </c>
    </row>
    <row r="544" customFormat="false" ht="12.75" hidden="false" customHeight="false" outlineLevel="0" collapsed="false">
      <c r="A544" s="0" t="s">
        <v>2174</v>
      </c>
      <c r="B544" s="76" t="s">
        <v>312</v>
      </c>
      <c r="C544" s="76" t="n">
        <v>1243</v>
      </c>
      <c r="E544" s="76" t="s">
        <v>2086</v>
      </c>
    </row>
    <row r="545" customFormat="false" ht="12.75" hidden="false" customHeight="false" outlineLevel="0" collapsed="false">
      <c r="A545" s="0" t="s">
        <v>2175</v>
      </c>
      <c r="B545" s="76" t="s">
        <v>318</v>
      </c>
      <c r="C545" s="76" t="n">
        <v>1255</v>
      </c>
    </row>
    <row r="546" customFormat="false" ht="12.75" hidden="false" customHeight="false" outlineLevel="0" collapsed="false">
      <c r="A546" s="0" t="s">
        <v>2176</v>
      </c>
      <c r="B546" s="76" t="s">
        <v>323</v>
      </c>
      <c r="C546" s="76" t="n">
        <v>1368</v>
      </c>
    </row>
    <row r="547" customFormat="false" ht="12.75" hidden="false" customHeight="false" outlineLevel="0" collapsed="false">
      <c r="A547" s="0" t="s">
        <v>2177</v>
      </c>
      <c r="B547" s="76" t="s">
        <v>328</v>
      </c>
      <c r="C547" s="76" t="n">
        <v>1368</v>
      </c>
      <c r="E547" s="76" t="s">
        <v>1785</v>
      </c>
    </row>
    <row r="548" customFormat="false" ht="12.75" hidden="false" customHeight="false" outlineLevel="0" collapsed="false">
      <c r="A548" s="0" t="s">
        <v>2178</v>
      </c>
      <c r="B548" s="76" t="s">
        <v>334</v>
      </c>
      <c r="C548" s="76" t="n">
        <v>1368</v>
      </c>
      <c r="E548" s="76" t="s">
        <v>1785</v>
      </c>
    </row>
    <row r="549" customFormat="false" ht="12.75" hidden="false" customHeight="false" outlineLevel="0" collapsed="false">
      <c r="A549" s="0" t="s">
        <v>2179</v>
      </c>
      <c r="B549" s="76" t="s">
        <v>340</v>
      </c>
      <c r="C549" s="76" t="n">
        <v>1530</v>
      </c>
      <c r="E549" s="76" t="s">
        <v>2102</v>
      </c>
    </row>
    <row r="550" customFormat="false" ht="12.75" hidden="false" customHeight="false" outlineLevel="0" collapsed="false">
      <c r="A550" s="0" t="s">
        <v>2180</v>
      </c>
      <c r="B550" s="76" t="s">
        <v>346</v>
      </c>
      <c r="C550" s="76" t="n">
        <v>1530</v>
      </c>
      <c r="E550" s="76" t="s">
        <v>2112</v>
      </c>
    </row>
    <row r="551" customFormat="false" ht="12.75" hidden="false" customHeight="false" outlineLevel="0" collapsed="false">
      <c r="A551" s="0" t="s">
        <v>2181</v>
      </c>
      <c r="B551" s="76" t="s">
        <v>352</v>
      </c>
      <c r="C551" s="76" t="n">
        <v>1530</v>
      </c>
    </row>
    <row r="552" customFormat="false" ht="12.75" hidden="false" customHeight="false" outlineLevel="0" collapsed="false">
      <c r="A552" s="0" t="s">
        <v>2182</v>
      </c>
      <c r="B552" s="76" t="s">
        <v>357</v>
      </c>
      <c r="C552" s="76" t="n">
        <v>1700</v>
      </c>
    </row>
    <row r="553" customFormat="false" ht="12.75" hidden="false" customHeight="false" outlineLevel="0" collapsed="false">
      <c r="A553" s="0" t="s">
        <v>2183</v>
      </c>
      <c r="B553" s="76" t="s">
        <v>2184</v>
      </c>
      <c r="C553" s="76" t="n">
        <v>1700</v>
      </c>
      <c r="E553" s="76" t="s">
        <v>1785</v>
      </c>
    </row>
    <row r="554" customFormat="false" ht="12.75" hidden="false" customHeight="false" outlineLevel="0" collapsed="false">
      <c r="A554" s="0" t="s">
        <v>2185</v>
      </c>
      <c r="B554" s="76" t="s">
        <v>2186</v>
      </c>
      <c r="C554" s="76" t="n">
        <v>1880</v>
      </c>
    </row>
    <row r="555" customFormat="false" ht="12.75" hidden="false" customHeight="false" outlineLevel="0" collapsed="false">
      <c r="A555" s="0" t="s">
        <v>2187</v>
      </c>
      <c r="B555" s="76" t="s">
        <v>374</v>
      </c>
      <c r="C555" s="76" t="n">
        <v>2118</v>
      </c>
      <c r="E555" s="76" t="s">
        <v>2159</v>
      </c>
    </row>
    <row r="556" customFormat="false" ht="12.75" hidden="false" customHeight="false" outlineLevel="0" collapsed="false">
      <c r="A556" s="0" t="s">
        <v>2188</v>
      </c>
      <c r="B556" s="76" t="s">
        <v>2189</v>
      </c>
      <c r="C556" s="76" t="n">
        <v>2179</v>
      </c>
      <c r="E556" s="76" t="s">
        <v>1835</v>
      </c>
    </row>
    <row r="557" customFormat="false" ht="12.75" hidden="false" customHeight="false" outlineLevel="0" collapsed="false">
      <c r="A557" s="0" t="s">
        <v>2190</v>
      </c>
      <c r="B557" s="76" t="s">
        <v>386</v>
      </c>
      <c r="C557" s="76" t="n">
        <v>245</v>
      </c>
      <c r="E557" s="76" t="s">
        <v>2191</v>
      </c>
    </row>
    <row r="558" customFormat="false" ht="12.75" hidden="false" customHeight="false" outlineLevel="0" collapsed="false">
      <c r="A558" s="0" t="s">
        <v>2192</v>
      </c>
      <c r="B558" s="76" t="s">
        <v>392</v>
      </c>
      <c r="C558" s="76" t="n">
        <v>40</v>
      </c>
      <c r="E558" s="76" t="s">
        <v>1979</v>
      </c>
    </row>
    <row r="559" customFormat="false" ht="12.75" hidden="false" customHeight="false" outlineLevel="0" collapsed="false">
      <c r="A559" s="0" t="s">
        <v>2193</v>
      </c>
      <c r="B559" s="76" t="s">
        <v>398</v>
      </c>
      <c r="C559" s="76" t="n">
        <v>40</v>
      </c>
      <c r="E559" s="76" t="s">
        <v>1979</v>
      </c>
    </row>
    <row r="560" customFormat="false" ht="12.75" hidden="false" customHeight="false" outlineLevel="0" collapsed="false">
      <c r="A560" s="0" t="s">
        <v>2194</v>
      </c>
      <c r="B560" s="76" t="s">
        <v>404</v>
      </c>
      <c r="C560" s="76" t="n">
        <v>40</v>
      </c>
    </row>
    <row r="561" customFormat="false" ht="12.75" hidden="false" customHeight="false" outlineLevel="0" collapsed="false">
      <c r="A561" s="0" t="s">
        <v>2195</v>
      </c>
      <c r="B561" s="76" t="s">
        <v>409</v>
      </c>
      <c r="C561" s="76" t="n">
        <v>46</v>
      </c>
    </row>
    <row r="562" customFormat="false" ht="12.75" hidden="false" customHeight="false" outlineLevel="0" collapsed="false">
      <c r="A562" s="0" t="s">
        <v>2196</v>
      </c>
      <c r="B562" s="76" t="s">
        <v>414</v>
      </c>
      <c r="C562" s="76" t="n">
        <v>46</v>
      </c>
      <c r="E562" s="76" t="s">
        <v>2143</v>
      </c>
    </row>
    <row r="563" customFormat="false" ht="12.75" hidden="false" customHeight="false" outlineLevel="0" collapsed="false">
      <c r="A563" s="0" t="s">
        <v>2197</v>
      </c>
      <c r="B563" s="76" t="s">
        <v>420</v>
      </c>
      <c r="C563" s="76" t="n">
        <v>56</v>
      </c>
      <c r="E563" s="76" t="s">
        <v>2124</v>
      </c>
    </row>
    <row r="564" customFormat="false" ht="12.75" hidden="false" customHeight="false" outlineLevel="0" collapsed="false">
      <c r="A564" s="0" t="s">
        <v>2198</v>
      </c>
      <c r="B564" s="76" t="s">
        <v>426</v>
      </c>
      <c r="C564" s="76" t="n">
        <v>65</v>
      </c>
    </row>
    <row r="565" customFormat="false" ht="12.75" hidden="false" customHeight="false" outlineLevel="0" collapsed="false">
      <c r="A565" s="0" t="s">
        <v>2199</v>
      </c>
      <c r="B565" s="76" t="s">
        <v>431</v>
      </c>
      <c r="C565" s="76" t="n">
        <v>65</v>
      </c>
      <c r="E565" s="76" t="s">
        <v>1820</v>
      </c>
    </row>
    <row r="566" customFormat="false" ht="12.75" hidden="false" customHeight="false" outlineLevel="0" collapsed="false">
      <c r="A566" s="0" t="s">
        <v>2200</v>
      </c>
      <c r="B566" s="76" t="s">
        <v>437</v>
      </c>
      <c r="C566" s="76" t="n">
        <v>66</v>
      </c>
    </row>
    <row r="567" customFormat="false" ht="12.75" hidden="false" customHeight="false" outlineLevel="0" collapsed="false">
      <c r="A567" s="0" t="s">
        <v>2201</v>
      </c>
      <c r="B567" s="76" t="s">
        <v>442</v>
      </c>
      <c r="C567" s="76" t="n">
        <v>77</v>
      </c>
      <c r="E567" s="76" t="s">
        <v>2081</v>
      </c>
    </row>
    <row r="568" customFormat="false" ht="12.75" hidden="false" customHeight="false" outlineLevel="0" collapsed="false">
      <c r="A568" s="0" t="s">
        <v>2202</v>
      </c>
      <c r="B568" s="76" t="s">
        <v>2203</v>
      </c>
      <c r="C568" s="76" t="n">
        <v>87</v>
      </c>
    </row>
    <row r="569" customFormat="false" ht="12.75" hidden="false" customHeight="false" outlineLevel="0" collapsed="false">
      <c r="A569" s="0" t="s">
        <v>2204</v>
      </c>
      <c r="B569" s="76" t="s">
        <v>453</v>
      </c>
      <c r="C569" s="76" t="n">
        <v>103</v>
      </c>
    </row>
    <row r="570" customFormat="false" ht="12.75" hidden="false" customHeight="false" outlineLevel="0" collapsed="false">
      <c r="A570" s="0" t="s">
        <v>2205</v>
      </c>
      <c r="B570" s="76" t="s">
        <v>458</v>
      </c>
      <c r="C570" s="76" t="n">
        <v>107</v>
      </c>
    </row>
    <row r="571" customFormat="false" ht="12.75" hidden="false" customHeight="false" outlineLevel="0" collapsed="false">
      <c r="A571" s="0" t="s">
        <v>2206</v>
      </c>
      <c r="B571" s="76" t="s">
        <v>463</v>
      </c>
      <c r="C571" s="76" t="n">
        <v>107</v>
      </c>
    </row>
    <row r="572" customFormat="false" ht="12.75" hidden="false" customHeight="false" outlineLevel="0" collapsed="false">
      <c r="A572" s="0" t="s">
        <v>2207</v>
      </c>
      <c r="B572" s="76" t="s">
        <v>468</v>
      </c>
      <c r="C572" s="76" t="n">
        <v>142</v>
      </c>
      <c r="E572" s="76" t="s">
        <v>1975</v>
      </c>
    </row>
    <row r="573" customFormat="false" ht="12.75" hidden="false" customHeight="false" outlineLevel="0" collapsed="false">
      <c r="A573" s="0" t="s">
        <v>2208</v>
      </c>
      <c r="B573" s="76" t="s">
        <v>474</v>
      </c>
      <c r="C573" s="76" t="n">
        <v>142</v>
      </c>
      <c r="E573" s="76" t="s">
        <v>1975</v>
      </c>
    </row>
    <row r="574" customFormat="false" ht="12.75" hidden="false" customHeight="false" outlineLevel="0" collapsed="false">
      <c r="A574" s="0" t="s">
        <v>2209</v>
      </c>
      <c r="B574" s="76" t="s">
        <v>480</v>
      </c>
      <c r="C574" s="76" t="n">
        <v>146</v>
      </c>
      <c r="E574" s="76" t="s">
        <v>1820</v>
      </c>
    </row>
    <row r="575" customFormat="false" ht="12.75" hidden="false" customHeight="false" outlineLevel="0" collapsed="false">
      <c r="A575" s="0" t="s">
        <v>2210</v>
      </c>
      <c r="B575" s="76" t="s">
        <v>486</v>
      </c>
      <c r="C575" s="76" t="n">
        <v>155</v>
      </c>
    </row>
    <row r="576" customFormat="false" ht="12.75" hidden="false" customHeight="false" outlineLevel="0" collapsed="false">
      <c r="A576" s="0" t="s">
        <v>1186</v>
      </c>
      <c r="B576" s="76" t="s">
        <v>491</v>
      </c>
      <c r="C576" s="76" t="n">
        <v>186</v>
      </c>
      <c r="E576" s="76" t="s">
        <v>2081</v>
      </c>
    </row>
    <row r="577" customFormat="false" ht="12.75" hidden="false" customHeight="false" outlineLevel="0" collapsed="false">
      <c r="A577" s="0" t="s">
        <v>1186</v>
      </c>
      <c r="B577" s="76" t="s">
        <v>2211</v>
      </c>
      <c r="C577" s="76" t="n">
        <v>186</v>
      </c>
      <c r="E577" s="76" t="s">
        <v>2077</v>
      </c>
    </row>
    <row r="578" customFormat="false" ht="12.75" hidden="false" customHeight="false" outlineLevel="0" collapsed="false">
      <c r="A578" s="0" t="s">
        <v>2212</v>
      </c>
      <c r="B578" s="76" t="s">
        <v>497</v>
      </c>
      <c r="C578" s="76" t="n">
        <v>186</v>
      </c>
      <c r="E578" s="76" t="s">
        <v>2077</v>
      </c>
    </row>
    <row r="579" customFormat="false" ht="12.75" hidden="false" customHeight="false" outlineLevel="0" collapsed="false">
      <c r="A579" s="0" t="s">
        <v>2213</v>
      </c>
      <c r="B579" s="76" t="s">
        <v>503</v>
      </c>
      <c r="C579" s="76" t="n">
        <v>226</v>
      </c>
      <c r="E579" s="76" t="s">
        <v>2214</v>
      </c>
    </row>
    <row r="580" customFormat="false" ht="12.75" hidden="false" customHeight="false" outlineLevel="0" collapsed="false">
      <c r="A580" s="0" t="s">
        <v>2213</v>
      </c>
      <c r="B580" s="76" t="s">
        <v>509</v>
      </c>
      <c r="C580" s="76" t="n">
        <v>226</v>
      </c>
      <c r="E580" s="76" t="s">
        <v>2214</v>
      </c>
    </row>
    <row r="581" customFormat="false" ht="12.75" hidden="false" customHeight="false" outlineLevel="0" collapsed="false">
      <c r="A581" s="0" t="s">
        <v>2215</v>
      </c>
      <c r="B581" s="76" t="s">
        <v>514</v>
      </c>
      <c r="C581" s="76" t="n">
        <v>246</v>
      </c>
      <c r="E581" s="76" t="s">
        <v>2086</v>
      </c>
    </row>
    <row r="582" customFormat="false" ht="12.75" hidden="false" customHeight="false" outlineLevel="0" collapsed="false">
      <c r="A582" s="0" t="s">
        <v>2216</v>
      </c>
      <c r="B582" s="76" t="s">
        <v>2217</v>
      </c>
      <c r="C582" s="76" t="n">
        <v>294</v>
      </c>
    </row>
    <row r="583" customFormat="false" ht="12.75" hidden="false" customHeight="false" outlineLevel="0" collapsed="false">
      <c r="A583" s="0" t="s">
        <v>2218</v>
      </c>
      <c r="B583" s="76" t="s">
        <v>2219</v>
      </c>
      <c r="C583" s="76" t="n">
        <v>300</v>
      </c>
    </row>
    <row r="584" customFormat="false" ht="12.75" hidden="false" customHeight="false" outlineLevel="0" collapsed="false">
      <c r="A584" s="0" t="s">
        <v>2220</v>
      </c>
      <c r="B584" s="76" t="s">
        <v>532</v>
      </c>
      <c r="C584" s="76" t="n">
        <v>300</v>
      </c>
      <c r="E584" s="76" t="s">
        <v>2159</v>
      </c>
    </row>
    <row r="585" customFormat="false" ht="12.75" hidden="false" customHeight="false" outlineLevel="0" collapsed="false">
      <c r="A585" s="0" t="s">
        <v>2221</v>
      </c>
      <c r="B585" s="76" t="s">
        <v>538</v>
      </c>
      <c r="C585" s="76" t="n">
        <v>300</v>
      </c>
      <c r="E585" s="76" t="s">
        <v>2159</v>
      </c>
    </row>
    <row r="586" customFormat="false" ht="12.75" hidden="false" customHeight="false" outlineLevel="0" collapsed="false">
      <c r="A586" s="0" t="s">
        <v>2222</v>
      </c>
      <c r="B586" s="76" t="s">
        <v>544</v>
      </c>
      <c r="C586" s="76" t="n">
        <v>300</v>
      </c>
    </row>
    <row r="587" customFormat="false" ht="12.75" hidden="false" customHeight="false" outlineLevel="0" collapsed="false">
      <c r="A587" s="0" t="s">
        <v>2223</v>
      </c>
      <c r="B587" s="76" t="s">
        <v>549</v>
      </c>
      <c r="C587" s="76" t="n">
        <v>316</v>
      </c>
      <c r="E587" s="76" t="s">
        <v>1979</v>
      </c>
    </row>
    <row r="588" customFormat="false" ht="12.75" hidden="false" customHeight="false" outlineLevel="0" collapsed="false">
      <c r="A588" s="0" t="s">
        <v>2224</v>
      </c>
      <c r="B588" s="76" t="s">
        <v>555</v>
      </c>
      <c r="C588" s="76" t="n">
        <v>316</v>
      </c>
      <c r="E588" s="76" t="s">
        <v>2081</v>
      </c>
    </row>
    <row r="589" customFormat="false" ht="12.75" hidden="false" customHeight="false" outlineLevel="0" collapsed="false">
      <c r="A589" s="0" t="s">
        <v>2225</v>
      </c>
      <c r="B589" s="76" t="s">
        <v>561</v>
      </c>
      <c r="C589" s="76" t="n">
        <v>331</v>
      </c>
    </row>
    <row r="590" customFormat="false" ht="12.75" hidden="false" customHeight="false" outlineLevel="0" collapsed="false">
      <c r="A590" s="0" t="s">
        <v>2226</v>
      </c>
      <c r="B590" s="76" t="s">
        <v>566</v>
      </c>
      <c r="C590" s="76" t="n">
        <v>331</v>
      </c>
      <c r="E590" s="76" t="s">
        <v>2227</v>
      </c>
    </row>
    <row r="591" customFormat="false" ht="12.75" hidden="false" customHeight="false" outlineLevel="0" collapsed="false">
      <c r="A591" s="0" t="s">
        <v>2228</v>
      </c>
      <c r="B591" s="76" t="s">
        <v>572</v>
      </c>
      <c r="C591" s="76" t="n">
        <v>331</v>
      </c>
      <c r="E591" s="76" t="s">
        <v>1979</v>
      </c>
    </row>
    <row r="592" customFormat="false" ht="12.75" hidden="false" customHeight="false" outlineLevel="0" collapsed="false">
      <c r="A592" s="0" t="s">
        <v>2229</v>
      </c>
      <c r="B592" s="76" t="s">
        <v>2230</v>
      </c>
      <c r="C592" s="76" t="n">
        <v>339</v>
      </c>
      <c r="E592" s="76" t="s">
        <v>2191</v>
      </c>
    </row>
    <row r="593" customFormat="false" ht="12.75" hidden="false" customHeight="false" outlineLevel="0" collapsed="false">
      <c r="A593" s="0" t="s">
        <v>2231</v>
      </c>
      <c r="B593" s="76" t="s">
        <v>584</v>
      </c>
      <c r="C593" s="76" t="n">
        <v>346</v>
      </c>
      <c r="E593" s="76" t="s">
        <v>1820</v>
      </c>
    </row>
    <row r="594" customFormat="false" ht="12.75" hidden="false" customHeight="false" outlineLevel="0" collapsed="false">
      <c r="A594" s="0" t="s">
        <v>2232</v>
      </c>
      <c r="B594" s="76" t="s">
        <v>2233</v>
      </c>
      <c r="C594" s="76" t="n">
        <v>404</v>
      </c>
      <c r="E594" s="76" t="s">
        <v>2090</v>
      </c>
    </row>
    <row r="595" customFormat="false" ht="12.75" hidden="false" customHeight="false" outlineLevel="0" collapsed="false">
      <c r="A595" s="0" t="s">
        <v>2234</v>
      </c>
      <c r="B595" s="76" t="s">
        <v>596</v>
      </c>
      <c r="C595" s="76" t="n">
        <v>404</v>
      </c>
      <c r="E595" s="76" t="s">
        <v>2090</v>
      </c>
    </row>
    <row r="596" customFormat="false" ht="12.75" hidden="false" customHeight="false" outlineLevel="0" collapsed="false">
      <c r="A596" s="0" t="s">
        <v>2235</v>
      </c>
      <c r="B596" s="76" t="s">
        <v>602</v>
      </c>
      <c r="C596" s="76" t="n">
        <v>399</v>
      </c>
    </row>
    <row r="597" customFormat="false" ht="12.75" hidden="false" customHeight="false" outlineLevel="0" collapsed="false">
      <c r="A597" s="0" t="s">
        <v>2236</v>
      </c>
      <c r="B597" s="76" t="s">
        <v>607</v>
      </c>
      <c r="C597" s="76" t="n">
        <v>399</v>
      </c>
    </row>
    <row r="598" customFormat="false" ht="12.75" hidden="false" customHeight="false" outlineLevel="0" collapsed="false">
      <c r="A598" s="0" t="s">
        <v>2237</v>
      </c>
      <c r="B598" s="76" t="s">
        <v>612</v>
      </c>
      <c r="C598" s="76" t="n">
        <v>399</v>
      </c>
      <c r="E598" s="76" t="s">
        <v>2102</v>
      </c>
    </row>
    <row r="599" customFormat="false" ht="12.75" hidden="false" customHeight="false" outlineLevel="0" collapsed="false">
      <c r="A599" s="0" t="s">
        <v>2238</v>
      </c>
      <c r="B599" s="76" t="s">
        <v>618</v>
      </c>
      <c r="C599" s="76" t="n">
        <v>386</v>
      </c>
      <c r="E599" s="76" t="s">
        <v>1835</v>
      </c>
    </row>
    <row r="600" customFormat="false" ht="12.75" hidden="false" customHeight="false" outlineLevel="0" collapsed="false">
      <c r="A600" s="0" t="s">
        <v>2239</v>
      </c>
      <c r="B600" s="76" t="s">
        <v>624</v>
      </c>
      <c r="C600" s="76" t="n">
        <v>428</v>
      </c>
      <c r="E600" s="76" t="s">
        <v>2112</v>
      </c>
    </row>
    <row r="601" customFormat="false" ht="12.75" hidden="false" customHeight="false" outlineLevel="0" collapsed="false">
      <c r="A601" s="0" t="s">
        <v>2240</v>
      </c>
      <c r="B601" s="76" t="s">
        <v>630</v>
      </c>
      <c r="C601" s="76" t="n">
        <v>428</v>
      </c>
    </row>
    <row r="602" customFormat="false" ht="12.75" hidden="false" customHeight="false" outlineLevel="0" collapsed="false">
      <c r="A602" s="0" t="s">
        <v>2241</v>
      </c>
      <c r="B602" s="76" t="s">
        <v>635</v>
      </c>
      <c r="C602" s="76" t="n">
        <v>444</v>
      </c>
    </row>
    <row r="603" customFormat="false" ht="12.75" hidden="false" customHeight="false" outlineLevel="0" collapsed="false">
      <c r="A603" s="0" t="s">
        <v>2242</v>
      </c>
      <c r="B603" s="76" t="s">
        <v>640</v>
      </c>
      <c r="C603" s="76" t="n">
        <v>519</v>
      </c>
      <c r="E603" s="76" t="s">
        <v>2076</v>
      </c>
    </row>
    <row r="604" customFormat="false" ht="12.75" hidden="false" customHeight="false" outlineLevel="0" collapsed="false">
      <c r="A604" s="0" t="s">
        <v>2243</v>
      </c>
      <c r="B604" s="76" t="s">
        <v>646</v>
      </c>
      <c r="C604" s="76" t="n">
        <v>551</v>
      </c>
      <c r="E604" s="76" t="s">
        <v>2191</v>
      </c>
    </row>
    <row r="605" customFormat="false" ht="12.75" hidden="false" customHeight="false" outlineLevel="0" collapsed="false">
      <c r="A605" s="0" t="s">
        <v>2243</v>
      </c>
      <c r="B605" s="76" t="s">
        <v>2244</v>
      </c>
      <c r="C605" s="76" t="n">
        <v>551</v>
      </c>
      <c r="E605" s="76" t="s">
        <v>1820</v>
      </c>
    </row>
    <row r="606" customFormat="false" ht="12.75" hidden="false" customHeight="false" outlineLevel="0" collapsed="false">
      <c r="A606" s="0" t="s">
        <v>2245</v>
      </c>
      <c r="B606" s="76" t="s">
        <v>652</v>
      </c>
      <c r="C606" s="76" t="n">
        <v>551</v>
      </c>
      <c r="E606" s="76" t="s">
        <v>2246</v>
      </c>
    </row>
    <row r="607" customFormat="false" ht="12.75" hidden="false" customHeight="false" outlineLevel="0" collapsed="false">
      <c r="A607" s="0" t="s">
        <v>2247</v>
      </c>
      <c r="B607" s="76" t="s">
        <v>2248</v>
      </c>
      <c r="C607" s="76" t="n">
        <v>552</v>
      </c>
      <c r="E607" s="76" t="s">
        <v>2118</v>
      </c>
    </row>
    <row r="608" customFormat="false" ht="12.75" hidden="false" customHeight="false" outlineLevel="0" collapsed="false">
      <c r="A608" s="0" t="s">
        <v>2249</v>
      </c>
      <c r="B608" s="76" t="s">
        <v>664</v>
      </c>
      <c r="C608" s="76" t="n">
        <v>560</v>
      </c>
    </row>
    <row r="609" customFormat="false" ht="12.75" hidden="false" customHeight="false" outlineLevel="0" collapsed="false">
      <c r="A609" s="0" t="s">
        <v>2250</v>
      </c>
      <c r="B609" s="76" t="s">
        <v>670</v>
      </c>
      <c r="C609" s="76" t="n">
        <v>595</v>
      </c>
    </row>
    <row r="610" customFormat="false" ht="12.75" hidden="false" customHeight="false" outlineLevel="0" collapsed="false">
      <c r="A610" s="0" t="s">
        <v>2251</v>
      </c>
      <c r="B610" s="76" t="s">
        <v>675</v>
      </c>
      <c r="C610" s="76" t="n">
        <v>601</v>
      </c>
      <c r="E610" s="76" t="s">
        <v>2084</v>
      </c>
    </row>
    <row r="611" customFormat="false" ht="12.75" hidden="false" customHeight="false" outlineLevel="0" collapsed="false">
      <c r="A611" s="0" t="s">
        <v>2252</v>
      </c>
      <c r="B611" s="76" t="s">
        <v>681</v>
      </c>
      <c r="C611" s="76" t="n">
        <v>601</v>
      </c>
      <c r="E611" s="76" t="s">
        <v>2253</v>
      </c>
    </row>
    <row r="612" customFormat="false" ht="12.75" hidden="false" customHeight="false" outlineLevel="0" collapsed="false">
      <c r="A612" s="0" t="s">
        <v>2254</v>
      </c>
      <c r="B612" s="76" t="s">
        <v>687</v>
      </c>
      <c r="C612" s="76" t="n">
        <v>601</v>
      </c>
      <c r="E612" s="76" t="s">
        <v>2084</v>
      </c>
    </row>
    <row r="613" customFormat="false" ht="12.75" hidden="false" customHeight="false" outlineLevel="0" collapsed="false">
      <c r="A613" s="0" t="s">
        <v>2255</v>
      </c>
      <c r="B613" s="76" t="s">
        <v>693</v>
      </c>
      <c r="C613" s="76" t="n">
        <v>612</v>
      </c>
      <c r="E613" s="76" t="s">
        <v>2191</v>
      </c>
    </row>
    <row r="614" customFormat="false" ht="12.75" hidden="false" customHeight="false" outlineLevel="0" collapsed="false">
      <c r="A614" s="0" t="s">
        <v>2256</v>
      </c>
      <c r="B614" s="76" t="s">
        <v>699</v>
      </c>
      <c r="C614" s="76" t="n">
        <v>663</v>
      </c>
      <c r="E614" s="76" t="s">
        <v>2124</v>
      </c>
    </row>
    <row r="615" customFormat="false" ht="12.75" hidden="false" customHeight="false" outlineLevel="0" collapsed="false">
      <c r="A615" s="0" t="s">
        <v>2257</v>
      </c>
      <c r="B615" s="76" t="s">
        <v>2258</v>
      </c>
      <c r="C615" s="76" t="n">
        <v>668</v>
      </c>
    </row>
    <row r="616" customFormat="false" ht="12.75" hidden="false" customHeight="false" outlineLevel="0" collapsed="false">
      <c r="A616" s="0" t="s">
        <v>2259</v>
      </c>
      <c r="B616" s="76" t="s">
        <v>711</v>
      </c>
      <c r="C616" s="76" t="n">
        <v>676</v>
      </c>
    </row>
    <row r="617" customFormat="false" ht="12.75" hidden="false" customHeight="false" outlineLevel="0" collapsed="false">
      <c r="A617" s="0" t="s">
        <v>2260</v>
      </c>
      <c r="B617" s="76" t="s">
        <v>716</v>
      </c>
      <c r="C617" s="76" t="n">
        <v>676</v>
      </c>
      <c r="E617" s="76" t="s">
        <v>2118</v>
      </c>
    </row>
    <row r="618" customFormat="false" ht="12.75" hidden="false" customHeight="false" outlineLevel="0" collapsed="false">
      <c r="A618" s="0" t="s">
        <v>2261</v>
      </c>
      <c r="B618" s="76" t="s">
        <v>722</v>
      </c>
      <c r="C618" s="76" t="n">
        <v>676</v>
      </c>
    </row>
    <row r="619" customFormat="false" ht="12.75" hidden="false" customHeight="false" outlineLevel="0" collapsed="false">
      <c r="A619" s="0" t="s">
        <v>2262</v>
      </c>
      <c r="B619" s="76" t="s">
        <v>2263</v>
      </c>
      <c r="C619" s="76" t="n">
        <v>676</v>
      </c>
    </row>
    <row r="620" customFormat="false" ht="12.75" hidden="false" customHeight="false" outlineLevel="0" collapsed="false">
      <c r="A620" s="0" t="s">
        <v>2264</v>
      </c>
      <c r="B620" s="76" t="s">
        <v>2265</v>
      </c>
      <c r="C620" s="76" t="n">
        <v>686</v>
      </c>
    </row>
    <row r="621" customFormat="false" ht="12.75" hidden="false" customHeight="false" outlineLevel="0" collapsed="false">
      <c r="A621" s="0" t="s">
        <v>2266</v>
      </c>
      <c r="B621" s="76" t="s">
        <v>739</v>
      </c>
      <c r="C621" s="76" t="n">
        <v>730</v>
      </c>
    </row>
    <row r="622" customFormat="false" ht="12.75" hidden="false" customHeight="false" outlineLevel="0" collapsed="false">
      <c r="A622" s="0" t="s">
        <v>2267</v>
      </c>
      <c r="B622" s="76" t="s">
        <v>744</v>
      </c>
      <c r="C622" s="76" t="n">
        <v>730</v>
      </c>
      <c r="E622" s="76" t="s">
        <v>2124</v>
      </c>
    </row>
    <row r="623" customFormat="false" ht="12.75" hidden="false" customHeight="false" outlineLevel="0" collapsed="false">
      <c r="A623" s="0" t="s">
        <v>2268</v>
      </c>
      <c r="B623" s="76" t="s">
        <v>750</v>
      </c>
      <c r="C623" s="76" t="n">
        <v>730</v>
      </c>
      <c r="E623" s="76" t="s">
        <v>2124</v>
      </c>
    </row>
    <row r="624" customFormat="false" ht="12.75" hidden="false" customHeight="false" outlineLevel="0" collapsed="false">
      <c r="A624" s="0" t="s">
        <v>2269</v>
      </c>
      <c r="B624" s="76" t="s">
        <v>2270</v>
      </c>
      <c r="C624" s="76" t="n">
        <v>745</v>
      </c>
    </row>
    <row r="625" customFormat="false" ht="12.75" hidden="false" customHeight="false" outlineLevel="0" collapsed="false">
      <c r="A625" s="0" t="s">
        <v>2271</v>
      </c>
      <c r="B625" s="76" t="s">
        <v>761</v>
      </c>
      <c r="C625" s="76" t="n">
        <v>745</v>
      </c>
    </row>
    <row r="626" customFormat="false" ht="12.75" hidden="false" customHeight="false" outlineLevel="0" collapsed="false">
      <c r="A626" s="0" t="s">
        <v>2272</v>
      </c>
      <c r="B626" s="76" t="s">
        <v>766</v>
      </c>
      <c r="C626" s="76" t="n">
        <v>770</v>
      </c>
    </row>
    <row r="627" customFormat="false" ht="12.75" hidden="false" customHeight="false" outlineLevel="0" collapsed="false">
      <c r="A627" s="0" t="s">
        <v>2273</v>
      </c>
      <c r="B627" s="76" t="s">
        <v>771</v>
      </c>
      <c r="C627" s="76" t="n">
        <v>770</v>
      </c>
      <c r="E627" s="76" t="s">
        <v>2143</v>
      </c>
    </row>
    <row r="628" customFormat="false" ht="12.75" hidden="false" customHeight="false" outlineLevel="0" collapsed="false">
      <c r="A628" s="0" t="s">
        <v>2274</v>
      </c>
      <c r="B628" s="76" t="s">
        <v>777</v>
      </c>
      <c r="C628" s="76" t="n">
        <v>770</v>
      </c>
      <c r="E628" s="76" t="s">
        <v>2143</v>
      </c>
    </row>
    <row r="629" customFormat="false" ht="12.75" hidden="false" customHeight="false" outlineLevel="0" collapsed="false">
      <c r="A629" s="0" t="s">
        <v>2275</v>
      </c>
      <c r="B629" s="76" t="s">
        <v>783</v>
      </c>
      <c r="C629" s="76" t="n">
        <v>770</v>
      </c>
    </row>
    <row r="630" customFormat="false" ht="12.75" hidden="false" customHeight="false" outlineLevel="0" collapsed="false">
      <c r="A630" s="0" t="s">
        <v>2276</v>
      </c>
      <c r="B630" s="76" t="s">
        <v>788</v>
      </c>
      <c r="C630" s="76" t="n">
        <v>770</v>
      </c>
    </row>
    <row r="631" customFormat="false" ht="12.75" hidden="false" customHeight="false" outlineLevel="0" collapsed="false">
      <c r="A631" s="0" t="s">
        <v>2277</v>
      </c>
      <c r="B631" s="76" t="s">
        <v>793</v>
      </c>
      <c r="C631" s="76" t="n">
        <v>785</v>
      </c>
      <c r="E631" s="76" t="s">
        <v>2112</v>
      </c>
    </row>
    <row r="632" customFormat="false" ht="12.75" hidden="false" customHeight="false" outlineLevel="0" collapsed="false">
      <c r="A632" s="0" t="s">
        <v>2278</v>
      </c>
      <c r="B632" s="76" t="s">
        <v>799</v>
      </c>
      <c r="C632" s="76" t="n">
        <v>858</v>
      </c>
    </row>
    <row r="633" customFormat="false" ht="12.75" hidden="false" customHeight="false" outlineLevel="0" collapsed="false">
      <c r="A633" s="0" t="s">
        <v>2279</v>
      </c>
      <c r="B633" s="76" t="s">
        <v>804</v>
      </c>
      <c r="C633" s="76" t="n">
        <v>858</v>
      </c>
      <c r="E633" s="76" t="s">
        <v>2116</v>
      </c>
    </row>
    <row r="634" customFormat="false" ht="12.75" hidden="false" customHeight="false" outlineLevel="0" collapsed="false">
      <c r="A634" s="0" t="s">
        <v>2280</v>
      </c>
      <c r="B634" s="76" t="s">
        <v>810</v>
      </c>
      <c r="C634" s="76" t="n">
        <v>895</v>
      </c>
    </row>
    <row r="635" customFormat="false" ht="12.75" hidden="false" customHeight="false" outlineLevel="0" collapsed="false">
      <c r="A635" s="0" t="s">
        <v>2281</v>
      </c>
      <c r="B635" s="76" t="s">
        <v>815</v>
      </c>
      <c r="C635" s="76" t="n">
        <v>895</v>
      </c>
      <c r="E635" s="76" t="s">
        <v>1820</v>
      </c>
    </row>
    <row r="636" customFormat="false" ht="12.75" hidden="false" customHeight="false" outlineLevel="0" collapsed="false">
      <c r="A636" s="0" t="s">
        <v>2282</v>
      </c>
      <c r="B636" s="76" t="s">
        <v>2283</v>
      </c>
      <c r="C636" s="76" t="n">
        <v>895</v>
      </c>
    </row>
    <row r="637" customFormat="false" ht="12.75" hidden="false" customHeight="false" outlineLevel="0" collapsed="false">
      <c r="A637" s="0" t="s">
        <v>2284</v>
      </c>
      <c r="B637" s="76" t="s">
        <v>827</v>
      </c>
      <c r="C637" s="76" t="n">
        <v>895</v>
      </c>
    </row>
    <row r="638" customFormat="false" ht="12.75" hidden="false" customHeight="false" outlineLevel="0" collapsed="false">
      <c r="A638" s="0" t="s">
        <v>2285</v>
      </c>
      <c r="B638" s="76" t="s">
        <v>832</v>
      </c>
      <c r="C638" s="76" t="n">
        <v>910</v>
      </c>
      <c r="E638" s="76" t="s">
        <v>2118</v>
      </c>
    </row>
    <row r="639" customFormat="false" ht="12.75" hidden="false" customHeight="false" outlineLevel="0" collapsed="false">
      <c r="A639" s="0" t="s">
        <v>2286</v>
      </c>
      <c r="B639" s="76" t="s">
        <v>838</v>
      </c>
      <c r="C639" s="76" t="n">
        <v>910</v>
      </c>
    </row>
    <row r="640" customFormat="false" ht="12.75" hidden="false" customHeight="false" outlineLevel="0" collapsed="false">
      <c r="A640" s="0" t="s">
        <v>2287</v>
      </c>
      <c r="B640" s="76" t="s">
        <v>843</v>
      </c>
      <c r="C640" s="76" t="n">
        <v>966</v>
      </c>
    </row>
    <row r="641" customFormat="false" ht="12.75" hidden="false" customHeight="false" outlineLevel="0" collapsed="false">
      <c r="A641" s="0" t="s">
        <v>2288</v>
      </c>
      <c r="B641" s="76" t="s">
        <v>848</v>
      </c>
      <c r="C641" s="76" t="n">
        <v>975</v>
      </c>
      <c r="E641" s="76" t="s">
        <v>2080</v>
      </c>
    </row>
    <row r="642" customFormat="false" ht="12.75" hidden="false" customHeight="false" outlineLevel="0" collapsed="false">
      <c r="A642" s="0" t="s">
        <v>2289</v>
      </c>
      <c r="B642" s="76" t="s">
        <v>854</v>
      </c>
      <c r="C642" s="76" t="n">
        <v>980</v>
      </c>
    </row>
    <row r="643" customFormat="false" ht="12.75" hidden="false" customHeight="false" outlineLevel="0" collapsed="false">
      <c r="A643" s="0" t="s">
        <v>2290</v>
      </c>
      <c r="B643" s="76" t="s">
        <v>859</v>
      </c>
      <c r="C643" s="76" t="n">
        <v>981</v>
      </c>
      <c r="E643" s="76" t="s">
        <v>1820</v>
      </c>
    </row>
    <row r="644" customFormat="false" ht="12.75" hidden="false" customHeight="false" outlineLevel="0" collapsed="false">
      <c r="A644" s="0" t="s">
        <v>2291</v>
      </c>
      <c r="B644" s="76" t="s">
        <v>865</v>
      </c>
      <c r="C644" s="76" t="n">
        <v>1023</v>
      </c>
      <c r="E644" s="76" t="s">
        <v>1820</v>
      </c>
    </row>
    <row r="645" customFormat="false" ht="12.75" hidden="false" customHeight="false" outlineLevel="0" collapsed="false">
      <c r="A645" s="0" t="s">
        <v>2292</v>
      </c>
      <c r="B645" s="76" t="s">
        <v>871</v>
      </c>
      <c r="C645" s="76" t="n">
        <v>1023</v>
      </c>
      <c r="E645" s="76" t="s">
        <v>1820</v>
      </c>
    </row>
    <row r="646" customFormat="false" ht="12.75" hidden="false" customHeight="false" outlineLevel="0" collapsed="false">
      <c r="A646" s="0" t="s">
        <v>2293</v>
      </c>
      <c r="B646" s="76" t="s">
        <v>877</v>
      </c>
      <c r="C646" s="76" t="n">
        <v>1079</v>
      </c>
      <c r="E646" s="76" t="s">
        <v>2116</v>
      </c>
    </row>
    <row r="647" customFormat="false" ht="12.75" hidden="false" customHeight="false" outlineLevel="0" collapsed="false">
      <c r="A647" s="0" t="s">
        <v>2294</v>
      </c>
      <c r="B647" s="76" t="s">
        <v>883</v>
      </c>
      <c r="C647" s="76" t="n">
        <v>1092</v>
      </c>
      <c r="E647" s="76" t="s">
        <v>2159</v>
      </c>
    </row>
    <row r="648" customFormat="false" ht="12.75" hidden="false" customHeight="false" outlineLevel="0" collapsed="false">
      <c r="A648" s="0" t="s">
        <v>2295</v>
      </c>
      <c r="B648" s="76" t="s">
        <v>889</v>
      </c>
      <c r="C648" s="76" t="n">
        <v>1102</v>
      </c>
    </row>
    <row r="649" customFormat="false" ht="12.75" hidden="false" customHeight="false" outlineLevel="0" collapsed="false">
      <c r="A649" s="0" t="s">
        <v>2296</v>
      </c>
      <c r="B649" s="76" t="s">
        <v>894</v>
      </c>
      <c r="C649" s="76" t="n">
        <v>1105</v>
      </c>
      <c r="E649" s="76" t="s">
        <v>1820</v>
      </c>
    </row>
    <row r="650" customFormat="false" ht="12.75" hidden="false" customHeight="false" outlineLevel="0" collapsed="false">
      <c r="A650" s="0" t="s">
        <v>2297</v>
      </c>
      <c r="B650" s="76" t="s">
        <v>2298</v>
      </c>
      <c r="C650" s="76" t="n">
        <v>1142</v>
      </c>
    </row>
    <row r="651" customFormat="false" ht="12.75" hidden="false" customHeight="false" outlineLevel="0" collapsed="false">
      <c r="A651" s="0" t="s">
        <v>2299</v>
      </c>
      <c r="B651" s="76" t="s">
        <v>905</v>
      </c>
      <c r="C651" s="76" t="n">
        <v>1142</v>
      </c>
      <c r="E651" s="76" t="s">
        <v>1835</v>
      </c>
    </row>
    <row r="652" customFormat="false" ht="12.75" hidden="false" customHeight="false" outlineLevel="0" collapsed="false">
      <c r="A652" s="0" t="s">
        <v>2300</v>
      </c>
      <c r="B652" s="76" t="s">
        <v>911</v>
      </c>
      <c r="C652" s="76" t="n">
        <v>1157</v>
      </c>
      <c r="E652" s="76" t="s">
        <v>1835</v>
      </c>
    </row>
    <row r="653" customFormat="false" ht="12.75" hidden="false" customHeight="false" outlineLevel="0" collapsed="false">
      <c r="A653" s="0" t="s">
        <v>2301</v>
      </c>
      <c r="B653" s="76" t="s">
        <v>917</v>
      </c>
      <c r="C653" s="76" t="n">
        <v>1203</v>
      </c>
      <c r="E653" s="76" t="s">
        <v>2227</v>
      </c>
    </row>
    <row r="654" customFormat="false" ht="12.75" hidden="false" customHeight="false" outlineLevel="0" collapsed="false">
      <c r="A654" s="0" t="s">
        <v>2302</v>
      </c>
      <c r="B654" s="76" t="s">
        <v>923</v>
      </c>
      <c r="C654" s="76" t="n">
        <v>1273</v>
      </c>
      <c r="E654" s="76" t="s">
        <v>2080</v>
      </c>
    </row>
    <row r="655" customFormat="false" ht="12.75" hidden="false" customHeight="false" outlineLevel="0" collapsed="false">
      <c r="A655" s="0" t="s">
        <v>2303</v>
      </c>
      <c r="B655" s="76" t="s">
        <v>2304</v>
      </c>
      <c r="C655" s="76" t="n">
        <v>1273</v>
      </c>
    </row>
    <row r="656" customFormat="false" ht="12.75" hidden="false" customHeight="false" outlineLevel="0" collapsed="false">
      <c r="A656" s="0" t="s">
        <v>2305</v>
      </c>
      <c r="B656" s="76" t="s">
        <v>935</v>
      </c>
      <c r="C656" s="76" t="n">
        <v>1461</v>
      </c>
      <c r="E656" s="76" t="s">
        <v>2091</v>
      </c>
    </row>
    <row r="657" customFormat="false" ht="12.75" hidden="false" customHeight="false" outlineLevel="0" collapsed="false">
      <c r="A657" s="0" t="s">
        <v>2306</v>
      </c>
      <c r="B657" s="76" t="s">
        <v>941</v>
      </c>
      <c r="C657" s="76" t="n">
        <v>1517</v>
      </c>
    </row>
    <row r="658" customFormat="false" ht="12.75" hidden="false" customHeight="false" outlineLevel="0" collapsed="false">
      <c r="A658" s="0" t="s">
        <v>2307</v>
      </c>
      <c r="B658" s="76" t="s">
        <v>946</v>
      </c>
      <c r="C658" s="76" t="n">
        <v>1517</v>
      </c>
      <c r="E658" s="76" t="s">
        <v>2075</v>
      </c>
    </row>
    <row r="659" customFormat="false" ht="12.75" hidden="false" customHeight="false" outlineLevel="0" collapsed="false">
      <c r="A659" s="0" t="s">
        <v>2308</v>
      </c>
      <c r="B659" s="76" t="s">
        <v>952</v>
      </c>
      <c r="C659" s="76" t="n">
        <v>1517</v>
      </c>
    </row>
    <row r="660" customFormat="false" ht="12.75" hidden="false" customHeight="false" outlineLevel="0" collapsed="false">
      <c r="A660" s="0" t="s">
        <v>2309</v>
      </c>
      <c r="B660" s="76" t="s">
        <v>957</v>
      </c>
      <c r="C660" s="76" t="n">
        <v>1560</v>
      </c>
      <c r="E660" s="76" t="s">
        <v>2090</v>
      </c>
    </row>
    <row r="661" customFormat="false" ht="12.75" hidden="false" customHeight="false" outlineLevel="0" collapsed="false">
      <c r="A661" s="0" t="s">
        <v>2310</v>
      </c>
      <c r="B661" s="76" t="s">
        <v>963</v>
      </c>
      <c r="C661" s="76" t="n">
        <v>1616</v>
      </c>
      <c r="E661" s="76" t="s">
        <v>2143</v>
      </c>
    </row>
    <row r="662" customFormat="false" ht="12.75" hidden="false" customHeight="false" outlineLevel="0" collapsed="false">
      <c r="A662" s="0" t="s">
        <v>2311</v>
      </c>
      <c r="B662" s="76" t="s">
        <v>969</v>
      </c>
      <c r="C662" s="76" t="n">
        <v>1642</v>
      </c>
      <c r="E662" s="76" t="s">
        <v>2143</v>
      </c>
    </row>
    <row r="663" customFormat="false" ht="12.75" hidden="false" customHeight="false" outlineLevel="0" collapsed="false">
      <c r="A663" s="0" t="s">
        <v>2312</v>
      </c>
      <c r="B663" s="76" t="s">
        <v>975</v>
      </c>
      <c r="C663" s="76" t="n">
        <v>1703</v>
      </c>
      <c r="E663" s="76" t="s">
        <v>2112</v>
      </c>
    </row>
    <row r="664" customFormat="false" ht="12.75" hidden="false" customHeight="false" outlineLevel="0" collapsed="false">
      <c r="A664" s="0" t="s">
        <v>2313</v>
      </c>
      <c r="B664" s="76" t="s">
        <v>981</v>
      </c>
      <c r="C664" s="76" t="n">
        <v>1739</v>
      </c>
      <c r="E664" s="76" t="s">
        <v>2246</v>
      </c>
    </row>
    <row r="665" customFormat="false" ht="12.75" hidden="false" customHeight="false" outlineLevel="0" collapsed="false">
      <c r="A665" s="0" t="s">
        <v>2314</v>
      </c>
      <c r="B665" s="76" t="s">
        <v>987</v>
      </c>
      <c r="C665" s="76" t="n">
        <v>1739</v>
      </c>
      <c r="E665" s="76" t="s">
        <v>2246</v>
      </c>
    </row>
    <row r="666" customFormat="false" ht="12.75" hidden="false" customHeight="false" outlineLevel="0" collapsed="false">
      <c r="A666" s="0" t="s">
        <v>2315</v>
      </c>
      <c r="B666" s="76" t="s">
        <v>993</v>
      </c>
      <c r="C666" s="76" t="n">
        <v>1766</v>
      </c>
      <c r="E666" s="76" t="s">
        <v>2227</v>
      </c>
    </row>
    <row r="667" customFormat="false" ht="12.75" hidden="false" customHeight="false" outlineLevel="0" collapsed="false">
      <c r="A667" s="0" t="s">
        <v>2316</v>
      </c>
      <c r="B667" s="76" t="s">
        <v>999</v>
      </c>
      <c r="C667" s="76" t="n">
        <v>1807</v>
      </c>
    </row>
    <row r="668" customFormat="false" ht="12.75" hidden="false" customHeight="false" outlineLevel="0" collapsed="false">
      <c r="A668" s="0" t="s">
        <v>2317</v>
      </c>
      <c r="B668" s="76" t="s">
        <v>1004</v>
      </c>
      <c r="C668" s="76" t="n">
        <v>1850</v>
      </c>
    </row>
    <row r="669" customFormat="false" ht="12.75" hidden="false" customHeight="false" outlineLevel="0" collapsed="false">
      <c r="A669" s="0" t="s">
        <v>2318</v>
      </c>
      <c r="B669" s="76" t="s">
        <v>2319</v>
      </c>
      <c r="C669" s="76" t="n">
        <v>1866</v>
      </c>
    </row>
    <row r="670" customFormat="false" ht="12.75" hidden="false" customHeight="false" outlineLevel="0" collapsed="false">
      <c r="A670" s="0" t="s">
        <v>2320</v>
      </c>
      <c r="B670" s="76" t="s">
        <v>2321</v>
      </c>
      <c r="C670" s="76" t="n">
        <v>1898</v>
      </c>
    </row>
    <row r="671" customFormat="false" ht="12.75" hidden="false" customHeight="false" outlineLevel="0" collapsed="false">
      <c r="A671" s="0" t="s">
        <v>2322</v>
      </c>
      <c r="B671" s="76" t="s">
        <v>1020</v>
      </c>
      <c r="C671" s="76" t="n">
        <v>1966</v>
      </c>
      <c r="E671" s="76" t="s">
        <v>1785</v>
      </c>
    </row>
    <row r="672" customFormat="false" ht="12.75" hidden="false" customHeight="false" outlineLevel="0" collapsed="false">
      <c r="A672" s="0" t="s">
        <v>2323</v>
      </c>
      <c r="B672" s="76" t="s">
        <v>1026</v>
      </c>
      <c r="C672" s="76" t="n">
        <v>2084</v>
      </c>
    </row>
    <row r="673" customFormat="false" ht="12.75" hidden="false" customHeight="false" outlineLevel="0" collapsed="false">
      <c r="A673" s="0" t="s">
        <v>2324</v>
      </c>
      <c r="B673" s="76" t="s">
        <v>1031</v>
      </c>
      <c r="C673" s="76" t="n">
        <v>2378</v>
      </c>
    </row>
    <row r="674" customFormat="false" ht="12.75" hidden="false" customHeight="false" outlineLevel="0" collapsed="false">
      <c r="A674" s="0" t="s">
        <v>2325</v>
      </c>
      <c r="B674" s="76" t="s">
        <v>2326</v>
      </c>
      <c r="C674" s="76" t="n">
        <v>2417</v>
      </c>
      <c r="E674" s="76" t="s">
        <v>2116</v>
      </c>
    </row>
    <row r="675" customFormat="false" ht="12.75" hidden="false" customHeight="false" outlineLevel="0" collapsed="false">
      <c r="A675" s="0" t="s">
        <v>2327</v>
      </c>
      <c r="B675" s="76" t="s">
        <v>1042</v>
      </c>
      <c r="C675" s="76" t="n">
        <v>2591</v>
      </c>
      <c r="E675" s="76" t="s">
        <v>2159</v>
      </c>
    </row>
    <row r="676" customFormat="false" ht="12.75" hidden="false" customHeight="false" outlineLevel="0" collapsed="false">
      <c r="A676" s="0" t="s">
        <v>2328</v>
      </c>
      <c r="B676" s="76" t="s">
        <v>1048</v>
      </c>
      <c r="C676" s="76" t="n">
        <v>2622</v>
      </c>
    </row>
    <row r="677" customFormat="false" ht="12.75" hidden="false" customHeight="false" outlineLevel="0" collapsed="false">
      <c r="A677" s="0" t="s">
        <v>2329</v>
      </c>
      <c r="B677" s="76" t="s">
        <v>1053</v>
      </c>
      <c r="C677" s="76" t="n">
        <v>2654</v>
      </c>
    </row>
    <row r="678" customFormat="false" ht="12.75" hidden="false" customHeight="false" outlineLevel="0" collapsed="false">
      <c r="A678" s="0" t="s">
        <v>2330</v>
      </c>
      <c r="B678" s="76" t="s">
        <v>1058</v>
      </c>
      <c r="C678" s="76" t="n">
        <v>2654</v>
      </c>
      <c r="E678" s="76" t="s">
        <v>2077</v>
      </c>
    </row>
    <row r="679" customFormat="false" ht="12.75" hidden="false" customHeight="false" outlineLevel="0" collapsed="false">
      <c r="A679" s="0" t="s">
        <v>2331</v>
      </c>
      <c r="B679" s="76" t="s">
        <v>1064</v>
      </c>
      <c r="C679" s="76" t="n">
        <v>2655</v>
      </c>
      <c r="E679" s="76" t="s">
        <v>2089</v>
      </c>
    </row>
    <row r="680" customFormat="false" ht="12.75" hidden="false" customHeight="false" outlineLevel="0" collapsed="false">
      <c r="A680" s="0" t="s">
        <v>2332</v>
      </c>
      <c r="B680" s="76" t="s">
        <v>1070</v>
      </c>
      <c r="C680" s="76" t="n">
        <v>2655</v>
      </c>
      <c r="E680" s="76" t="s">
        <v>2089</v>
      </c>
    </row>
    <row r="681" customFormat="false" ht="12.75" hidden="false" customHeight="false" outlineLevel="0" collapsed="false">
      <c r="A681" s="0" t="s">
        <v>2333</v>
      </c>
      <c r="B681" s="76" t="s">
        <v>1076</v>
      </c>
      <c r="C681" s="76" t="n">
        <v>2679</v>
      </c>
      <c r="E681" s="76" t="s">
        <v>2112</v>
      </c>
    </row>
    <row r="682" customFormat="false" ht="12.75" hidden="false" customHeight="false" outlineLevel="0" collapsed="false">
      <c r="A682" s="0" t="s">
        <v>2334</v>
      </c>
      <c r="B682" s="76" t="s">
        <v>1082</v>
      </c>
      <c r="C682" s="76" t="n">
        <v>2776</v>
      </c>
      <c r="E682" s="76" t="s">
        <v>2116</v>
      </c>
    </row>
    <row r="683" customFormat="false" ht="12.75" hidden="false" customHeight="false" outlineLevel="0" collapsed="false">
      <c r="A683" s="0" t="s">
        <v>2335</v>
      </c>
      <c r="B683" s="76" t="s">
        <v>1088</v>
      </c>
      <c r="C683" s="76" t="n">
        <v>2781</v>
      </c>
    </row>
    <row r="684" customFormat="false" ht="12.75" hidden="false" customHeight="false" outlineLevel="0" collapsed="false">
      <c r="A684" s="0" t="s">
        <v>2336</v>
      </c>
      <c r="B684" s="76" t="s">
        <v>1093</v>
      </c>
      <c r="C684" s="76" t="n">
        <v>2882</v>
      </c>
    </row>
    <row r="685" customFormat="false" ht="12.75" hidden="false" customHeight="false" outlineLevel="0" collapsed="false">
      <c r="A685" s="0" t="s">
        <v>2337</v>
      </c>
      <c r="B685" s="76" t="s">
        <v>1098</v>
      </c>
      <c r="C685" s="76" t="n">
        <v>3118</v>
      </c>
      <c r="E685" s="76" t="s">
        <v>2080</v>
      </c>
    </row>
    <row r="686" customFormat="false" ht="12.75" hidden="false" customHeight="false" outlineLevel="0" collapsed="false">
      <c r="A686" s="0" t="s">
        <v>2338</v>
      </c>
      <c r="B686" s="76" t="s">
        <v>1104</v>
      </c>
      <c r="C686" s="76" t="n">
        <v>6801</v>
      </c>
    </row>
    <row r="687" customFormat="false" ht="12.75" hidden="false" customHeight="false" outlineLevel="0" collapsed="false">
      <c r="A687" s="0" t="s">
        <v>2339</v>
      </c>
      <c r="B687" s="76" t="s">
        <v>1109</v>
      </c>
      <c r="C687" s="76" t="n">
        <v>226</v>
      </c>
    </row>
    <row r="688" customFormat="false" ht="12.75" hidden="false" customHeight="false" outlineLevel="0" collapsed="false">
      <c r="A688" s="0" t="s">
        <v>2340</v>
      </c>
      <c r="B688" s="76" t="s">
        <v>1114</v>
      </c>
      <c r="C688" s="76" t="n">
        <v>1243</v>
      </c>
      <c r="E688" s="76" t="s">
        <v>2086</v>
      </c>
    </row>
    <row r="689" customFormat="false" ht="12.75" hidden="false" customHeight="false" outlineLevel="0" collapsed="false">
      <c r="A689" s="0" t="s">
        <v>2341</v>
      </c>
      <c r="B689" s="76" t="s">
        <v>1120</v>
      </c>
      <c r="C689" s="76" t="n">
        <v>294</v>
      </c>
    </row>
    <row r="690" customFormat="false" ht="12.75" hidden="false" customHeight="false" outlineLevel="0" collapsed="false">
      <c r="A690" s="0" t="s">
        <v>2342</v>
      </c>
      <c r="B690" s="76" t="s">
        <v>1125</v>
      </c>
      <c r="C690" s="76" t="n">
        <v>219</v>
      </c>
    </row>
    <row r="691" customFormat="false" ht="12.75" hidden="false" customHeight="false" outlineLevel="0" collapsed="false">
      <c r="A691" s="0" t="s">
        <v>2343</v>
      </c>
      <c r="B691" s="76" t="s">
        <v>1130</v>
      </c>
      <c r="C691" s="76" t="n">
        <v>226</v>
      </c>
    </row>
    <row r="692" customFormat="false" ht="12.75" hidden="false" customHeight="false" outlineLevel="0" collapsed="false">
      <c r="A692" s="0" t="s">
        <v>2344</v>
      </c>
      <c r="B692" s="76" t="s">
        <v>1136</v>
      </c>
      <c r="C692" s="76" t="n">
        <v>251</v>
      </c>
      <c r="E692" s="76" t="s">
        <v>2112</v>
      </c>
    </row>
    <row r="693" customFormat="false" ht="12.75" hidden="false" customHeight="false" outlineLevel="0" collapsed="false">
      <c r="A693" s="0" t="s">
        <v>2345</v>
      </c>
      <c r="B693" s="76" t="s">
        <v>1142</v>
      </c>
      <c r="C693" s="76" t="n">
        <v>217</v>
      </c>
    </row>
    <row r="694" customFormat="false" ht="12.75" hidden="false" customHeight="false" outlineLevel="0" collapsed="false">
      <c r="A694" s="0" t="s">
        <v>2346</v>
      </c>
      <c r="B694" s="76" t="s">
        <v>1147</v>
      </c>
      <c r="C694" s="76" t="n">
        <v>219</v>
      </c>
      <c r="E694" s="76" t="s">
        <v>2080</v>
      </c>
    </row>
    <row r="695" customFormat="false" ht="12.75" hidden="false" customHeight="false" outlineLevel="0" collapsed="false">
      <c r="A695" s="0" t="s">
        <v>2347</v>
      </c>
      <c r="B695" s="76" t="s">
        <v>1153</v>
      </c>
      <c r="C695" s="76" t="n">
        <v>226</v>
      </c>
      <c r="E695" s="76" t="s">
        <v>2214</v>
      </c>
    </row>
    <row r="696" customFormat="false" ht="12.75" hidden="false" customHeight="false" outlineLevel="0" collapsed="false">
      <c r="A696" s="0" t="s">
        <v>2348</v>
      </c>
      <c r="B696" s="76" t="s">
        <v>1159</v>
      </c>
      <c r="C696" s="76" t="n">
        <v>2179</v>
      </c>
      <c r="E696" s="76" t="s">
        <v>1820</v>
      </c>
    </row>
    <row r="697" customFormat="false" ht="12.75" hidden="false" customHeight="false" outlineLevel="0" collapsed="false">
      <c r="A697" s="0" t="s">
        <v>2349</v>
      </c>
      <c r="B697" s="76" t="s">
        <v>1165</v>
      </c>
      <c r="C697" s="76" t="n">
        <v>346</v>
      </c>
      <c r="E697" s="76" t="s">
        <v>1835</v>
      </c>
    </row>
    <row r="698" customFormat="false" ht="12.75" hidden="false" customHeight="false" outlineLevel="0" collapsed="false">
      <c r="A698" s="0" t="s">
        <v>2350</v>
      </c>
      <c r="B698" s="76" t="s">
        <v>1171</v>
      </c>
      <c r="C698" s="76" t="n">
        <v>360</v>
      </c>
      <c r="D698" s="128"/>
      <c r="E698" s="128"/>
    </row>
    <row r="699" customFormat="false" ht="12.75" hidden="false" customHeight="false" outlineLevel="0" collapsed="false">
      <c r="A699" s="0" t="s">
        <v>1181</v>
      </c>
      <c r="B699" s="76" t="s">
        <v>1179</v>
      </c>
      <c r="C699" s="76" t="n">
        <v>1288</v>
      </c>
      <c r="D699" s="128"/>
      <c r="E699" s="128" t="s">
        <v>2077</v>
      </c>
    </row>
    <row r="700" customFormat="false" ht="12.75" hidden="false" customHeight="false" outlineLevel="0" collapsed="false">
      <c r="A700" s="0" t="s">
        <v>1186</v>
      </c>
      <c r="B700" s="76" t="s">
        <v>1184</v>
      </c>
      <c r="C700" s="76" t="n">
        <v>1145</v>
      </c>
      <c r="D700" s="128"/>
      <c r="E700" s="128" t="s">
        <v>2077</v>
      </c>
    </row>
    <row r="701" customFormat="false" ht="12.75" hidden="false" customHeight="false" outlineLevel="0" collapsed="false">
      <c r="A701" s="0" t="s">
        <v>1190</v>
      </c>
      <c r="B701" s="76" t="s">
        <v>1188</v>
      </c>
      <c r="C701" s="76" t="n">
        <v>1471</v>
      </c>
      <c r="D701" s="128"/>
      <c r="E701" s="128" t="s">
        <v>1790</v>
      </c>
    </row>
    <row r="702" customFormat="false" ht="12.75" hidden="false" customHeight="false" outlineLevel="0" collapsed="false">
      <c r="A702" s="0" t="s">
        <v>1190</v>
      </c>
      <c r="B702" s="76" t="s">
        <v>1193</v>
      </c>
      <c r="C702" s="76" t="n">
        <v>1471</v>
      </c>
      <c r="D702" s="128"/>
      <c r="E702" s="128" t="s">
        <v>1790</v>
      </c>
    </row>
    <row r="703" customFormat="false" ht="12.75" hidden="false" customHeight="false" outlineLevel="0" collapsed="false">
      <c r="A703" s="0" t="s">
        <v>1199</v>
      </c>
      <c r="B703" s="76" t="s">
        <v>1197</v>
      </c>
      <c r="C703" s="76" t="n">
        <v>3837</v>
      </c>
      <c r="D703" s="128"/>
      <c r="E703" s="128" t="s">
        <v>2116</v>
      </c>
    </row>
    <row r="704" customFormat="false" ht="12.75" hidden="false" customHeight="false" outlineLevel="0" collapsed="false">
      <c r="A704" s="0" t="s">
        <v>1204</v>
      </c>
      <c r="B704" s="76" t="s">
        <v>1202</v>
      </c>
      <c r="C704" s="76" t="n">
        <v>2688</v>
      </c>
      <c r="D704" s="128"/>
      <c r="E704" s="128" t="s">
        <v>2079</v>
      </c>
    </row>
    <row r="705" customFormat="false" ht="12.75" hidden="false" customHeight="false" outlineLevel="0" collapsed="false">
      <c r="A705" s="0" t="s">
        <v>1209</v>
      </c>
      <c r="B705" s="76" t="s">
        <v>1207</v>
      </c>
      <c r="C705" s="76" t="n">
        <v>5336</v>
      </c>
      <c r="D705" s="128"/>
      <c r="E705" s="128" t="s">
        <v>2116</v>
      </c>
    </row>
    <row r="706" customFormat="false" ht="12.75" hidden="false" customHeight="false" outlineLevel="0" collapsed="false">
      <c r="A706" s="0" t="s">
        <v>1554</v>
      </c>
      <c r="B706" s="76" t="s">
        <v>1553</v>
      </c>
      <c r="C706" s="76" t="n">
        <v>3214</v>
      </c>
      <c r="D706" s="128"/>
      <c r="E706" s="128" t="s">
        <v>2081</v>
      </c>
    </row>
    <row r="707" customFormat="false" ht="12.75" hidden="false" customHeight="false" outlineLevel="0" collapsed="false">
      <c r="A707" s="0" t="s">
        <v>1722</v>
      </c>
      <c r="B707" s="76" t="s">
        <v>1721</v>
      </c>
      <c r="C707" s="76" t="n">
        <v>594</v>
      </c>
      <c r="D707" s="128"/>
      <c r="E707" s="128" t="s">
        <v>2090</v>
      </c>
    </row>
    <row r="708" customFormat="false" ht="12.75" hidden="false" customHeight="false" outlineLevel="0" collapsed="false">
      <c r="A708" s="0" t="s">
        <v>1549</v>
      </c>
      <c r="B708" s="76" t="s">
        <v>1548</v>
      </c>
      <c r="C708" s="76" t="n">
        <v>2655</v>
      </c>
      <c r="D708" s="128"/>
      <c r="E708" s="128" t="s">
        <v>2081</v>
      </c>
    </row>
    <row r="709" customFormat="false" ht="12.75" hidden="false" customHeight="false" outlineLevel="0" collapsed="false">
      <c r="A709" s="0" t="s">
        <v>1673</v>
      </c>
      <c r="B709" s="76" t="s">
        <v>1672</v>
      </c>
      <c r="C709" s="76" t="n">
        <v>2362</v>
      </c>
      <c r="D709" s="128"/>
      <c r="E709" s="128" t="s">
        <v>2075</v>
      </c>
    </row>
    <row r="710" customFormat="false" ht="12.75" hidden="false" customHeight="false" outlineLevel="0" collapsed="false">
      <c r="A710" s="0" t="s">
        <v>1343</v>
      </c>
      <c r="B710" s="76" t="s">
        <v>1342</v>
      </c>
      <c r="C710" s="76" t="n">
        <v>2039</v>
      </c>
      <c r="D710" s="128"/>
      <c r="E710" s="128" t="s">
        <v>2103</v>
      </c>
    </row>
    <row r="711" customFormat="false" ht="12.75" hidden="false" customHeight="false" outlineLevel="0" collapsed="false">
      <c r="A711" s="0" t="s">
        <v>1749</v>
      </c>
      <c r="B711" s="76" t="s">
        <v>1747</v>
      </c>
      <c r="C711" s="76" t="n">
        <v>375</v>
      </c>
      <c r="D711" s="128"/>
      <c r="E711" s="128" t="s">
        <v>2076</v>
      </c>
    </row>
    <row r="712" customFormat="false" ht="12.75" hidden="false" customHeight="false" outlineLevel="0" collapsed="false">
      <c r="A712" s="0" t="s">
        <v>1748</v>
      </c>
      <c r="B712" s="76" t="s">
        <v>1747</v>
      </c>
      <c r="C712" s="76" t="n">
        <v>375</v>
      </c>
      <c r="D712" s="128"/>
      <c r="E712" s="128" t="s">
        <v>2076</v>
      </c>
    </row>
    <row r="713" customFormat="false" ht="12.75" hidden="false" customHeight="false" outlineLevel="0" collapsed="false">
      <c r="A713" s="0" t="s">
        <v>1526</v>
      </c>
      <c r="B713" s="76" t="s">
        <v>1524</v>
      </c>
      <c r="C713" s="76" t="n">
        <v>2773</v>
      </c>
      <c r="D713" s="128"/>
      <c r="E713" s="128" t="s">
        <v>2089</v>
      </c>
    </row>
    <row r="714" customFormat="false" ht="12.75" hidden="false" customHeight="false" outlineLevel="0" collapsed="false">
      <c r="A714" s="0" t="s">
        <v>1525</v>
      </c>
      <c r="B714" s="76" t="s">
        <v>1524</v>
      </c>
      <c r="C714" s="76" t="n">
        <v>2773</v>
      </c>
      <c r="D714" s="128"/>
      <c r="E714" s="128" t="s">
        <v>2089</v>
      </c>
    </row>
    <row r="715" customFormat="false" ht="12.75" hidden="false" customHeight="false" outlineLevel="0" collapsed="false">
      <c r="A715" s="0" t="s">
        <v>2351</v>
      </c>
      <c r="B715" s="76" t="s">
        <v>2352</v>
      </c>
      <c r="C715" s="76" t="n">
        <v>2361</v>
      </c>
      <c r="E715" s="76"/>
    </row>
    <row r="716" customFormat="false" ht="12.75" hidden="false" customHeight="false" outlineLevel="0" collapsed="false">
      <c r="A716" s="0" t="s">
        <v>2353</v>
      </c>
      <c r="B716" s="76" t="s">
        <v>2352</v>
      </c>
      <c r="C716" s="76" t="n">
        <v>2361</v>
      </c>
      <c r="E716" s="76"/>
    </row>
    <row r="717" customFormat="false" ht="12.75" hidden="false" customHeight="false" outlineLevel="0" collapsed="false">
      <c r="A717" s="0" t="s">
        <v>2354</v>
      </c>
      <c r="B717" s="76" t="s">
        <v>2352</v>
      </c>
      <c r="C717" s="76" t="n">
        <v>2361</v>
      </c>
      <c r="E717" s="76"/>
    </row>
    <row r="718" customFormat="false" ht="12.75" hidden="false" customHeight="false" outlineLevel="0" collapsed="false">
      <c r="A718" s="0" t="s">
        <v>2355</v>
      </c>
      <c r="B718" s="76" t="s">
        <v>2352</v>
      </c>
      <c r="C718" s="76" t="n">
        <v>2361</v>
      </c>
      <c r="E718" s="76"/>
    </row>
    <row r="719" customFormat="false" ht="12.75" hidden="false" customHeight="false" outlineLevel="0" collapsed="false">
      <c r="A719" s="0" t="s">
        <v>2356</v>
      </c>
      <c r="B719" s="76" t="s">
        <v>2352</v>
      </c>
      <c r="C719" s="76" t="n">
        <v>2361</v>
      </c>
      <c r="E719" s="76"/>
    </row>
    <row r="720" customFormat="false" ht="12.75" hidden="false" customHeight="false" outlineLevel="0" collapsed="false">
      <c r="A720" s="0" t="s">
        <v>2357</v>
      </c>
      <c r="B720" s="76" t="s">
        <v>2352</v>
      </c>
      <c r="C720" s="76" t="s">
        <v>1778</v>
      </c>
      <c r="E720" s="76"/>
    </row>
    <row r="721" customFormat="false" ht="12.75" hidden="false" customHeight="false" outlineLevel="0" collapsed="false">
      <c r="A721" s="0" t="s">
        <v>2358</v>
      </c>
      <c r="B721" s="76" t="s">
        <v>2352</v>
      </c>
      <c r="C721" s="76" t="s">
        <v>1778</v>
      </c>
      <c r="E721" s="76"/>
    </row>
    <row r="722" customFormat="false" ht="12.75" hidden="false" customHeight="false" outlineLevel="0" collapsed="false">
      <c r="A722" s="0" t="s">
        <v>2359</v>
      </c>
      <c r="B722" s="76" t="s">
        <v>2360</v>
      </c>
      <c r="C722" s="76" t="n">
        <v>1657</v>
      </c>
      <c r="E722" s="76"/>
    </row>
    <row r="723" customFormat="false" ht="12.75" hidden="false" customHeight="false" outlineLevel="0" collapsed="false">
      <c r="A723" s="0" t="s">
        <v>2361</v>
      </c>
      <c r="B723" s="76" t="s">
        <v>2360</v>
      </c>
      <c r="C723" s="76" t="n">
        <v>1657</v>
      </c>
      <c r="E723" s="76"/>
    </row>
    <row r="724" customFormat="false" ht="12.75" hidden="false" customHeight="false" outlineLevel="0" collapsed="false">
      <c r="A724" s="0" t="s">
        <v>2362</v>
      </c>
      <c r="B724" s="76" t="s">
        <v>2360</v>
      </c>
      <c r="C724" s="76" t="n">
        <v>1657</v>
      </c>
      <c r="E724" s="76"/>
    </row>
    <row r="725" customFormat="false" ht="12.75" hidden="false" customHeight="false" outlineLevel="0" collapsed="false">
      <c r="A725" s="0" t="s">
        <v>2363</v>
      </c>
      <c r="B725" s="76" t="s">
        <v>2364</v>
      </c>
      <c r="C725" s="76" t="n">
        <v>793</v>
      </c>
      <c r="D725" s="128"/>
      <c r="E725" s="128"/>
      <c r="F725" s="0" t="s">
        <v>2365</v>
      </c>
    </row>
    <row r="726" customFormat="false" ht="12.75" hidden="false" customHeight="false" outlineLevel="0" collapsed="false">
      <c r="A726" s="0" t="s">
        <v>2366</v>
      </c>
      <c r="B726" s="76" t="s">
        <v>2364</v>
      </c>
      <c r="C726" s="76" t="n">
        <v>793</v>
      </c>
      <c r="D726" s="128"/>
      <c r="E726" s="128"/>
      <c r="F726" s="0" t="s">
        <v>1794</v>
      </c>
    </row>
    <row r="727" customFormat="false" ht="12.75" hidden="false" customHeight="false" outlineLevel="0" collapsed="false">
      <c r="A727" s="0" t="s">
        <v>2367</v>
      </c>
      <c r="B727" s="76" t="s">
        <v>2364</v>
      </c>
      <c r="C727" s="76" t="n">
        <v>793</v>
      </c>
      <c r="D727" s="128"/>
      <c r="E727" s="128"/>
      <c r="F727" s="0" t="s">
        <v>1794</v>
      </c>
    </row>
    <row r="728" customFormat="false" ht="12.75" hidden="false" customHeight="false" outlineLevel="0" collapsed="false">
      <c r="A728" s="0" t="s">
        <v>2368</v>
      </c>
      <c r="B728" s="76" t="s">
        <v>2364</v>
      </c>
      <c r="C728" s="76" t="n">
        <v>793</v>
      </c>
      <c r="D728" s="128"/>
      <c r="E728" s="128"/>
      <c r="F728" s="0" t="s">
        <v>1794</v>
      </c>
    </row>
    <row r="729" customFormat="false" ht="12.75" hidden="false" customHeight="false" outlineLevel="0" collapsed="false">
      <c r="A729" s="0" t="s">
        <v>2369</v>
      </c>
      <c r="B729" s="76" t="s">
        <v>2370</v>
      </c>
      <c r="C729" s="76" t="n">
        <v>3249</v>
      </c>
      <c r="E729" s="76" t="s">
        <v>2085</v>
      </c>
      <c r="F729" s="0" t="s">
        <v>2371</v>
      </c>
    </row>
    <row r="730" customFormat="false" ht="12.75" hidden="false" customHeight="false" outlineLevel="0" collapsed="false">
      <c r="A730" s="0" t="s">
        <v>2372</v>
      </c>
      <c r="B730" s="76" t="s">
        <v>2370</v>
      </c>
      <c r="C730" s="76" t="n">
        <v>3249</v>
      </c>
      <c r="E730" s="76" t="s">
        <v>2085</v>
      </c>
    </row>
    <row r="731" customFormat="false" ht="12.75" hidden="false" customHeight="false" outlineLevel="0" collapsed="false">
      <c r="A731" s="0" t="s">
        <v>2373</v>
      </c>
      <c r="B731" s="76" t="s">
        <v>2370</v>
      </c>
      <c r="C731" s="76" t="n">
        <v>3249</v>
      </c>
      <c r="D731" s="128"/>
      <c r="E731" s="127" t="s">
        <v>2085</v>
      </c>
    </row>
    <row r="732" customFormat="false" ht="12.75" hidden="false" customHeight="false" outlineLevel="0" collapsed="false">
      <c r="A732" s="0" t="s">
        <v>2374</v>
      </c>
      <c r="B732" s="76" t="s">
        <v>2370</v>
      </c>
      <c r="C732" s="76" t="n">
        <v>3249</v>
      </c>
      <c r="D732" s="128"/>
      <c r="E732" s="127" t="s">
        <v>2085</v>
      </c>
    </row>
    <row r="733" customFormat="false" ht="12.75" hidden="false" customHeight="false" outlineLevel="0" collapsed="false">
      <c r="A733" s="0" t="s">
        <v>2375</v>
      </c>
      <c r="B733" s="76" t="s">
        <v>2370</v>
      </c>
      <c r="C733" s="76" t="n">
        <v>3249</v>
      </c>
      <c r="D733" s="128"/>
      <c r="E733" s="127" t="s">
        <v>2085</v>
      </c>
    </row>
    <row r="734" customFormat="false" ht="12.75" hidden="false" customHeight="false" outlineLevel="0" collapsed="false">
      <c r="A734" s="0" t="s">
        <v>2376</v>
      </c>
      <c r="B734" s="76" t="s">
        <v>2370</v>
      </c>
      <c r="C734" s="76" t="n">
        <v>3249</v>
      </c>
      <c r="D734" s="128"/>
      <c r="E734" s="127" t="s">
        <v>2085</v>
      </c>
    </row>
    <row r="735" customFormat="false" ht="12.75" hidden="false" customHeight="false" outlineLevel="0" collapsed="false">
      <c r="A735" s="0" t="s">
        <v>2377</v>
      </c>
      <c r="B735" s="76" t="s">
        <v>2370</v>
      </c>
      <c r="C735" s="76" t="n">
        <v>3249</v>
      </c>
      <c r="D735" s="128"/>
      <c r="E735" s="127" t="s">
        <v>2085</v>
      </c>
    </row>
    <row r="736" customFormat="false" ht="12.75" hidden="false" customHeight="false" outlineLevel="0" collapsed="false">
      <c r="A736" s="0" t="s">
        <v>2378</v>
      </c>
      <c r="B736" s="76" t="s">
        <v>2370</v>
      </c>
      <c r="C736" s="76" t="n">
        <v>3249</v>
      </c>
      <c r="D736" s="128"/>
      <c r="E736" s="127" t="s">
        <v>2085</v>
      </c>
    </row>
    <row r="737" customFormat="false" ht="12.75" hidden="false" customHeight="false" outlineLevel="0" collapsed="false">
      <c r="A737" s="0" t="s">
        <v>2379</v>
      </c>
      <c r="B737" s="76" t="s">
        <v>2370</v>
      </c>
      <c r="C737" s="76" t="n">
        <v>3249</v>
      </c>
      <c r="D737" s="128"/>
      <c r="E737" s="127" t="s">
        <v>2085</v>
      </c>
    </row>
    <row r="738" customFormat="false" ht="12.75" hidden="false" customHeight="false" outlineLevel="0" collapsed="false">
      <c r="A738" s="0" t="s">
        <v>2380</v>
      </c>
      <c r="B738" s="76" t="s">
        <v>2370</v>
      </c>
      <c r="C738" s="76" t="s">
        <v>1778</v>
      </c>
      <c r="D738" s="128"/>
      <c r="E738" s="127" t="s">
        <v>2085</v>
      </c>
    </row>
    <row r="739" customFormat="false" ht="12.75" hidden="false" customHeight="false" outlineLevel="0" collapsed="false">
      <c r="A739" s="0" t="s">
        <v>1563</v>
      </c>
      <c r="B739" s="76" t="s">
        <v>1562</v>
      </c>
      <c r="C739" s="76" t="n">
        <v>4581</v>
      </c>
      <c r="D739" s="128"/>
      <c r="E739" s="128" t="s">
        <v>2091</v>
      </c>
    </row>
    <row r="740" customFormat="false" ht="12.75" hidden="false" customHeight="false" outlineLevel="0" collapsed="false">
      <c r="A740" s="0" t="s">
        <v>1564</v>
      </c>
      <c r="B740" s="76" t="s">
        <v>1562</v>
      </c>
      <c r="C740" s="76" t="n">
        <v>4790</v>
      </c>
      <c r="D740" s="128"/>
      <c r="E740" s="128" t="s">
        <v>2091</v>
      </c>
    </row>
    <row r="741" customFormat="false" ht="12.75" hidden="false" customHeight="false" outlineLevel="0" collapsed="false">
      <c r="A741" s="0" t="s">
        <v>2381</v>
      </c>
      <c r="B741" s="76" t="s">
        <v>2382</v>
      </c>
      <c r="C741" s="76" t="n">
        <v>260</v>
      </c>
      <c r="D741" s="128"/>
      <c r="E741" s="127"/>
    </row>
    <row r="742" customFormat="false" ht="12.75" hidden="false" customHeight="false" outlineLevel="0" collapsed="false">
      <c r="A742" s="0" t="s">
        <v>2383</v>
      </c>
      <c r="B742" s="76" t="s">
        <v>2382</v>
      </c>
      <c r="C742" s="76" t="n">
        <v>260</v>
      </c>
      <c r="D742" s="128"/>
      <c r="E742" s="127"/>
    </row>
    <row r="743" customFormat="false" ht="12.75" hidden="false" customHeight="false" outlineLevel="0" collapsed="false">
      <c r="A743" s="0" t="s">
        <v>2384</v>
      </c>
      <c r="B743" s="76" t="s">
        <v>2382</v>
      </c>
      <c r="C743" s="76" t="n">
        <v>260</v>
      </c>
      <c r="D743" s="128"/>
      <c r="E743" s="127"/>
    </row>
    <row r="744" customFormat="false" ht="12.75" hidden="false" customHeight="false" outlineLevel="0" collapsed="false">
      <c r="A744" s="0" t="s">
        <v>2385</v>
      </c>
      <c r="B744" s="76" t="s">
        <v>2382</v>
      </c>
      <c r="C744" s="76" t="n">
        <v>260</v>
      </c>
      <c r="D744" s="128"/>
      <c r="E744" s="127"/>
    </row>
    <row r="745" customFormat="false" ht="12.75" hidden="false" customHeight="false" outlineLevel="0" collapsed="false">
      <c r="A745" s="0" t="s">
        <v>2386</v>
      </c>
      <c r="B745" s="76" t="s">
        <v>2382</v>
      </c>
      <c r="C745" s="76" t="n">
        <v>260</v>
      </c>
      <c r="D745" s="128"/>
      <c r="E745" s="127"/>
    </row>
    <row r="746" customFormat="false" ht="12.75" hidden="false" customHeight="false" outlineLevel="0" collapsed="false">
      <c r="A746" s="0" t="s">
        <v>2387</v>
      </c>
      <c r="B746" s="76" t="s">
        <v>2382</v>
      </c>
      <c r="C746" s="76" t="n">
        <v>260</v>
      </c>
      <c r="D746" s="128" t="s">
        <v>2388</v>
      </c>
      <c r="E746" s="127" t="s">
        <v>2078</v>
      </c>
      <c r="F746" s="0" t="s">
        <v>1791</v>
      </c>
    </row>
    <row r="747" customFormat="false" ht="12.75" hidden="false" customHeight="false" outlineLevel="0" collapsed="false">
      <c r="A747" s="0" t="s">
        <v>2389</v>
      </c>
      <c r="B747" s="76" t="s">
        <v>2382</v>
      </c>
      <c r="C747" s="76" t="n">
        <v>260</v>
      </c>
      <c r="D747" s="128"/>
      <c r="E747" s="127"/>
    </row>
    <row r="748" customFormat="false" ht="12.75" hidden="false" customHeight="false" outlineLevel="0" collapsed="false">
      <c r="A748" s="0" t="s">
        <v>2390</v>
      </c>
      <c r="B748" s="76" t="s">
        <v>2382</v>
      </c>
      <c r="C748" s="76" t="n">
        <v>260</v>
      </c>
      <c r="D748" s="128"/>
      <c r="E748" s="127"/>
    </row>
    <row r="749" customFormat="false" ht="12.75" hidden="false" customHeight="false" outlineLevel="0" collapsed="false">
      <c r="A749" s="0" t="s">
        <v>2391</v>
      </c>
      <c r="B749" s="76" t="s">
        <v>2382</v>
      </c>
      <c r="C749" s="76" t="n">
        <v>260</v>
      </c>
      <c r="D749" s="128"/>
      <c r="E749" s="127"/>
    </row>
    <row r="750" customFormat="false" ht="12.75" hidden="false" customHeight="false" outlineLevel="0" collapsed="false">
      <c r="A750" s="0" t="s">
        <v>2392</v>
      </c>
      <c r="B750" s="76" t="s">
        <v>2382</v>
      </c>
      <c r="C750" s="76" t="n">
        <v>260</v>
      </c>
      <c r="D750" s="128"/>
      <c r="E750" s="127"/>
    </row>
    <row r="751" customFormat="false" ht="12.75" hidden="false" customHeight="false" outlineLevel="0" collapsed="false">
      <c r="A751" s="0" t="s">
        <v>2393</v>
      </c>
      <c r="B751" s="76" t="s">
        <v>2382</v>
      </c>
      <c r="C751" s="76" t="n">
        <v>260</v>
      </c>
      <c r="D751" s="128"/>
      <c r="E751" s="127"/>
    </row>
    <row r="752" customFormat="false" ht="12.75" hidden="false" customHeight="false" outlineLevel="0" collapsed="false">
      <c r="A752" s="0" t="s">
        <v>2394</v>
      </c>
      <c r="B752" s="76" t="s">
        <v>2382</v>
      </c>
      <c r="C752" s="76" t="s">
        <v>1778</v>
      </c>
      <c r="D752" s="128"/>
      <c r="E752" s="127"/>
    </row>
    <row r="753" customFormat="false" ht="12.75" hidden="false" customHeight="false" outlineLevel="0" collapsed="false">
      <c r="A753" s="0" t="s">
        <v>2395</v>
      </c>
      <c r="B753" s="76" t="s">
        <v>2382</v>
      </c>
      <c r="C753" s="76" t="s">
        <v>1778</v>
      </c>
      <c r="D753" s="128"/>
      <c r="E753" s="127"/>
    </row>
    <row r="754" customFormat="false" ht="12.75" hidden="false" customHeight="false" outlineLevel="0" collapsed="false">
      <c r="A754" s="0" t="s">
        <v>1245</v>
      </c>
      <c r="B754" s="76" t="s">
        <v>2382</v>
      </c>
      <c r="C754" s="76" t="s">
        <v>1778</v>
      </c>
      <c r="D754" s="128" t="s">
        <v>2396</v>
      </c>
      <c r="E754" s="127" t="s">
        <v>2078</v>
      </c>
      <c r="F754" s="0" t="s">
        <v>1791</v>
      </c>
    </row>
    <row r="755" customFormat="false" ht="12.75" hidden="false" customHeight="false" outlineLevel="0" collapsed="false">
      <c r="A755" s="0" t="s">
        <v>2397</v>
      </c>
      <c r="B755" s="76" t="s">
        <v>2398</v>
      </c>
      <c r="C755" s="76" t="n">
        <v>84</v>
      </c>
      <c r="D755" s="128"/>
      <c r="E755" s="127"/>
    </row>
    <row r="756" customFormat="false" ht="12.75" hidden="false" customHeight="false" outlineLevel="0" collapsed="false">
      <c r="A756" s="0" t="s">
        <v>2399</v>
      </c>
      <c r="B756" s="76" t="s">
        <v>2398</v>
      </c>
      <c r="C756" s="76" t="s">
        <v>1778</v>
      </c>
      <c r="D756" s="128"/>
      <c r="E756" s="127"/>
    </row>
    <row r="757" customFormat="false" ht="12.75" hidden="false" customHeight="false" outlineLevel="0" collapsed="false">
      <c r="A757" s="0" t="s">
        <v>2400</v>
      </c>
      <c r="B757" s="76" t="s">
        <v>2401</v>
      </c>
      <c r="C757" s="76" t="s">
        <v>1778</v>
      </c>
      <c r="D757" s="128" t="s">
        <v>2402</v>
      </c>
      <c r="E757" s="127" t="s">
        <v>2116</v>
      </c>
      <c r="F757" s="0" t="s">
        <v>2403</v>
      </c>
    </row>
    <row r="758" customFormat="false" ht="12.75" hidden="false" customHeight="false" outlineLevel="0" collapsed="false">
      <c r="A758" s="0" t="s">
        <v>2404</v>
      </c>
      <c r="B758" s="76" t="s">
        <v>2401</v>
      </c>
      <c r="C758" s="76" t="s">
        <v>1778</v>
      </c>
      <c r="D758" s="128" t="s">
        <v>2405</v>
      </c>
      <c r="E758" s="127" t="s">
        <v>2116</v>
      </c>
      <c r="F758" s="0" t="s">
        <v>2403</v>
      </c>
    </row>
    <row r="759" customFormat="false" ht="12.75" hidden="false" customHeight="false" outlineLevel="0" collapsed="false">
      <c r="A759" s="0" t="s">
        <v>2406</v>
      </c>
      <c r="B759" s="76" t="s">
        <v>2407</v>
      </c>
      <c r="C759" s="76" t="n">
        <v>5643</v>
      </c>
      <c r="D759" s="128" t="s">
        <v>2408</v>
      </c>
      <c r="E759" s="127" t="s">
        <v>1979</v>
      </c>
      <c r="F759" s="0" t="s">
        <v>2403</v>
      </c>
    </row>
    <row r="760" customFormat="false" ht="12.75" hidden="false" customHeight="false" outlineLevel="0" collapsed="false">
      <c r="A760" s="0" t="s">
        <v>2409</v>
      </c>
      <c r="B760" s="76" t="s">
        <v>2410</v>
      </c>
      <c r="C760" s="76" t="n">
        <v>349</v>
      </c>
      <c r="D760" s="128" t="s">
        <v>2411</v>
      </c>
      <c r="E760" s="127" t="s">
        <v>2079</v>
      </c>
      <c r="F760" s="0" t="s">
        <v>2403</v>
      </c>
    </row>
    <row r="761" customFormat="false" ht="12.75" hidden="false" customHeight="false" outlineLevel="0" collapsed="false">
      <c r="A761" s="0" t="s">
        <v>1583</v>
      </c>
      <c r="B761" s="76" t="s">
        <v>2412</v>
      </c>
      <c r="C761" s="76" t="n">
        <v>5639</v>
      </c>
      <c r="D761" s="128" t="s">
        <v>2413</v>
      </c>
      <c r="E761" s="127" t="s">
        <v>1820</v>
      </c>
      <c r="F761" s="126" t="s">
        <v>2414</v>
      </c>
    </row>
    <row r="762" customFormat="false" ht="12.75" hidden="false" customHeight="false" outlineLevel="0" collapsed="false">
      <c r="A762" s="0" t="s">
        <v>1470</v>
      </c>
      <c r="B762" s="76" t="s">
        <v>2415</v>
      </c>
      <c r="C762" s="76" t="n">
        <v>7086</v>
      </c>
      <c r="D762" s="128" t="s">
        <v>2416</v>
      </c>
      <c r="E762" s="127" t="s">
        <v>2102</v>
      </c>
      <c r="F762" s="126" t="s">
        <v>2414</v>
      </c>
    </row>
    <row r="763" customFormat="false" ht="12.75" hidden="false" customHeight="false" outlineLevel="0" collapsed="false">
      <c r="A763" s="0" t="s">
        <v>2417</v>
      </c>
      <c r="B763" s="76" t="s">
        <v>2418</v>
      </c>
      <c r="C763" s="76" t="n">
        <v>2373</v>
      </c>
      <c r="D763" s="128" t="s">
        <v>2419</v>
      </c>
      <c r="E763" s="127" t="s">
        <v>2080</v>
      </c>
      <c r="F763" s="126" t="s">
        <v>2414</v>
      </c>
    </row>
    <row r="764" customFormat="false" ht="12.75" hidden="false" customHeight="false" outlineLevel="0" collapsed="false">
      <c r="A764" s="0" t="s">
        <v>2420</v>
      </c>
      <c r="B764" s="76" t="s">
        <v>2418</v>
      </c>
      <c r="C764" s="76" t="n">
        <v>2373</v>
      </c>
      <c r="D764" s="128"/>
      <c r="E764" s="127"/>
      <c r="F764" s="126"/>
    </row>
    <row r="765" customFormat="false" ht="12.75" hidden="false" customHeight="false" outlineLevel="0" collapsed="false">
      <c r="A765" s="0" t="s">
        <v>2421</v>
      </c>
      <c r="B765" s="76" t="s">
        <v>2422</v>
      </c>
      <c r="C765" s="76" t="n">
        <v>258</v>
      </c>
      <c r="D765" s="128" t="s">
        <v>2423</v>
      </c>
      <c r="E765" s="127" t="s">
        <v>2082</v>
      </c>
      <c r="F765" s="126" t="s">
        <v>2414</v>
      </c>
    </row>
    <row r="766" customFormat="false" ht="12.75" hidden="false" customHeight="false" outlineLevel="0" collapsed="false">
      <c r="A766" s="0" t="s">
        <v>2424</v>
      </c>
      <c r="B766" s="76" t="s">
        <v>2425</v>
      </c>
      <c r="C766" s="76" t="s">
        <v>1778</v>
      </c>
      <c r="D766" s="128"/>
      <c r="E766" s="127"/>
    </row>
    <row r="767" customFormat="false" ht="12.75" hidden="false" customHeight="false" outlineLevel="0" collapsed="false">
      <c r="A767" s="0" t="s">
        <v>2426</v>
      </c>
      <c r="B767" s="76" t="s">
        <v>2425</v>
      </c>
      <c r="C767" s="76" t="s">
        <v>1778</v>
      </c>
      <c r="D767" s="128" t="s">
        <v>2427</v>
      </c>
      <c r="E767" s="127" t="s">
        <v>1790</v>
      </c>
      <c r="F767" s="0" t="s">
        <v>2428</v>
      </c>
    </row>
    <row r="768" customFormat="false" ht="12.75" hidden="false" customHeight="false" outlineLevel="0" collapsed="false">
      <c r="A768" s="0" t="s">
        <v>2429</v>
      </c>
      <c r="B768" s="76" t="s">
        <v>2430</v>
      </c>
      <c r="C768" s="76" t="n">
        <v>791</v>
      </c>
      <c r="D768" s="128" t="s">
        <v>2431</v>
      </c>
      <c r="E768" s="127" t="s">
        <v>1785</v>
      </c>
      <c r="F768" s="0" t="s">
        <v>2428</v>
      </c>
    </row>
    <row r="769" customFormat="false" ht="12.75" hidden="false" customHeight="false" outlineLevel="0" collapsed="false">
      <c r="A769" s="0" t="s">
        <v>2432</v>
      </c>
      <c r="B769" s="76" t="s">
        <v>2430</v>
      </c>
      <c r="C769" s="76" t="n">
        <v>791</v>
      </c>
      <c r="D769" s="128"/>
      <c r="E769" s="128"/>
    </row>
    <row r="770" customFormat="false" ht="12.75" hidden="false" customHeight="false" outlineLevel="0" collapsed="false">
      <c r="A770" s="0" t="s">
        <v>2433</v>
      </c>
      <c r="B770" s="76" t="s">
        <v>2430</v>
      </c>
      <c r="C770" s="76" t="s">
        <v>1778</v>
      </c>
      <c r="D770" s="128"/>
      <c r="E770" s="127"/>
    </row>
    <row r="771" customFormat="false" ht="12.75" hidden="false" customHeight="false" outlineLevel="0" collapsed="false">
      <c r="A771" s="0" t="s">
        <v>2434</v>
      </c>
      <c r="B771" s="76" t="s">
        <v>2430</v>
      </c>
      <c r="C771" s="76" t="s">
        <v>1778</v>
      </c>
      <c r="D771" s="128"/>
      <c r="E771" s="127"/>
    </row>
    <row r="772" customFormat="false" ht="12.75" hidden="false" customHeight="false" outlineLevel="0" collapsed="false">
      <c r="A772" s="0" t="s">
        <v>2435</v>
      </c>
      <c r="B772" s="76" t="s">
        <v>2436</v>
      </c>
      <c r="C772" s="76" t="n">
        <v>930</v>
      </c>
      <c r="D772" s="128" t="s">
        <v>2437</v>
      </c>
      <c r="E772" s="127" t="s">
        <v>2102</v>
      </c>
      <c r="F772" s="126" t="s">
        <v>2414</v>
      </c>
    </row>
    <row r="773" customFormat="false" ht="12.75" hidden="false" customHeight="false" outlineLevel="0" collapsed="false">
      <c r="A773" s="0" t="s">
        <v>2438</v>
      </c>
      <c r="B773" s="76" t="s">
        <v>2439</v>
      </c>
      <c r="C773" s="76" t="n">
        <v>930</v>
      </c>
      <c r="D773" s="128" t="s">
        <v>2440</v>
      </c>
      <c r="E773" s="127" t="s">
        <v>2102</v>
      </c>
      <c r="F773" s="126" t="s">
        <v>2414</v>
      </c>
    </row>
    <row r="774" customFormat="false" ht="12.75" hidden="false" customHeight="false" outlineLevel="0" collapsed="false">
      <c r="A774" s="0" t="s">
        <v>2441</v>
      </c>
      <c r="B774" s="76" t="s">
        <v>2442</v>
      </c>
      <c r="C774" s="76" t="n">
        <v>1616</v>
      </c>
      <c r="D774" s="128"/>
      <c r="E774" s="128"/>
      <c r="F774" s="0" t="s">
        <v>1794</v>
      </c>
    </row>
    <row r="775" customFormat="false" ht="12.75" hidden="false" customHeight="false" outlineLevel="0" collapsed="false">
      <c r="A775" s="0" t="s">
        <v>2443</v>
      </c>
      <c r="B775" s="76" t="s">
        <v>2442</v>
      </c>
      <c r="C775" s="76" t="n">
        <v>1616</v>
      </c>
      <c r="D775" s="128"/>
      <c r="E775" s="128"/>
      <c r="F775" s="0" t="s">
        <v>1794</v>
      </c>
    </row>
    <row r="776" customFormat="false" ht="12.75" hidden="false" customHeight="false" outlineLevel="0" collapsed="false">
      <c r="A776" s="0" t="s">
        <v>2444</v>
      </c>
      <c r="B776" s="76" t="s">
        <v>2442</v>
      </c>
      <c r="C776" s="76" t="n">
        <v>1807</v>
      </c>
      <c r="D776" s="128"/>
      <c r="E776" s="128"/>
      <c r="F776" s="0" t="s">
        <v>1794</v>
      </c>
    </row>
    <row r="777" customFormat="false" ht="12.75" hidden="false" customHeight="false" outlineLevel="0" collapsed="false">
      <c r="A777" s="0" t="s">
        <v>2445</v>
      </c>
      <c r="B777" s="76" t="s">
        <v>2446</v>
      </c>
      <c r="C777" s="76" t="n">
        <v>1856</v>
      </c>
      <c r="D777" s="128" t="s">
        <v>2447</v>
      </c>
      <c r="E777" s="127" t="s">
        <v>2080</v>
      </c>
      <c r="F777" s="126" t="s">
        <v>2448</v>
      </c>
    </row>
    <row r="778" customFormat="false" ht="12.75" hidden="false" customHeight="false" outlineLevel="0" collapsed="false">
      <c r="A778" s="0" t="s">
        <v>2449</v>
      </c>
      <c r="B778" s="76" t="s">
        <v>2446</v>
      </c>
      <c r="C778" s="76" t="n">
        <v>3236</v>
      </c>
      <c r="D778" s="128"/>
      <c r="E778" s="127"/>
      <c r="F778" s="126"/>
    </row>
    <row r="779" customFormat="false" ht="12.75" hidden="false" customHeight="false" outlineLevel="0" collapsed="false">
      <c r="A779" s="0" t="s">
        <v>2450</v>
      </c>
      <c r="B779" s="76" t="s">
        <v>2446</v>
      </c>
      <c r="C779" s="76" t="n">
        <v>3236</v>
      </c>
      <c r="D779" s="128"/>
      <c r="E779" s="127"/>
    </row>
    <row r="780" customFormat="false" ht="12.75" hidden="false" customHeight="false" outlineLevel="0" collapsed="false">
      <c r="A780" s="0" t="s">
        <v>2451</v>
      </c>
      <c r="B780" s="76" t="s">
        <v>2446</v>
      </c>
      <c r="C780" s="76" t="n">
        <v>3236</v>
      </c>
      <c r="D780" s="128"/>
      <c r="E780" s="127"/>
    </row>
    <row r="781" customFormat="false" ht="12.75" hidden="false" customHeight="false" outlineLevel="0" collapsed="false">
      <c r="A781" s="0" t="s">
        <v>2452</v>
      </c>
      <c r="B781" s="76" t="s">
        <v>2446</v>
      </c>
      <c r="C781" s="76" t="n">
        <v>3236</v>
      </c>
      <c r="D781" s="128"/>
      <c r="E781" s="127"/>
    </row>
    <row r="782" customFormat="false" ht="12.75" hidden="false" customHeight="false" outlineLevel="0" collapsed="false">
      <c r="A782" s="0" t="s">
        <v>2453</v>
      </c>
      <c r="B782" s="76" t="s">
        <v>2446</v>
      </c>
      <c r="C782" s="76" t="n">
        <v>3236</v>
      </c>
      <c r="D782" s="128"/>
      <c r="E782" s="127"/>
    </row>
    <row r="783" customFormat="false" ht="12.75" hidden="false" customHeight="false" outlineLevel="0" collapsed="false">
      <c r="A783" s="0" t="s">
        <v>2454</v>
      </c>
      <c r="B783" s="76" t="s">
        <v>2446</v>
      </c>
      <c r="C783" s="76" t="n">
        <v>3236</v>
      </c>
      <c r="D783" s="128"/>
      <c r="E783" s="127"/>
    </row>
    <row r="784" customFormat="false" ht="12.75" hidden="false" customHeight="false" outlineLevel="0" collapsed="false">
      <c r="A784" s="0" t="s">
        <v>2455</v>
      </c>
      <c r="B784" s="76" t="s">
        <v>2456</v>
      </c>
      <c r="C784" s="76" t="n">
        <v>2880</v>
      </c>
      <c r="D784" s="128" t="s">
        <v>2457</v>
      </c>
      <c r="E784" s="127" t="s">
        <v>1835</v>
      </c>
      <c r="F784" s="126" t="s">
        <v>2448</v>
      </c>
    </row>
  </sheetData>
  <printOptions headings="false" gridLines="true" gridLinesSet="true" horizontalCentered="false" verticalCentered="false"/>
  <pageMargins left="0.7875" right="0.7875" top="0.984027777777778" bottom="0.984027777777778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F</oddHeader>
    <oddFooter>&amp;C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10T22:20:44Z</dcterms:created>
  <dc:creator>GENET</dc:creator>
  <dc:description/>
  <dc:language>en-US</dc:language>
  <cp:lastModifiedBy> </cp:lastModifiedBy>
  <cp:lastPrinted>2010-03-16T15:30:18Z</cp:lastPrinted>
  <dcterms:modified xsi:type="dcterms:W3CDTF">2011-03-30T21:48:22Z</dcterms:modified>
  <cp:revision>0</cp:revision>
  <dc:subject/>
  <dc:title/>
</cp:coreProperties>
</file>